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12" yWindow="552" windowWidth="21792" windowHeight="7572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2" author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2" author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831" uniqueCount="4824">
  <si>
    <t>MyList</t>
  </si>
  <si>
    <t>Gene ID</t>
  </si>
  <si>
    <t>Type</t>
  </si>
  <si>
    <t>Tax ID</t>
  </si>
  <si>
    <t>Homologene Gene ID</t>
  </si>
  <si>
    <t>Gene Symbol</t>
  </si>
  <si>
    <t>Description</t>
  </si>
  <si>
    <t>AADAC</t>
  </si>
  <si>
    <t>13</t>
  </si>
  <si>
    <t>symbol</t>
  </si>
  <si>
    <t>H. sapiens</t>
  </si>
  <si>
    <t>arylacetamide deacetylase</t>
  </si>
  <si>
    <t>ABCA10</t>
  </si>
  <si>
    <t>10349</t>
  </si>
  <si>
    <t>ATP binding cassette subfamily A member 10</t>
  </si>
  <si>
    <t>ABCA12</t>
  </si>
  <si>
    <t>26154</t>
  </si>
  <si>
    <t>ATP binding cassette subfamily A member 12</t>
  </si>
  <si>
    <t>ABCA5</t>
  </si>
  <si>
    <t>23461</t>
  </si>
  <si>
    <t>ATP binding cassette subfamily A member 5</t>
  </si>
  <si>
    <t>ABCA6</t>
  </si>
  <si>
    <t>23460</t>
  </si>
  <si>
    <t>ATP binding cassette subfamily A member 6</t>
  </si>
  <si>
    <t>ABCA9</t>
  </si>
  <si>
    <t>10350</t>
  </si>
  <si>
    <t>ATP binding cassette subfamily A member 9</t>
  </si>
  <si>
    <t>ABCC3</t>
  </si>
  <si>
    <t>8714</t>
  </si>
  <si>
    <t>ATP binding cassette subfamily C member 3</t>
  </si>
  <si>
    <t>ABLIM2</t>
  </si>
  <si>
    <t>84448</t>
  </si>
  <si>
    <t>actin binding LIM protein family member 2</t>
  </si>
  <si>
    <t>AC005726</t>
  </si>
  <si>
    <t>None</t>
  </si>
  <si>
    <t>1</t>
  </si>
  <si>
    <t>Gene_ID</t>
  </si>
  <si>
    <t>A1BG</t>
  </si>
  <si>
    <t>alpha-1-B glycoprotein</t>
  </si>
  <si>
    <t>AC011473</t>
  </si>
  <si>
    <t>4</t>
  </si>
  <si>
    <t>AC011498</t>
  </si>
  <si>
    <t>AC244197</t>
  </si>
  <si>
    <t>3</t>
  </si>
  <si>
    <t>A2MP1</t>
  </si>
  <si>
    <t>alpha-2-macroglobulin pseudogene 1</t>
  </si>
  <si>
    <t>ACER2</t>
  </si>
  <si>
    <t>340485</t>
  </si>
  <si>
    <t>alkaline ceramidase 2</t>
  </si>
  <si>
    <t>ACOXL</t>
  </si>
  <si>
    <t>55289</t>
  </si>
  <si>
    <t>acyl-CoA oxidase like</t>
  </si>
  <si>
    <t>ACP7</t>
  </si>
  <si>
    <t>390928</t>
  </si>
  <si>
    <t>acid phosphatase 7, tartrate resistant (putative)</t>
  </si>
  <si>
    <t>ACRBP</t>
  </si>
  <si>
    <t>84519</t>
  </si>
  <si>
    <t>acrosin binding protein</t>
  </si>
  <si>
    <t>ACSBG1</t>
  </si>
  <si>
    <t>23205</t>
  </si>
  <si>
    <t>acyl-CoA synthetase bubblegum family member 1</t>
  </si>
  <si>
    <t>ACSM3</t>
  </si>
  <si>
    <t>6296</t>
  </si>
  <si>
    <t>acyl-CoA synthetase medium chain family member 3</t>
  </si>
  <si>
    <t>ACSM6</t>
  </si>
  <si>
    <t>142827</t>
  </si>
  <si>
    <t>acyl-CoA synthetase medium chain family member 6</t>
  </si>
  <si>
    <t>ACTC1</t>
  </si>
  <si>
    <t>70</t>
  </si>
  <si>
    <t>actin alpha cardiac muscle 1</t>
  </si>
  <si>
    <t>ACTG2</t>
  </si>
  <si>
    <t>72</t>
  </si>
  <si>
    <t>actin gamma 2, smooth muscle</t>
  </si>
  <si>
    <t>ACTN1</t>
  </si>
  <si>
    <t>87</t>
  </si>
  <si>
    <t>actinin alpha 1</t>
  </si>
  <si>
    <t>ADAM19</t>
  </si>
  <si>
    <t>8728</t>
  </si>
  <si>
    <t>ADAM metallopeptidase domain 19</t>
  </si>
  <si>
    <t>ADAMDEC1</t>
  </si>
  <si>
    <t>27299</t>
  </si>
  <si>
    <t>ADAM like decysin 1</t>
  </si>
  <si>
    <t>ADAMTS12</t>
  </si>
  <si>
    <t>81792</t>
  </si>
  <si>
    <t>ADAM metallopeptidase with thrombospondin type 1 motif 12</t>
  </si>
  <si>
    <t>ADAMTS15</t>
  </si>
  <si>
    <t>170689</t>
  </si>
  <si>
    <t>ADAM metallopeptidase with thrombospondin type 1 motif 15</t>
  </si>
  <si>
    <t>ADAMTS2</t>
  </si>
  <si>
    <t>9509</t>
  </si>
  <si>
    <t>ADAM metallopeptidase with thrombospondin type 1 motif 2</t>
  </si>
  <si>
    <t>ADAMTSL4</t>
  </si>
  <si>
    <t>54507</t>
  </si>
  <si>
    <t>ADAMTS like 4</t>
  </si>
  <si>
    <t>ADCY7</t>
  </si>
  <si>
    <t>113</t>
  </si>
  <si>
    <t>adenylate cyclase 7</t>
  </si>
  <si>
    <t>ADH1C</t>
  </si>
  <si>
    <t>126</t>
  </si>
  <si>
    <t>alcohol dehydrogenase 1C (class I), gamma polypeptide</t>
  </si>
  <si>
    <t>ADH6</t>
  </si>
  <si>
    <t>130</t>
  </si>
  <si>
    <t>alcohol dehydrogenase 6 (class V)</t>
  </si>
  <si>
    <t>ADHFE1</t>
  </si>
  <si>
    <t>137872</t>
  </si>
  <si>
    <t>alcohol dehydrogenase iron containing 1</t>
  </si>
  <si>
    <t>ADORA1</t>
  </si>
  <si>
    <t>134</t>
  </si>
  <si>
    <t>adenosine A1 receptor</t>
  </si>
  <si>
    <t>ADRB1</t>
  </si>
  <si>
    <t>153</t>
  </si>
  <si>
    <t>adrenoceptor beta 1</t>
  </si>
  <si>
    <t>AGAP4</t>
  </si>
  <si>
    <t>119016</t>
  </si>
  <si>
    <t>ArfGAP with GTPase domain, ankyrin repeat and PH domain 4</t>
  </si>
  <si>
    <t>AHNAK2</t>
  </si>
  <si>
    <t>113146</t>
  </si>
  <si>
    <t>AHNAK nucleoprotein 2</t>
  </si>
  <si>
    <t>AIF1</t>
  </si>
  <si>
    <t>199</t>
  </si>
  <si>
    <t>allograft inflammatory factor 1</t>
  </si>
  <si>
    <t>AIFM3</t>
  </si>
  <si>
    <t>150209</t>
  </si>
  <si>
    <t>apoptosis inducing factor mitochondria associated 3</t>
  </si>
  <si>
    <t>AL121845</t>
  </si>
  <si>
    <t>ALDH1L2</t>
  </si>
  <si>
    <t>160428</t>
  </si>
  <si>
    <t>aldehyde dehydrogenase 1 family member L2</t>
  </si>
  <si>
    <t>ALOX5</t>
  </si>
  <si>
    <t>240</t>
  </si>
  <si>
    <t>arachidonate 5-lipoxygenase</t>
  </si>
  <si>
    <t>ALOX5AP</t>
  </si>
  <si>
    <t>241</t>
  </si>
  <si>
    <t>arachidonate 5-lipoxygenase activating protein</t>
  </si>
  <si>
    <t>AMACR</t>
  </si>
  <si>
    <t>23600</t>
  </si>
  <si>
    <t>alpha-methylacyl-CoA racemase</t>
  </si>
  <si>
    <t>AMT</t>
  </si>
  <si>
    <t>275</t>
  </si>
  <si>
    <t>aminomethyltransferase</t>
  </si>
  <si>
    <t>AMTN</t>
  </si>
  <si>
    <t>401138</t>
  </si>
  <si>
    <t>amelotin</t>
  </si>
  <si>
    <t>AMY2B</t>
  </si>
  <si>
    <t>280</t>
  </si>
  <si>
    <t>amylase alpha 2B</t>
  </si>
  <si>
    <t>ANKK1</t>
  </si>
  <si>
    <t>255239</t>
  </si>
  <si>
    <t>ankyrin repeat and kinase domain containing 1</t>
  </si>
  <si>
    <t>ANKRD1</t>
  </si>
  <si>
    <t>27063</t>
  </si>
  <si>
    <t>ankyrin repeat domain 1</t>
  </si>
  <si>
    <t>ANKRD29</t>
  </si>
  <si>
    <t>147463</t>
  </si>
  <si>
    <t>ankyrin repeat domain 29</t>
  </si>
  <si>
    <t>ANPEP</t>
  </si>
  <si>
    <t>290</t>
  </si>
  <si>
    <t>alanyl aminopeptidase, membrane</t>
  </si>
  <si>
    <t>ANXA1</t>
  </si>
  <si>
    <t>301</t>
  </si>
  <si>
    <t>annexin A1</t>
  </si>
  <si>
    <t>ANXA10</t>
  </si>
  <si>
    <t>11199</t>
  </si>
  <si>
    <t>annexin A10</t>
  </si>
  <si>
    <t>ANXA2</t>
  </si>
  <si>
    <t>302</t>
  </si>
  <si>
    <t>annexin A2</t>
  </si>
  <si>
    <t>ANXA3</t>
  </si>
  <si>
    <t>306</t>
  </si>
  <si>
    <t>annexin A3</t>
  </si>
  <si>
    <t>AOAH</t>
  </si>
  <si>
    <t>313</t>
  </si>
  <si>
    <t>acyloxyacyl hydrolase</t>
  </si>
  <si>
    <t>AOC2</t>
  </si>
  <si>
    <t>314</t>
  </si>
  <si>
    <t>amine oxidase copper containing 2</t>
  </si>
  <si>
    <t>AP001931</t>
  </si>
  <si>
    <t>APCDD1L</t>
  </si>
  <si>
    <t>164284</t>
  </si>
  <si>
    <t>APC down-regulated 1 like</t>
  </si>
  <si>
    <t>APOA2</t>
  </si>
  <si>
    <t>336</t>
  </si>
  <si>
    <t>apolipoprotein A2</t>
  </si>
  <si>
    <t>APOBEC3A</t>
  </si>
  <si>
    <t>200315</t>
  </si>
  <si>
    <t>apolipoprotein B mRNA editing enzyme catalytic subunit 3A</t>
  </si>
  <si>
    <t>APOE</t>
  </si>
  <si>
    <t>348</t>
  </si>
  <si>
    <t>apolipoprotein E</t>
  </si>
  <si>
    <t>AQP7</t>
  </si>
  <si>
    <t>364</t>
  </si>
  <si>
    <t>aquaporin 7</t>
  </si>
  <si>
    <t>AQP9</t>
  </si>
  <si>
    <t>366</t>
  </si>
  <si>
    <t>aquaporin 9</t>
  </si>
  <si>
    <t>AREG</t>
  </si>
  <si>
    <t>374</t>
  </si>
  <si>
    <t>amphiregulin</t>
  </si>
  <si>
    <t>ARFGEF3</t>
  </si>
  <si>
    <t>57221</t>
  </si>
  <si>
    <t>ARFGEF family member 3</t>
  </si>
  <si>
    <t>ARHGAP22</t>
  </si>
  <si>
    <t>58504</t>
  </si>
  <si>
    <t>Rho GTPase activating protein 22</t>
  </si>
  <si>
    <t>ARHGAP6</t>
  </si>
  <si>
    <t>395</t>
  </si>
  <si>
    <t>Rho GTPase activating protein 6</t>
  </si>
  <si>
    <t>ARL14</t>
  </si>
  <si>
    <t>80117</t>
  </si>
  <si>
    <t>ADP ribosylation factor like GTPase 14</t>
  </si>
  <si>
    <t>ARNTL2</t>
  </si>
  <si>
    <t>56938</t>
  </si>
  <si>
    <t>aryl hydrocarbon receptor nuclear translocator like 2</t>
  </si>
  <si>
    <t>ARSI</t>
  </si>
  <si>
    <t>340075</t>
  </si>
  <si>
    <t>arylsulfatase family member I</t>
  </si>
  <si>
    <t>ARSJ</t>
  </si>
  <si>
    <t>79642</t>
  </si>
  <si>
    <t>arylsulfatase family member J</t>
  </si>
  <si>
    <t>ASB16</t>
  </si>
  <si>
    <t>92591</t>
  </si>
  <si>
    <t>ankyrin repeat and SOCS box containing 16</t>
  </si>
  <si>
    <t>ASPG</t>
  </si>
  <si>
    <t>374569</t>
  </si>
  <si>
    <t>asparaginase</t>
  </si>
  <si>
    <t>ATF7-NPFF</t>
  </si>
  <si>
    <t>114108587</t>
  </si>
  <si>
    <t>ATF7-NPFF readthrough</t>
  </si>
  <si>
    <t>ATF7IP2</t>
  </si>
  <si>
    <t>80063</t>
  </si>
  <si>
    <t>activating transcription factor 7 interacting protein 2</t>
  </si>
  <si>
    <t>ATOH8</t>
  </si>
  <si>
    <t>84913</t>
  </si>
  <si>
    <t>atonal bHLH transcription factor 8</t>
  </si>
  <si>
    <t>ATP10A</t>
  </si>
  <si>
    <t>57194</t>
  </si>
  <si>
    <t>ATPase phospholipid transporting 10A (putative)</t>
  </si>
  <si>
    <t>ATP1A4</t>
  </si>
  <si>
    <t>480</t>
  </si>
  <si>
    <t>ATPase Na+/K+ transporting subunit alpha 4</t>
  </si>
  <si>
    <t>ATP2A1</t>
  </si>
  <si>
    <t>487</t>
  </si>
  <si>
    <t>ATPase sarcoplasmic/endoplasmic reticulum Ca2+ transporting 1</t>
  </si>
  <si>
    <t>ATP2C2</t>
  </si>
  <si>
    <t>9914</t>
  </si>
  <si>
    <t>ATPase secretory pathway Ca2+ transporting 2</t>
  </si>
  <si>
    <t>AVIL</t>
  </si>
  <si>
    <t>10677</t>
  </si>
  <si>
    <t>advillin</t>
  </si>
  <si>
    <t>AXL</t>
  </si>
  <si>
    <t>558</t>
  </si>
  <si>
    <t>AXL receptor tyrosine kinase</t>
  </si>
  <si>
    <t>AZGP1</t>
  </si>
  <si>
    <t>563</t>
  </si>
  <si>
    <t>alpha-2-glycoprotein 1, zinc-binding</t>
  </si>
  <si>
    <t>B3GALT5</t>
  </si>
  <si>
    <t>10317</t>
  </si>
  <si>
    <t>beta-1,3-galactosyltransferase 5</t>
  </si>
  <si>
    <t>BAG2</t>
  </si>
  <si>
    <t>9532</t>
  </si>
  <si>
    <t>BAG cochaperone 2</t>
  </si>
  <si>
    <t>BARX2</t>
  </si>
  <si>
    <t>8538</t>
  </si>
  <si>
    <t>BARX homeobox 2</t>
  </si>
  <si>
    <t>BATF2</t>
  </si>
  <si>
    <t>116071</t>
  </si>
  <si>
    <t>basic leucine zipper ATF-like transcription factor 2</t>
  </si>
  <si>
    <t>BATF3</t>
  </si>
  <si>
    <t>55509</t>
  </si>
  <si>
    <t>basic leucine zipper ATF-like transcription factor 3</t>
  </si>
  <si>
    <t>BCAS1</t>
  </si>
  <si>
    <t>8537</t>
  </si>
  <si>
    <t>brain enriched myelin associated protein 1</t>
  </si>
  <si>
    <t>BCAT1</t>
  </si>
  <si>
    <t>586</t>
  </si>
  <si>
    <t>branched chain amino acid transaminase 1</t>
  </si>
  <si>
    <t>BCHE</t>
  </si>
  <si>
    <t>590</t>
  </si>
  <si>
    <t>butyrylcholinesterase</t>
  </si>
  <si>
    <t>BGLAP</t>
  </si>
  <si>
    <t>632</t>
  </si>
  <si>
    <t>bone gamma-carboxyglutamate protein</t>
  </si>
  <si>
    <t>BHMT</t>
  </si>
  <si>
    <t>635</t>
  </si>
  <si>
    <t>betaine--homocysteine S-methyltransferase</t>
  </si>
  <si>
    <t>BICDL2</t>
  </si>
  <si>
    <t>146439</t>
  </si>
  <si>
    <t>BICD family like cargo adaptor 2</t>
  </si>
  <si>
    <t>BNC1</t>
  </si>
  <si>
    <t>646</t>
  </si>
  <si>
    <t>basonuclin 1</t>
  </si>
  <si>
    <t>BNIPL</t>
  </si>
  <si>
    <t>149428</t>
  </si>
  <si>
    <t>BCL2 interacting protein like</t>
  </si>
  <si>
    <t>BOC</t>
  </si>
  <si>
    <t>91653</t>
  </si>
  <si>
    <t>BOC cell adhesion associated, oncogene regulated</t>
  </si>
  <si>
    <t>BPIFB1</t>
  </si>
  <si>
    <t>92747</t>
  </si>
  <si>
    <t>BPI fold containing family B member 1</t>
  </si>
  <si>
    <t>BTBD16</t>
  </si>
  <si>
    <t>118663</t>
  </si>
  <si>
    <t>BTB domain containing 16</t>
  </si>
  <si>
    <t>BTNL9</t>
  </si>
  <si>
    <t>153579</t>
  </si>
  <si>
    <t>butyrophilin like 9</t>
  </si>
  <si>
    <t>C10orf99</t>
  </si>
  <si>
    <t>387695</t>
  </si>
  <si>
    <t>chromosome 10 open reading frame 99</t>
  </si>
  <si>
    <t>C12orf54</t>
  </si>
  <si>
    <t>121273</t>
  </si>
  <si>
    <t>chromosome 12 open reading frame 54</t>
  </si>
  <si>
    <t>C19orf18</t>
  </si>
  <si>
    <t>147685</t>
  </si>
  <si>
    <t>chromosome 19 open reading frame 18</t>
  </si>
  <si>
    <t>C1QA</t>
  </si>
  <si>
    <t>712</t>
  </si>
  <si>
    <t>complement C1q A chain</t>
  </si>
  <si>
    <t>C1QB</t>
  </si>
  <si>
    <t>713</t>
  </si>
  <si>
    <t>complement C1q B chain</t>
  </si>
  <si>
    <t>C1QC</t>
  </si>
  <si>
    <t>714</t>
  </si>
  <si>
    <t>complement C1q C chain</t>
  </si>
  <si>
    <t>C1R</t>
  </si>
  <si>
    <t>715</t>
  </si>
  <si>
    <t>complement C1r</t>
  </si>
  <si>
    <t>C2orf72</t>
  </si>
  <si>
    <t>257407</t>
  </si>
  <si>
    <t>chromosome 2 open reading frame 72</t>
  </si>
  <si>
    <t>C3AR1</t>
  </si>
  <si>
    <t>719</t>
  </si>
  <si>
    <t>complement C3a receptor 1</t>
  </si>
  <si>
    <t>C4A</t>
  </si>
  <si>
    <t>720</t>
  </si>
  <si>
    <t>complement C4A (Rodgers blood group)</t>
  </si>
  <si>
    <t>C4B</t>
  </si>
  <si>
    <t>721</t>
  </si>
  <si>
    <t>complement C4B (Chido blood group)</t>
  </si>
  <si>
    <t>C5orf46</t>
  </si>
  <si>
    <t>389336</t>
  </si>
  <si>
    <t>chromosome 5 open reading frame 46</t>
  </si>
  <si>
    <t>C5orf63</t>
  </si>
  <si>
    <t>401207</t>
  </si>
  <si>
    <t>chromosome 5 open reading frame 63</t>
  </si>
  <si>
    <t>C8orf88</t>
  </si>
  <si>
    <t>100127983</t>
  </si>
  <si>
    <t>chromosome 8 open reading frame 88</t>
  </si>
  <si>
    <t>CA4</t>
  </si>
  <si>
    <t>762</t>
  </si>
  <si>
    <t>carbonic anhydrase 4</t>
  </si>
  <si>
    <t>CACNA1D</t>
  </si>
  <si>
    <t>776</t>
  </si>
  <si>
    <t>calcium voltage-gated channel subunit alpha1 D</t>
  </si>
  <si>
    <t>CACNA1I</t>
  </si>
  <si>
    <t>8911</t>
  </si>
  <si>
    <t>calcium voltage-gated channel subunit alpha1 I</t>
  </si>
  <si>
    <t>CACNA2D1</t>
  </si>
  <si>
    <t>781</t>
  </si>
  <si>
    <t>calcium voltage-gated channel auxiliary subunit alpha2delta 1</t>
  </si>
  <si>
    <t>CALB1</t>
  </si>
  <si>
    <t>793</t>
  </si>
  <si>
    <t>calbindin 1</t>
  </si>
  <si>
    <t>CALB2</t>
  </si>
  <si>
    <t>794</t>
  </si>
  <si>
    <t>calbindin 2</t>
  </si>
  <si>
    <t>CALD1</t>
  </si>
  <si>
    <t>800</t>
  </si>
  <si>
    <t>caldesmon 1</t>
  </si>
  <si>
    <t>CALHM5</t>
  </si>
  <si>
    <t>254228</t>
  </si>
  <si>
    <t>calcium homeostasis modulator family member 5</t>
  </si>
  <si>
    <t>CALHM6</t>
  </si>
  <si>
    <t>441168</t>
  </si>
  <si>
    <t>calcium homeostasis modulator family member 6</t>
  </si>
  <si>
    <t>CALML5</t>
  </si>
  <si>
    <t>51806</t>
  </si>
  <si>
    <t>calmodulin like 5</t>
  </si>
  <si>
    <t>CAPN8</t>
  </si>
  <si>
    <t>388743</t>
  </si>
  <si>
    <t>calpain 8</t>
  </si>
  <si>
    <t>CAPN9</t>
  </si>
  <si>
    <t>10753</t>
  </si>
  <si>
    <t>calpain 9</t>
  </si>
  <si>
    <t>CARD17</t>
  </si>
  <si>
    <t>440068</t>
  </si>
  <si>
    <t>caspase recruitment domain family member 17</t>
  </si>
  <si>
    <t>CASP14</t>
  </si>
  <si>
    <t>23581</t>
  </si>
  <si>
    <t>caspase 14</t>
  </si>
  <si>
    <t>CASQ1</t>
  </si>
  <si>
    <t>844</t>
  </si>
  <si>
    <t>calsequestrin 1</t>
  </si>
  <si>
    <t>CASQ2</t>
  </si>
  <si>
    <t>845</t>
  </si>
  <si>
    <t>calsequestrin 2</t>
  </si>
  <si>
    <t>CATSPER2</t>
  </si>
  <si>
    <t>117155</t>
  </si>
  <si>
    <t>cation channel sperm associated 2</t>
  </si>
  <si>
    <t>CATSPERB</t>
  </si>
  <si>
    <t>79820</t>
  </si>
  <si>
    <t>cation channel sperm associated auxiliary subunit beta</t>
  </si>
  <si>
    <t>CAV1</t>
  </si>
  <si>
    <t>857</t>
  </si>
  <si>
    <t>caveolin 1</t>
  </si>
  <si>
    <t>CAV2</t>
  </si>
  <si>
    <t>858</t>
  </si>
  <si>
    <t>caveolin 2</t>
  </si>
  <si>
    <t>CAVIN1</t>
  </si>
  <si>
    <t>284119</t>
  </si>
  <si>
    <t>caveolae associated protein 1</t>
  </si>
  <si>
    <t>CAVIN3</t>
  </si>
  <si>
    <t>112464</t>
  </si>
  <si>
    <t>caveolae associated protein 3</t>
  </si>
  <si>
    <t>CCDC17</t>
  </si>
  <si>
    <t>149483</t>
  </si>
  <si>
    <t>coiled-coil domain containing 17</t>
  </si>
  <si>
    <t>CCDC183</t>
  </si>
  <si>
    <t>84960</t>
  </si>
  <si>
    <t>coiled-coil domain containing 183</t>
  </si>
  <si>
    <t>CCDC188</t>
  </si>
  <si>
    <t>388849</t>
  </si>
  <si>
    <t>coiled-coil domain containing 188</t>
  </si>
  <si>
    <t>CCDC198</t>
  </si>
  <si>
    <t>55195</t>
  </si>
  <si>
    <t>coiled-coil domain containing 198</t>
  </si>
  <si>
    <t>CCDC60</t>
  </si>
  <si>
    <t>160777</t>
  </si>
  <si>
    <t>coiled-coil domain containing 60</t>
  </si>
  <si>
    <t>CCDC80</t>
  </si>
  <si>
    <t>151887</t>
  </si>
  <si>
    <t>coiled-coil domain containing 80</t>
  </si>
  <si>
    <t>CCL13</t>
  </si>
  <si>
    <t>6357</t>
  </si>
  <si>
    <t>C-C motif chemokine ligand 13</t>
  </si>
  <si>
    <t>CCL15</t>
  </si>
  <si>
    <t>6359</t>
  </si>
  <si>
    <t>C-C motif chemokine ligand 15</t>
  </si>
  <si>
    <t>CCL18</t>
  </si>
  <si>
    <t>6362</t>
  </si>
  <si>
    <t>C-C motif chemokine ligand 18</t>
  </si>
  <si>
    <t>CCL20</t>
  </si>
  <si>
    <t>6364</t>
  </si>
  <si>
    <t>C-C motif chemokine ligand 20</t>
  </si>
  <si>
    <t>CCL23</t>
  </si>
  <si>
    <t>6368</t>
  </si>
  <si>
    <t>C-C motif chemokine ligand 23</t>
  </si>
  <si>
    <t>CCL24</t>
  </si>
  <si>
    <t>6369</t>
  </si>
  <si>
    <t>C-C motif chemokine ligand 24</t>
  </si>
  <si>
    <t>CCL26</t>
  </si>
  <si>
    <t>10344</t>
  </si>
  <si>
    <t>C-C motif chemokine ligand 26</t>
  </si>
  <si>
    <t>CCL3</t>
  </si>
  <si>
    <t>6348</t>
  </si>
  <si>
    <t>C-C motif chemokine ligand 3</t>
  </si>
  <si>
    <t>CCL3L3</t>
  </si>
  <si>
    <t>414062</t>
  </si>
  <si>
    <t>C-C motif chemokine ligand 3 like 3</t>
  </si>
  <si>
    <t>CCL4</t>
  </si>
  <si>
    <t>6351</t>
  </si>
  <si>
    <t>C-C motif chemokine ligand 4</t>
  </si>
  <si>
    <t>CCL4L2</t>
  </si>
  <si>
    <t>9560</t>
  </si>
  <si>
    <t>C-C motif chemokine ligand 4 like 2</t>
  </si>
  <si>
    <t>CCL5</t>
  </si>
  <si>
    <t>6352</t>
  </si>
  <si>
    <t>C-C motif chemokine ligand 5</t>
  </si>
  <si>
    <t>CCL7</t>
  </si>
  <si>
    <t>6354</t>
  </si>
  <si>
    <t>C-C motif chemokine ligand 7</t>
  </si>
  <si>
    <t>CCL8</t>
  </si>
  <si>
    <t>6355</t>
  </si>
  <si>
    <t>C-C motif chemokine ligand 8</t>
  </si>
  <si>
    <t>CCN4</t>
  </si>
  <si>
    <t>8840</t>
  </si>
  <si>
    <t>cellular communication network factor 4</t>
  </si>
  <si>
    <t>CCN5</t>
  </si>
  <si>
    <t>8839</t>
  </si>
  <si>
    <t>cellular communication network factor 5</t>
  </si>
  <si>
    <t>CCNA1</t>
  </si>
  <si>
    <t>8900</t>
  </si>
  <si>
    <t>cyclin A1</t>
  </si>
  <si>
    <t>CCNL2</t>
  </si>
  <si>
    <t>81669</t>
  </si>
  <si>
    <t>cyclin L2</t>
  </si>
  <si>
    <t>CCR2</t>
  </si>
  <si>
    <t>729230</t>
  </si>
  <si>
    <t>C-C motif chemokine receptor 2</t>
  </si>
  <si>
    <t>CCR5</t>
  </si>
  <si>
    <t>1234</t>
  </si>
  <si>
    <t>C-C motif chemokine receptor 5</t>
  </si>
  <si>
    <t>CCSER1</t>
  </si>
  <si>
    <t>401145</t>
  </si>
  <si>
    <t>coiled-coil serine rich protein 1</t>
  </si>
  <si>
    <t>CD109</t>
  </si>
  <si>
    <t>135228</t>
  </si>
  <si>
    <t>CD109 molecule</t>
  </si>
  <si>
    <t>CD14</t>
  </si>
  <si>
    <t>929</t>
  </si>
  <si>
    <t>CD14 molecule</t>
  </si>
  <si>
    <t>CD163</t>
  </si>
  <si>
    <t>9332</t>
  </si>
  <si>
    <t>CD163 molecule</t>
  </si>
  <si>
    <t>CD1A</t>
  </si>
  <si>
    <t>909</t>
  </si>
  <si>
    <t>CD1a molecule</t>
  </si>
  <si>
    <t>CD209</t>
  </si>
  <si>
    <t>30835</t>
  </si>
  <si>
    <t>CD209 molecule</t>
  </si>
  <si>
    <t>CD248</t>
  </si>
  <si>
    <t>57124</t>
  </si>
  <si>
    <t>CD248 molecule</t>
  </si>
  <si>
    <t>CD274</t>
  </si>
  <si>
    <t>29126</t>
  </si>
  <si>
    <t>CD274 molecule</t>
  </si>
  <si>
    <t>CD300C</t>
  </si>
  <si>
    <t>10871</t>
  </si>
  <si>
    <t>CD300c molecule</t>
  </si>
  <si>
    <t>CD300E</t>
  </si>
  <si>
    <t>342510</t>
  </si>
  <si>
    <t>CD300e molecule</t>
  </si>
  <si>
    <t>CD300LF</t>
  </si>
  <si>
    <t>146722</t>
  </si>
  <si>
    <t>CD300 molecule like family member f</t>
  </si>
  <si>
    <t>CD38</t>
  </si>
  <si>
    <t>952</t>
  </si>
  <si>
    <t>CD38 molecule</t>
  </si>
  <si>
    <t>CD44</t>
  </si>
  <si>
    <t>960</t>
  </si>
  <si>
    <t>CD44 molecule (Indian blood group)</t>
  </si>
  <si>
    <t>CD70</t>
  </si>
  <si>
    <t>970</t>
  </si>
  <si>
    <t>CD70 molecule</t>
  </si>
  <si>
    <t>CD86</t>
  </si>
  <si>
    <t>942</t>
  </si>
  <si>
    <t>CD86 molecule</t>
  </si>
  <si>
    <t>CD8A</t>
  </si>
  <si>
    <t>925</t>
  </si>
  <si>
    <t>CD8a molecule</t>
  </si>
  <si>
    <t>CD8B</t>
  </si>
  <si>
    <t>926</t>
  </si>
  <si>
    <t>CD8b molecule</t>
  </si>
  <si>
    <t>CDA</t>
  </si>
  <si>
    <t>978</t>
  </si>
  <si>
    <t>cytidine deaminase</t>
  </si>
  <si>
    <t>CDH2</t>
  </si>
  <si>
    <t>1000</t>
  </si>
  <si>
    <t>cadherin 2</t>
  </si>
  <si>
    <t>CDH23</t>
  </si>
  <si>
    <t>64072</t>
  </si>
  <si>
    <t>cadherin related 23</t>
  </si>
  <si>
    <t>CDH26</t>
  </si>
  <si>
    <t>60437</t>
  </si>
  <si>
    <t>cadherin 26</t>
  </si>
  <si>
    <t>CDH3</t>
  </si>
  <si>
    <t>1001</t>
  </si>
  <si>
    <t>cadherin 3</t>
  </si>
  <si>
    <t>CDK3</t>
  </si>
  <si>
    <t>1018</t>
  </si>
  <si>
    <t>cyclin dependent kinase 3</t>
  </si>
  <si>
    <t>CDK6</t>
  </si>
  <si>
    <t>1021</t>
  </si>
  <si>
    <t>cyclin dependent kinase 6</t>
  </si>
  <si>
    <t>CEACAM19</t>
  </si>
  <si>
    <t>56971</t>
  </si>
  <si>
    <t>CEA cell adhesion molecule 19</t>
  </si>
  <si>
    <t>CEACAM4</t>
  </si>
  <si>
    <t>1089</t>
  </si>
  <si>
    <t>CEA cell adhesion molecule 4</t>
  </si>
  <si>
    <t>CECR2</t>
  </si>
  <si>
    <t>27443</t>
  </si>
  <si>
    <t>CECR2 histone acetyl-lysine reader</t>
  </si>
  <si>
    <t>CES1</t>
  </si>
  <si>
    <t>1066</t>
  </si>
  <si>
    <t>carboxylesterase 1</t>
  </si>
  <si>
    <t>CFAP251</t>
  </si>
  <si>
    <t>144406</t>
  </si>
  <si>
    <t>cilia and flagella associated protein 251</t>
  </si>
  <si>
    <t>CFAP44</t>
  </si>
  <si>
    <t>55779</t>
  </si>
  <si>
    <t>cilia and flagella associated protein 44</t>
  </si>
  <si>
    <t>CGB5</t>
  </si>
  <si>
    <t>93659</t>
  </si>
  <si>
    <t>chorionic gonadotropin subunit beta 5</t>
  </si>
  <si>
    <t>CHAD</t>
  </si>
  <si>
    <t>1101</t>
  </si>
  <si>
    <t>chondroadherin</t>
  </si>
  <si>
    <t>CHI3L1</t>
  </si>
  <si>
    <t>1116</t>
  </si>
  <si>
    <t>chitinase 3 like 1</t>
  </si>
  <si>
    <t>CHI3L2</t>
  </si>
  <si>
    <t>1117</t>
  </si>
  <si>
    <t>chitinase 3 like 2</t>
  </si>
  <si>
    <t>CHKB-CPT1B</t>
  </si>
  <si>
    <t>386593</t>
  </si>
  <si>
    <t>CHKB-CPT1B readthrough (NMD candidate)</t>
  </si>
  <si>
    <t>CHP2</t>
  </si>
  <si>
    <t>63928</t>
  </si>
  <si>
    <t>calcineurin like EF-hand protein 2</t>
  </si>
  <si>
    <t>CHRD</t>
  </si>
  <si>
    <t>8646</t>
  </si>
  <si>
    <t>chordin</t>
  </si>
  <si>
    <t>CHRDL2</t>
  </si>
  <si>
    <t>25884</t>
  </si>
  <si>
    <t>chordin like 2</t>
  </si>
  <si>
    <t>CHST11</t>
  </si>
  <si>
    <t>50515</t>
  </si>
  <si>
    <t>carbohydrate sulfotransferase 11</t>
  </si>
  <si>
    <t>CHST15</t>
  </si>
  <si>
    <t>51363</t>
  </si>
  <si>
    <t>carbohydrate sulfotransferase 15</t>
  </si>
  <si>
    <t>CHSY3</t>
  </si>
  <si>
    <t>337876</t>
  </si>
  <si>
    <t>chondroitin sulfate synthase 3</t>
  </si>
  <si>
    <t>CILP</t>
  </si>
  <si>
    <t>8483</t>
  </si>
  <si>
    <t>cartilage intermediate layer protein</t>
  </si>
  <si>
    <t>CLEC4A</t>
  </si>
  <si>
    <t>50856</t>
  </si>
  <si>
    <t>C-type lectin domain family 4 member A</t>
  </si>
  <si>
    <t>CLEC4E</t>
  </si>
  <si>
    <t>26253</t>
  </si>
  <si>
    <t>C-type lectin domain family 4 member E</t>
  </si>
  <si>
    <t>CLEC4G</t>
  </si>
  <si>
    <t>339390</t>
  </si>
  <si>
    <t>C-type lectin domain family 4 member G</t>
  </si>
  <si>
    <t>CLEC5A</t>
  </si>
  <si>
    <t>23601</t>
  </si>
  <si>
    <t>C-type lectin domain containing 5A</t>
  </si>
  <si>
    <t>CLIC4</t>
  </si>
  <si>
    <t>25932</t>
  </si>
  <si>
    <t>chloride intracellular channel 4</t>
  </si>
  <si>
    <t>CLMP</t>
  </si>
  <si>
    <t>79827</t>
  </si>
  <si>
    <t>CXADR like membrane protein</t>
  </si>
  <si>
    <t>CMKLR1</t>
  </si>
  <si>
    <t>1240</t>
  </si>
  <si>
    <t>chemerin chemokine-like receptor 1</t>
  </si>
  <si>
    <t>CMYA5</t>
  </si>
  <si>
    <t>202333</t>
  </si>
  <si>
    <t>cardiomyopathy associated 5</t>
  </si>
  <si>
    <t>CNFN</t>
  </si>
  <si>
    <t>84518</t>
  </si>
  <si>
    <t>cornifelin</t>
  </si>
  <si>
    <t>CNN1</t>
  </si>
  <si>
    <t>1264</t>
  </si>
  <si>
    <t>calponin 1</t>
  </si>
  <si>
    <t>CNTD1</t>
  </si>
  <si>
    <t>124817</t>
  </si>
  <si>
    <t>cyclin N-terminal domain containing 1</t>
  </si>
  <si>
    <t>CNTN1</t>
  </si>
  <si>
    <t>1272</t>
  </si>
  <si>
    <t>contactin 1</t>
  </si>
  <si>
    <t>COL10A1</t>
  </si>
  <si>
    <t>1300</t>
  </si>
  <si>
    <t>collagen type X alpha 1 chain</t>
  </si>
  <si>
    <t>COL11A1</t>
  </si>
  <si>
    <t>1301</t>
  </si>
  <si>
    <t>collagen type XI alpha 1 chain</t>
  </si>
  <si>
    <t>COL17A1</t>
  </si>
  <si>
    <t>1308</t>
  </si>
  <si>
    <t>collagen type XVII alpha 1 chain</t>
  </si>
  <si>
    <t>COL23A1</t>
  </si>
  <si>
    <t>91522</t>
  </si>
  <si>
    <t>collagen type XXIII alpha 1 chain</t>
  </si>
  <si>
    <t>COL5A1</t>
  </si>
  <si>
    <t>1289</t>
  </si>
  <si>
    <t>collagen type V alpha 1 chain</t>
  </si>
  <si>
    <t>COL5A2</t>
  </si>
  <si>
    <t>1290</t>
  </si>
  <si>
    <t>collagen type V alpha 2 chain</t>
  </si>
  <si>
    <t>COL5A3</t>
  </si>
  <si>
    <t>50509</t>
  </si>
  <si>
    <t>collagen type V alpha 3 chain</t>
  </si>
  <si>
    <t>COL6A1</t>
  </si>
  <si>
    <t>1291</t>
  </si>
  <si>
    <t>collagen type VI alpha 1 chain</t>
  </si>
  <si>
    <t>COL6A2</t>
  </si>
  <si>
    <t>1292</t>
  </si>
  <si>
    <t>collagen type VI alpha 2 chain</t>
  </si>
  <si>
    <t>COL6A3</t>
  </si>
  <si>
    <t>1293</t>
  </si>
  <si>
    <t>collagen type VI alpha 3 chain</t>
  </si>
  <si>
    <t>COL8A2</t>
  </si>
  <si>
    <t>1296</t>
  </si>
  <si>
    <t>collagen type VIII alpha 2 chain</t>
  </si>
  <si>
    <t>COLCA2</t>
  </si>
  <si>
    <t>120376</t>
  </si>
  <si>
    <t>colorectal cancer associated 2</t>
  </si>
  <si>
    <t>COLEC12</t>
  </si>
  <si>
    <t>81035</t>
  </si>
  <si>
    <t>collectin subfamily member 12</t>
  </si>
  <si>
    <t>COLQ</t>
  </si>
  <si>
    <t>8292</t>
  </si>
  <si>
    <t>collagen like tail subunit of asymmetric acetylcholinesterase</t>
  </si>
  <si>
    <t>COMP</t>
  </si>
  <si>
    <t>1311</t>
  </si>
  <si>
    <t>cartilage oligomeric matrix protein</t>
  </si>
  <si>
    <t>CORO6</t>
  </si>
  <si>
    <t>84940</t>
  </si>
  <si>
    <t>coronin 6</t>
  </si>
  <si>
    <t>CPA4</t>
  </si>
  <si>
    <t>51200</t>
  </si>
  <si>
    <t>carboxypeptidase A4</t>
  </si>
  <si>
    <t>CPAMD8</t>
  </si>
  <si>
    <t>27151</t>
  </si>
  <si>
    <t>C3 and PZP like alpha-2-macroglobulin domain containing 8</t>
  </si>
  <si>
    <t>CPED1</t>
  </si>
  <si>
    <t>79974</t>
  </si>
  <si>
    <t>cadherin like and PC-esterase domain containing 1</t>
  </si>
  <si>
    <t>CPT1B</t>
  </si>
  <si>
    <t>1375</t>
  </si>
  <si>
    <t>carnitine palmitoyltransferase 1B</t>
  </si>
  <si>
    <t>CPXM1</t>
  </si>
  <si>
    <t>56265</t>
  </si>
  <si>
    <t>carboxypeptidase X, M14 family member 1</t>
  </si>
  <si>
    <t>CRACR2B</t>
  </si>
  <si>
    <t>283229</t>
  </si>
  <si>
    <t>calcium release activated channel regulator 2B</t>
  </si>
  <si>
    <t>CRISP3</t>
  </si>
  <si>
    <t>10321</t>
  </si>
  <si>
    <t>cysteine rich secretory protein 3</t>
  </si>
  <si>
    <t>CRTAC1</t>
  </si>
  <si>
    <t>55118</t>
  </si>
  <si>
    <t>cartilage acidic protein 1</t>
  </si>
  <si>
    <t>CRYGS</t>
  </si>
  <si>
    <t>1427</t>
  </si>
  <si>
    <t>crystallin gamma S</t>
  </si>
  <si>
    <t>CSAD</t>
  </si>
  <si>
    <t>51380</t>
  </si>
  <si>
    <t>cysteine sulfinic acid decarboxylase</t>
  </si>
  <si>
    <t>CSDC2</t>
  </si>
  <si>
    <t>27254</t>
  </si>
  <si>
    <t>cold shock domain containing C2</t>
  </si>
  <si>
    <t>CSF1</t>
  </si>
  <si>
    <t>1435</t>
  </si>
  <si>
    <t>colony stimulating factor 1</t>
  </si>
  <si>
    <t>CSF1R</t>
  </si>
  <si>
    <t>1436</t>
  </si>
  <si>
    <t>colony stimulating factor 1 receptor</t>
  </si>
  <si>
    <t>CSF2</t>
  </si>
  <si>
    <t>1437</t>
  </si>
  <si>
    <t>colony stimulating factor 2</t>
  </si>
  <si>
    <t>CSF3</t>
  </si>
  <si>
    <t>1440</t>
  </si>
  <si>
    <t>colony stimulating factor 3</t>
  </si>
  <si>
    <t>CSPG4</t>
  </si>
  <si>
    <t>1464</t>
  </si>
  <si>
    <t>chondroitin sulfate proteoglycan 4</t>
  </si>
  <si>
    <t>CTHRC1</t>
  </si>
  <si>
    <t>115908</t>
  </si>
  <si>
    <t>collagen triple helix repeat containing 1</t>
  </si>
  <si>
    <t>CTSC</t>
  </si>
  <si>
    <t>1075</t>
  </si>
  <si>
    <t>cathepsin C</t>
  </si>
  <si>
    <t>CTSE</t>
  </si>
  <si>
    <t>1510</t>
  </si>
  <si>
    <t>cathepsin E</t>
  </si>
  <si>
    <t>CTSV</t>
  </si>
  <si>
    <t>1515</t>
  </si>
  <si>
    <t>cathepsin V</t>
  </si>
  <si>
    <t>CUZD1</t>
  </si>
  <si>
    <t>50624</t>
  </si>
  <si>
    <t>CUB and zona pellucida like domains 1</t>
  </si>
  <si>
    <t>CXCL1</t>
  </si>
  <si>
    <t>2919</t>
  </si>
  <si>
    <t>C-X-C motif chemokine ligand 1</t>
  </si>
  <si>
    <t>CXCL10</t>
  </si>
  <si>
    <t>3627</t>
  </si>
  <si>
    <t>C-X-C motif chemokine ligand 10</t>
  </si>
  <si>
    <t>CXCL11</t>
  </si>
  <si>
    <t>6373</t>
  </si>
  <si>
    <t>C-X-C motif chemokine ligand 11</t>
  </si>
  <si>
    <t>CXCL5</t>
  </si>
  <si>
    <t>6374</t>
  </si>
  <si>
    <t>C-X-C motif chemokine ligand 5</t>
  </si>
  <si>
    <t>CXCL6</t>
  </si>
  <si>
    <t>6372</t>
  </si>
  <si>
    <t>C-X-C motif chemokine ligand 6</t>
  </si>
  <si>
    <t>CXCL9</t>
  </si>
  <si>
    <t>4283</t>
  </si>
  <si>
    <t>C-X-C motif chemokine ligand 9</t>
  </si>
  <si>
    <t>CXCR2</t>
  </si>
  <si>
    <t>3579</t>
  </si>
  <si>
    <t>C-X-C motif chemokine receptor 2</t>
  </si>
  <si>
    <t>CYBB</t>
  </si>
  <si>
    <t>1536</t>
  </si>
  <si>
    <t>cytochrome b-245 beta chain</t>
  </si>
  <si>
    <t>CYP2C18</t>
  </si>
  <si>
    <t>1562</t>
  </si>
  <si>
    <t>cytochrome P450 family 2 subfamily C member 18</t>
  </si>
  <si>
    <t>CYP2C8</t>
  </si>
  <si>
    <t>1558</t>
  </si>
  <si>
    <t>cytochrome P450 family 2 subfamily C member 8</t>
  </si>
  <si>
    <t>CYP2C9</t>
  </si>
  <si>
    <t>1559</t>
  </si>
  <si>
    <t>cytochrome P450 family 2 subfamily C member 9</t>
  </si>
  <si>
    <t>CYP2D6</t>
  </si>
  <si>
    <t>1565</t>
  </si>
  <si>
    <t>cytochrome P450 family 2 subfamily D member 6</t>
  </si>
  <si>
    <t>CYP2J2</t>
  </si>
  <si>
    <t>1573</t>
  </si>
  <si>
    <t>cytochrome P450 family 2 subfamily J member 2</t>
  </si>
  <si>
    <t>CYP3A5</t>
  </si>
  <si>
    <t>1577</t>
  </si>
  <si>
    <t>cytochrome P450 family 3 subfamily A member 5</t>
  </si>
  <si>
    <t>CYP4B1</t>
  </si>
  <si>
    <t>1580</t>
  </si>
  <si>
    <t>cytochrome P450 family 4 subfamily B member 1</t>
  </si>
  <si>
    <t>CYP4F12</t>
  </si>
  <si>
    <t>66002</t>
  </si>
  <si>
    <t>cytochrome P450 family 4 subfamily F member 12</t>
  </si>
  <si>
    <t>CYP4F8</t>
  </si>
  <si>
    <t>11283</t>
  </si>
  <si>
    <t>cytochrome P450 family 4 subfamily F member 8</t>
  </si>
  <si>
    <t>DAB1</t>
  </si>
  <si>
    <t>1600</t>
  </si>
  <si>
    <t>DAB adaptor protein 1</t>
  </si>
  <si>
    <t>DCBLD2</t>
  </si>
  <si>
    <t>131566</t>
  </si>
  <si>
    <t>discoidin, CUB and LCCL domain containing 2</t>
  </si>
  <si>
    <t>DDX47</t>
  </si>
  <si>
    <t>51202</t>
  </si>
  <si>
    <t>DEAD-box helicase 47</t>
  </si>
  <si>
    <t>DEFB126</t>
  </si>
  <si>
    <t>81623</t>
  </si>
  <si>
    <t>defensin beta 126</t>
  </si>
  <si>
    <t>DEGS2</t>
  </si>
  <si>
    <t>123099</t>
  </si>
  <si>
    <t>delta 4-desaturase, sphingolipid 2</t>
  </si>
  <si>
    <t>DES</t>
  </si>
  <si>
    <t>1674</t>
  </si>
  <si>
    <t>desmin</t>
  </si>
  <si>
    <t>DHRS2</t>
  </si>
  <si>
    <t>10202</t>
  </si>
  <si>
    <t>dehydrogenase/reductase 2</t>
  </si>
  <si>
    <t>DHRS9</t>
  </si>
  <si>
    <t>10170</t>
  </si>
  <si>
    <t>dehydrogenase/reductase 9</t>
  </si>
  <si>
    <t>DIRAS2</t>
  </si>
  <si>
    <t>54769</t>
  </si>
  <si>
    <t>DIRAS family GTPase 2</t>
  </si>
  <si>
    <t>DKK4</t>
  </si>
  <si>
    <t>27121</t>
  </si>
  <si>
    <t>dickkopf WNT signaling pathway inhibitor 4</t>
  </si>
  <si>
    <t>DNAH1</t>
  </si>
  <si>
    <t>25981</t>
  </si>
  <si>
    <t>dynein axonemal heavy chain 1</t>
  </si>
  <si>
    <t>DNAJB13</t>
  </si>
  <si>
    <t>374407</t>
  </si>
  <si>
    <t>DnaJ heat shock protein family (Hsp40) member B13</t>
  </si>
  <si>
    <t>DNAJB5</t>
  </si>
  <si>
    <t>25822</t>
  </si>
  <si>
    <t>DnaJ heat shock protein family (Hsp40) member B5</t>
  </si>
  <si>
    <t>DNASE1L2</t>
  </si>
  <si>
    <t>1775</t>
  </si>
  <si>
    <t>deoxyribonuclease 1 like 2</t>
  </si>
  <si>
    <t>DOK2</t>
  </si>
  <si>
    <t>9046</t>
  </si>
  <si>
    <t>docking protein 2</t>
  </si>
  <si>
    <t>DPEP1</t>
  </si>
  <si>
    <t>1800</t>
  </si>
  <si>
    <t>dipeptidase 1</t>
  </si>
  <si>
    <t>DPP4</t>
  </si>
  <si>
    <t>1803</t>
  </si>
  <si>
    <t>dipeptidyl peptidase 4</t>
  </si>
  <si>
    <t>DPT</t>
  </si>
  <si>
    <t>1805</t>
  </si>
  <si>
    <t>dermatopontin</t>
  </si>
  <si>
    <t>DPYD</t>
  </si>
  <si>
    <t>1806</t>
  </si>
  <si>
    <t>dihydropyrimidine dehydrogenase</t>
  </si>
  <si>
    <t>DRD1</t>
  </si>
  <si>
    <t>1812</t>
  </si>
  <si>
    <t>dopamine receptor D1</t>
  </si>
  <si>
    <t>DSC2</t>
  </si>
  <si>
    <t>1824</t>
  </si>
  <si>
    <t>desmocollin 2</t>
  </si>
  <si>
    <t>DSC3</t>
  </si>
  <si>
    <t>1825</t>
  </si>
  <si>
    <t>desmocollin 3</t>
  </si>
  <si>
    <t>DSE</t>
  </si>
  <si>
    <t>29940</t>
  </si>
  <si>
    <t>dermatan sulfate epimerase</t>
  </si>
  <si>
    <t>DSG1</t>
  </si>
  <si>
    <t>1828</t>
  </si>
  <si>
    <t>desmoglein 1</t>
  </si>
  <si>
    <t>DSG3</t>
  </si>
  <si>
    <t>1830</t>
  </si>
  <si>
    <t>desmoglein 3</t>
  </si>
  <si>
    <t>DSP</t>
  </si>
  <si>
    <t>1832</t>
  </si>
  <si>
    <t>desmoplakin</t>
  </si>
  <si>
    <t>DUSP2</t>
  </si>
  <si>
    <t>1844</t>
  </si>
  <si>
    <t>dual specificity phosphatase 2</t>
  </si>
  <si>
    <t>DUSP7</t>
  </si>
  <si>
    <t>1849</t>
  </si>
  <si>
    <t>dual specificity phosphatase 7</t>
  </si>
  <si>
    <t>EBLN2</t>
  </si>
  <si>
    <t>55096</t>
  </si>
  <si>
    <t>endogenous Bornavirus like nucleoprotein 2</t>
  </si>
  <si>
    <t>ECM1</t>
  </si>
  <si>
    <t>1893</t>
  </si>
  <si>
    <t>extracellular matrix protein 1</t>
  </si>
  <si>
    <t>EFCAB13</t>
  </si>
  <si>
    <t>124989</t>
  </si>
  <si>
    <t>EF-hand calcium binding domain 13</t>
  </si>
  <si>
    <t>EFEMP1</t>
  </si>
  <si>
    <t>2202</t>
  </si>
  <si>
    <t>EGF containing fibulin extracellular matrix protein 1</t>
  </si>
  <si>
    <t>EGFL8</t>
  </si>
  <si>
    <t>80864</t>
  </si>
  <si>
    <t>EGF like domain multiple 8</t>
  </si>
  <si>
    <t>EGFR</t>
  </si>
  <si>
    <t>1956</t>
  </si>
  <si>
    <t>epidermal growth factor receptor</t>
  </si>
  <si>
    <t>EHD2</t>
  </si>
  <si>
    <t>30846</t>
  </si>
  <si>
    <t>EH domain containing 2</t>
  </si>
  <si>
    <t>EIF5A2</t>
  </si>
  <si>
    <t>56648</t>
  </si>
  <si>
    <t>eukaryotic translation initiation factor 5A2</t>
  </si>
  <si>
    <t>ELF5</t>
  </si>
  <si>
    <t>2001</t>
  </si>
  <si>
    <t>E74 like ETS transcription factor 5</t>
  </si>
  <si>
    <t>ELOVL4</t>
  </si>
  <si>
    <t>6785</t>
  </si>
  <si>
    <t>ELOVL fatty acid elongase 4</t>
  </si>
  <si>
    <t>EML6</t>
  </si>
  <si>
    <t>400954</t>
  </si>
  <si>
    <t>EMAP like 6</t>
  </si>
  <si>
    <t>EMP3</t>
  </si>
  <si>
    <t>2014</t>
  </si>
  <si>
    <t>epithelial membrane protein 3</t>
  </si>
  <si>
    <t>EMX2</t>
  </si>
  <si>
    <t>2018</t>
  </si>
  <si>
    <t>empty spiracles homeobox 2</t>
  </si>
  <si>
    <t>ENGASE</t>
  </si>
  <si>
    <t>64772</t>
  </si>
  <si>
    <t>endo-beta-N-acetylglucosaminidase</t>
  </si>
  <si>
    <t>ENPP1</t>
  </si>
  <si>
    <t>5167</t>
  </si>
  <si>
    <t>ectonucleotide pyrophosphatase/phosphodiesterase 1</t>
  </si>
  <si>
    <t>EPGN</t>
  </si>
  <si>
    <t>255324</t>
  </si>
  <si>
    <t>epithelial mitogen</t>
  </si>
  <si>
    <t>EPS8L3</t>
  </si>
  <si>
    <t>79574</t>
  </si>
  <si>
    <t>EPS8 like 3</t>
  </si>
  <si>
    <t>EREG</t>
  </si>
  <si>
    <t>2069</t>
  </si>
  <si>
    <t>epiregulin</t>
  </si>
  <si>
    <t>ERN2</t>
  </si>
  <si>
    <t>10595</t>
  </si>
  <si>
    <t>endoplasmic reticulum to nucleus signaling 2</t>
  </si>
  <si>
    <t>EVA1A</t>
  </si>
  <si>
    <t>84141</t>
  </si>
  <si>
    <t>eva-1 homolog A, regulator of programmed cell death</t>
  </si>
  <si>
    <t>EVPLL</t>
  </si>
  <si>
    <t>645027</t>
  </si>
  <si>
    <t>envoplakin like</t>
  </si>
  <si>
    <t>EVX1</t>
  </si>
  <si>
    <t>2128</t>
  </si>
  <si>
    <t>even-skipped homeobox 1</t>
  </si>
  <si>
    <t>F13A1</t>
  </si>
  <si>
    <t>2162</t>
  </si>
  <si>
    <t>coagulation factor XIII A chain</t>
  </si>
  <si>
    <t>F3</t>
  </si>
  <si>
    <t>2152</t>
  </si>
  <si>
    <t>coagulation factor III, tissue factor</t>
  </si>
  <si>
    <t>FABP6</t>
  </si>
  <si>
    <t>2172</t>
  </si>
  <si>
    <t>fatty acid binding protein 6</t>
  </si>
  <si>
    <t>FAM20A</t>
  </si>
  <si>
    <t>54757</t>
  </si>
  <si>
    <t>FAM20A golgi associated secretory pathway pseudokinase</t>
  </si>
  <si>
    <t>FAM20C</t>
  </si>
  <si>
    <t>56975</t>
  </si>
  <si>
    <t>FAM20C golgi associated secretory pathway kinase</t>
  </si>
  <si>
    <t>FAM229A</t>
  </si>
  <si>
    <t>100128071</t>
  </si>
  <si>
    <t>family with sequence similarity 229 member A</t>
  </si>
  <si>
    <t>FAM3B</t>
  </si>
  <si>
    <t>54097</t>
  </si>
  <si>
    <t>FAM3 metabolism regulating signaling molecule B</t>
  </si>
  <si>
    <t>FAM3D</t>
  </si>
  <si>
    <t>131177</t>
  </si>
  <si>
    <t>FAM3 metabolism regulating signaling molecule D</t>
  </si>
  <si>
    <t>FAM83A</t>
  </si>
  <si>
    <t>84985</t>
  </si>
  <si>
    <t>family with sequence similarity 83 member A</t>
  </si>
  <si>
    <t>FAP</t>
  </si>
  <si>
    <t>2191</t>
  </si>
  <si>
    <t>fibroblast activation protein alpha</t>
  </si>
  <si>
    <t>FASLG</t>
  </si>
  <si>
    <t>356</t>
  </si>
  <si>
    <t>Fas ligand</t>
  </si>
  <si>
    <t>FAT2</t>
  </si>
  <si>
    <t>2196</t>
  </si>
  <si>
    <t>FAT atypical cadherin 2</t>
  </si>
  <si>
    <t>FBLN7</t>
  </si>
  <si>
    <t>129804</t>
  </si>
  <si>
    <t>fibulin 7</t>
  </si>
  <si>
    <t>FBN1</t>
  </si>
  <si>
    <t>2200</t>
  </si>
  <si>
    <t>fibrillin 1</t>
  </si>
  <si>
    <t>FBP1</t>
  </si>
  <si>
    <t>2203</t>
  </si>
  <si>
    <t>fructose-bisphosphatase 1</t>
  </si>
  <si>
    <t>FBP2</t>
  </si>
  <si>
    <t>8789</t>
  </si>
  <si>
    <t>fructose-bisphosphatase 2</t>
  </si>
  <si>
    <t>FCER1G</t>
  </si>
  <si>
    <t>2207</t>
  </si>
  <si>
    <t>Fc fragment of IgE receptor Ig</t>
  </si>
  <si>
    <t>FCGR1A</t>
  </si>
  <si>
    <t>2209</t>
  </si>
  <si>
    <t>Fc fragment of IgG receptor Ia</t>
  </si>
  <si>
    <t>FCGR2A</t>
  </si>
  <si>
    <t>2212</t>
  </si>
  <si>
    <t>Fc fragment of IgG receptor IIa</t>
  </si>
  <si>
    <t>FCGR3A</t>
  </si>
  <si>
    <t>2214</t>
  </si>
  <si>
    <t>Fc fragment of IgG receptor IIIa</t>
  </si>
  <si>
    <t>FCRLA</t>
  </si>
  <si>
    <t>84824</t>
  </si>
  <si>
    <t>Fc receptor like A</t>
  </si>
  <si>
    <t>FCRLB</t>
  </si>
  <si>
    <t>127943</t>
  </si>
  <si>
    <t>Fc receptor like B</t>
  </si>
  <si>
    <t>FGF2</t>
  </si>
  <si>
    <t>2247</t>
  </si>
  <si>
    <t>fibroblast growth factor 2</t>
  </si>
  <si>
    <t>FGF7</t>
  </si>
  <si>
    <t>2252</t>
  </si>
  <si>
    <t>fibroblast growth factor 7</t>
  </si>
  <si>
    <t>FGFBP1</t>
  </si>
  <si>
    <t>9982</t>
  </si>
  <si>
    <t>fibroblast growth factor binding protein 1</t>
  </si>
  <si>
    <t>FIBIN</t>
  </si>
  <si>
    <t>387758</t>
  </si>
  <si>
    <t>fin bud initiation factor homolog</t>
  </si>
  <si>
    <t>FLNA</t>
  </si>
  <si>
    <t>2316</t>
  </si>
  <si>
    <t>filamin A</t>
  </si>
  <si>
    <t>FLNC</t>
  </si>
  <si>
    <t>2318</t>
  </si>
  <si>
    <t>filamin C</t>
  </si>
  <si>
    <t>FMO1</t>
  </si>
  <si>
    <t>2326</t>
  </si>
  <si>
    <t>flavin containing dimethylaniline monoxygenase 1</t>
  </si>
  <si>
    <t>FN1</t>
  </si>
  <si>
    <t>2335</t>
  </si>
  <si>
    <t>fibronectin 1</t>
  </si>
  <si>
    <t>FNDC1</t>
  </si>
  <si>
    <t>84624</t>
  </si>
  <si>
    <t>fibronectin type III domain containing 1</t>
  </si>
  <si>
    <t>FOLR2</t>
  </si>
  <si>
    <t>2350</t>
  </si>
  <si>
    <t>folate receptor beta</t>
  </si>
  <si>
    <t>FOSL1</t>
  </si>
  <si>
    <t>8061</t>
  </si>
  <si>
    <t>FOS like 1, AP-1 transcription factor subunit</t>
  </si>
  <si>
    <t>FOXA1</t>
  </si>
  <si>
    <t>3169</t>
  </si>
  <si>
    <t>forkhead box A1</t>
  </si>
  <si>
    <t>FOXC2</t>
  </si>
  <si>
    <t>2303</t>
  </si>
  <si>
    <t>forkhead box C2</t>
  </si>
  <si>
    <t>FOXD1</t>
  </si>
  <si>
    <t>2297</t>
  </si>
  <si>
    <t>forkhead box D1</t>
  </si>
  <si>
    <t>FOXE1</t>
  </si>
  <si>
    <t>2304</t>
  </si>
  <si>
    <t>forkhead box E1</t>
  </si>
  <si>
    <t>FOXH1</t>
  </si>
  <si>
    <t>8928</t>
  </si>
  <si>
    <t>forkhead box H1</t>
  </si>
  <si>
    <t>FOXJ1</t>
  </si>
  <si>
    <t>2302</t>
  </si>
  <si>
    <t>forkhead box J1</t>
  </si>
  <si>
    <t>FPR1</t>
  </si>
  <si>
    <t>2357</t>
  </si>
  <si>
    <t>formyl peptide receptor 1</t>
  </si>
  <si>
    <t>FPR3</t>
  </si>
  <si>
    <t>2359</t>
  </si>
  <si>
    <t>formyl peptide receptor 3</t>
  </si>
  <si>
    <t>FREM2</t>
  </si>
  <si>
    <t>341640</t>
  </si>
  <si>
    <t>FRAS1 related extracellular matrix 2</t>
  </si>
  <si>
    <t>FST</t>
  </si>
  <si>
    <t>10468</t>
  </si>
  <si>
    <t>follistatin</t>
  </si>
  <si>
    <t>FSTL3</t>
  </si>
  <si>
    <t>10272</t>
  </si>
  <si>
    <t>follistatin like 3</t>
  </si>
  <si>
    <t>FUT6</t>
  </si>
  <si>
    <t>2528</t>
  </si>
  <si>
    <t>fucosyltransferase 6</t>
  </si>
  <si>
    <t>FYB1</t>
  </si>
  <si>
    <t>2533</t>
  </si>
  <si>
    <t>FYN binding protein 1</t>
  </si>
  <si>
    <t>G0S2</t>
  </si>
  <si>
    <t>50486</t>
  </si>
  <si>
    <t>G0/G1 switch 2</t>
  </si>
  <si>
    <t>GABRE</t>
  </si>
  <si>
    <t>2564</t>
  </si>
  <si>
    <t>gamma-aminobutyric acid type A receptor subunit epsilon</t>
  </si>
  <si>
    <t>GABRP</t>
  </si>
  <si>
    <t>2568</t>
  </si>
  <si>
    <t>gamma-aminobutyric acid type A receptor subunit pi</t>
  </si>
  <si>
    <t>GAL</t>
  </si>
  <si>
    <t>51083</t>
  </si>
  <si>
    <t>galanin and GMAP prepropeptide</t>
  </si>
  <si>
    <t>GALNT5</t>
  </si>
  <si>
    <t>11227</t>
  </si>
  <si>
    <t>polypeptide N-acetylgalactosaminyltransferase 5</t>
  </si>
  <si>
    <t>GAP43</t>
  </si>
  <si>
    <t>2596</t>
  </si>
  <si>
    <t>growth associated protein 43</t>
  </si>
  <si>
    <t>GAS1</t>
  </si>
  <si>
    <t>2619</t>
  </si>
  <si>
    <t>growth arrest specific 1</t>
  </si>
  <si>
    <t>GAS2</t>
  </si>
  <si>
    <t>2620</t>
  </si>
  <si>
    <t>growth arrest specific 2</t>
  </si>
  <si>
    <t>GAS6</t>
  </si>
  <si>
    <t>2621</t>
  </si>
  <si>
    <t>growth arrest specific 6</t>
  </si>
  <si>
    <t>GATA2</t>
  </si>
  <si>
    <t>2624</t>
  </si>
  <si>
    <t>GATA binding protein 2</t>
  </si>
  <si>
    <t>GATM</t>
  </si>
  <si>
    <t>2628</t>
  </si>
  <si>
    <t>glycine amidinotransferase</t>
  </si>
  <si>
    <t>GBP1</t>
  </si>
  <si>
    <t>2633</t>
  </si>
  <si>
    <t>guanylate binding protein 1</t>
  </si>
  <si>
    <t>GBP5</t>
  </si>
  <si>
    <t>115362</t>
  </si>
  <si>
    <t>guanylate binding protein 5</t>
  </si>
  <si>
    <t>GBP6</t>
  </si>
  <si>
    <t>163351</t>
  </si>
  <si>
    <t>guanylate binding protein family member 6</t>
  </si>
  <si>
    <t>GCNT4</t>
  </si>
  <si>
    <t>51301</t>
  </si>
  <si>
    <t>glucosaminyl (N-acetyl) transferase 4</t>
  </si>
  <si>
    <t>GDA</t>
  </si>
  <si>
    <t>9615</t>
  </si>
  <si>
    <t>guanine deaminase</t>
  </si>
  <si>
    <t>GDF7</t>
  </si>
  <si>
    <t>151449</t>
  </si>
  <si>
    <t>growth differentiation factor 7</t>
  </si>
  <si>
    <t>GDPD2</t>
  </si>
  <si>
    <t>54857</t>
  </si>
  <si>
    <t>glycerophosphodiester phosphodiesterase domain containing 2</t>
  </si>
  <si>
    <t>GFI1</t>
  </si>
  <si>
    <t>2672</t>
  </si>
  <si>
    <t>growth factor independent 1 transcriptional repressor</t>
  </si>
  <si>
    <t>GFPT2</t>
  </si>
  <si>
    <t>9945</t>
  </si>
  <si>
    <t>glutamine-fructose-6-phosphate transaminase 2</t>
  </si>
  <si>
    <t>GIPR</t>
  </si>
  <si>
    <t>2696</t>
  </si>
  <si>
    <t>gastric inhibitory polypeptide receptor</t>
  </si>
  <si>
    <t>GJB1</t>
  </si>
  <si>
    <t>2705</t>
  </si>
  <si>
    <t>gap junction protein beta 1</t>
  </si>
  <si>
    <t>GJB2</t>
  </si>
  <si>
    <t>2706</t>
  </si>
  <si>
    <t>gap junction protein beta 2</t>
  </si>
  <si>
    <t>GJB6</t>
  </si>
  <si>
    <t>10804</t>
  </si>
  <si>
    <t>gap junction protein beta 6</t>
  </si>
  <si>
    <t>GLDN</t>
  </si>
  <si>
    <t>342035</t>
  </si>
  <si>
    <t>gliomedin</t>
  </si>
  <si>
    <t>GNB4</t>
  </si>
  <si>
    <t>59345</t>
  </si>
  <si>
    <t>G protein subunit beta 4</t>
  </si>
  <si>
    <t>GNLY</t>
  </si>
  <si>
    <t>10578</t>
  </si>
  <si>
    <t>granulysin</t>
  </si>
  <si>
    <t>GOLGA6L9</t>
  </si>
  <si>
    <t>440295</t>
  </si>
  <si>
    <t>golgin A6 family like 9</t>
  </si>
  <si>
    <t>GOLGA8A</t>
  </si>
  <si>
    <t>23015</t>
  </si>
  <si>
    <t>golgin A8 family member A</t>
  </si>
  <si>
    <t>GOLGA8B</t>
  </si>
  <si>
    <t>440270</t>
  </si>
  <si>
    <t>golgin A8 family member B</t>
  </si>
  <si>
    <t>GPC3</t>
  </si>
  <si>
    <t>2719</t>
  </si>
  <si>
    <t>glypican 3</t>
  </si>
  <si>
    <t>GPC6</t>
  </si>
  <si>
    <t>10082</t>
  </si>
  <si>
    <t>glypican 6</t>
  </si>
  <si>
    <t>GPR1</t>
  </si>
  <si>
    <t>2825</t>
  </si>
  <si>
    <t>G protein-coupled receptor 1</t>
  </si>
  <si>
    <t>GPR176</t>
  </si>
  <si>
    <t>11245</t>
  </si>
  <si>
    <t>G protein-coupled receptor 176</t>
  </si>
  <si>
    <t>GPR37</t>
  </si>
  <si>
    <t>2861</t>
  </si>
  <si>
    <t>G protein-coupled receptor 37</t>
  </si>
  <si>
    <t>GPR68</t>
  </si>
  <si>
    <t>8111</t>
  </si>
  <si>
    <t>G protein-coupled receptor 68</t>
  </si>
  <si>
    <t>GPR84</t>
  </si>
  <si>
    <t>53831</t>
  </si>
  <si>
    <t>G protein-coupled receptor 84</t>
  </si>
  <si>
    <t>GPRC5C</t>
  </si>
  <si>
    <t>55890</t>
  </si>
  <si>
    <t>G protein-coupled receptor class C group 5 member C</t>
  </si>
  <si>
    <t>GPT</t>
  </si>
  <si>
    <t>2875</t>
  </si>
  <si>
    <t>glutamic--pyruvic transaminase</t>
  </si>
  <si>
    <t>GRAMD1C</t>
  </si>
  <si>
    <t>54762</t>
  </si>
  <si>
    <t>GRAM domain containing 1C</t>
  </si>
  <si>
    <t>GREM1</t>
  </si>
  <si>
    <t>26585</t>
  </si>
  <si>
    <t>gremlin 1, DAN family BMP antagonist</t>
  </si>
  <si>
    <t>GRP</t>
  </si>
  <si>
    <t>2922</t>
  </si>
  <si>
    <t>gastrin releasing peptide</t>
  </si>
  <si>
    <t>GSDMB</t>
  </si>
  <si>
    <t>55876</t>
  </si>
  <si>
    <t>gasdermin B</t>
  </si>
  <si>
    <t>GSDMC</t>
  </si>
  <si>
    <t>56169</t>
  </si>
  <si>
    <t>gasdermin C</t>
  </si>
  <si>
    <t>GSTA1</t>
  </si>
  <si>
    <t>2938</t>
  </si>
  <si>
    <t>glutathione S-transferase alpha 1</t>
  </si>
  <si>
    <t>GSTA2</t>
  </si>
  <si>
    <t>2939</t>
  </si>
  <si>
    <t>glutathione S-transferase alpha 2</t>
  </si>
  <si>
    <t>GSTM2</t>
  </si>
  <si>
    <t>2946</t>
  </si>
  <si>
    <t>glutathione S-transferase mu 2</t>
  </si>
  <si>
    <t>GXYLT2</t>
  </si>
  <si>
    <t>727936</t>
  </si>
  <si>
    <t>glucoside xylosyltransferase 2</t>
  </si>
  <si>
    <t>GZMA</t>
  </si>
  <si>
    <t>3001</t>
  </si>
  <si>
    <t>granzyme A</t>
  </si>
  <si>
    <t>GZMB</t>
  </si>
  <si>
    <t>3002</t>
  </si>
  <si>
    <t>granzyme B</t>
  </si>
  <si>
    <t>GZMH</t>
  </si>
  <si>
    <t>2999</t>
  </si>
  <si>
    <t>granzyme H</t>
  </si>
  <si>
    <t>H2BC18</t>
  </si>
  <si>
    <t>440689</t>
  </si>
  <si>
    <t>H2B clustered histone 18</t>
  </si>
  <si>
    <t>H2BC6</t>
  </si>
  <si>
    <t>8344</t>
  </si>
  <si>
    <t>H2B clustered histone 6</t>
  </si>
  <si>
    <t>H2BC7</t>
  </si>
  <si>
    <t>8343</t>
  </si>
  <si>
    <t>H2B clustered histone 7</t>
  </si>
  <si>
    <t>H3C13</t>
  </si>
  <si>
    <t>653604</t>
  </si>
  <si>
    <t>H3 clustered histone 13</t>
  </si>
  <si>
    <t>H4-16</t>
  </si>
  <si>
    <t>121504</t>
  </si>
  <si>
    <t>H4 histone 16</t>
  </si>
  <si>
    <t>H4C5</t>
  </si>
  <si>
    <t>8367</t>
  </si>
  <si>
    <t>H4 clustered histone 5</t>
  </si>
  <si>
    <t>HACD1</t>
  </si>
  <si>
    <t>9200</t>
  </si>
  <si>
    <t>3-hydroxyacyl-CoA dehydratase 1</t>
  </si>
  <si>
    <t>HAND2</t>
  </si>
  <si>
    <t>9464</t>
  </si>
  <si>
    <t>heart and neural crest derivatives expressed 2</t>
  </si>
  <si>
    <t>HAPLN3</t>
  </si>
  <si>
    <t>145864</t>
  </si>
  <si>
    <t>hyaluronan and proteoglycan link protein 3</t>
  </si>
  <si>
    <t>HAS1</t>
  </si>
  <si>
    <t>3036</t>
  </si>
  <si>
    <t>hyaluronan synthase 1</t>
  </si>
  <si>
    <t>HAVCR1</t>
  </si>
  <si>
    <t>26762</t>
  </si>
  <si>
    <t>hepatitis A virus cellular receptor 1</t>
  </si>
  <si>
    <t>HAVCR2</t>
  </si>
  <si>
    <t>84868</t>
  </si>
  <si>
    <t>hepatitis A virus cellular receptor 2</t>
  </si>
  <si>
    <t>HBEGF</t>
  </si>
  <si>
    <t>1839</t>
  </si>
  <si>
    <t>heparin binding EGF like growth factor</t>
  </si>
  <si>
    <t>HCK</t>
  </si>
  <si>
    <t>3055</t>
  </si>
  <si>
    <t>HCK proto-oncogene, Src family tyrosine kinase</t>
  </si>
  <si>
    <t>HCST</t>
  </si>
  <si>
    <t>10870</t>
  </si>
  <si>
    <t>hematopoietic cell signal transducer</t>
  </si>
  <si>
    <t>HEPHL1</t>
  </si>
  <si>
    <t>341208</t>
  </si>
  <si>
    <t>hephaestin like 1</t>
  </si>
  <si>
    <t>HES2</t>
  </si>
  <si>
    <t>54626</t>
  </si>
  <si>
    <t>hes family bHLH transcription factor 2</t>
  </si>
  <si>
    <t>HGF</t>
  </si>
  <si>
    <t>3082</t>
  </si>
  <si>
    <t>hepatocyte growth factor</t>
  </si>
  <si>
    <t>HID1</t>
  </si>
  <si>
    <t>283987</t>
  </si>
  <si>
    <t>HID1 domain containing</t>
  </si>
  <si>
    <t>HK3</t>
  </si>
  <si>
    <t>3101</t>
  </si>
  <si>
    <t>hexokinase 3</t>
  </si>
  <si>
    <t>HLA-DQA1</t>
  </si>
  <si>
    <t>3117</t>
  </si>
  <si>
    <t>major histocompatibility complex, class II, DQ alpha 1</t>
  </si>
  <si>
    <t>HLA-DQB1</t>
  </si>
  <si>
    <t>3119</t>
  </si>
  <si>
    <t>major histocompatibility complex, class II, DQ beta 1</t>
  </si>
  <si>
    <t>HLA-DQB2</t>
  </si>
  <si>
    <t>3120</t>
  </si>
  <si>
    <t>major histocompatibility complex, class II, DQ beta 2</t>
  </si>
  <si>
    <t>HLA-DRB1</t>
  </si>
  <si>
    <t>3123</t>
  </si>
  <si>
    <t>major histocompatibility complex, class II, DR beta 1</t>
  </si>
  <si>
    <t>HMGA2</t>
  </si>
  <si>
    <t>8091</t>
  </si>
  <si>
    <t>high mobility group AT-hook 2</t>
  </si>
  <si>
    <t>HMGCS2</t>
  </si>
  <si>
    <t>3158</t>
  </si>
  <si>
    <t>3-hydroxy-3-methylglutaryl-CoA synthase 2</t>
  </si>
  <si>
    <t>HNF1B</t>
  </si>
  <si>
    <t>6928</t>
  </si>
  <si>
    <t>HNF1 homeobox B</t>
  </si>
  <si>
    <t>HOXA6</t>
  </si>
  <si>
    <t>3203</t>
  </si>
  <si>
    <t>homeobox A6</t>
  </si>
  <si>
    <t>HOXB3</t>
  </si>
  <si>
    <t>3213</t>
  </si>
  <si>
    <t>homeobox B3</t>
  </si>
  <si>
    <t>HOXB5</t>
  </si>
  <si>
    <t>3215</t>
  </si>
  <si>
    <t>homeobox B5</t>
  </si>
  <si>
    <t>HOXB6</t>
  </si>
  <si>
    <t>3216</t>
  </si>
  <si>
    <t>homeobox B6</t>
  </si>
  <si>
    <t>HOXB8</t>
  </si>
  <si>
    <t>3218</t>
  </si>
  <si>
    <t>homeobox B8</t>
  </si>
  <si>
    <t>HOXD1</t>
  </si>
  <si>
    <t>3231</t>
  </si>
  <si>
    <t>homeobox D1</t>
  </si>
  <si>
    <t>HPGD</t>
  </si>
  <si>
    <t>3248</t>
  </si>
  <si>
    <t>15-hydroxyprostaglandin dehydrogenase</t>
  </si>
  <si>
    <t>HS3ST3A1</t>
  </si>
  <si>
    <t>9955</t>
  </si>
  <si>
    <t>heparan sulfate-glucosamine 3-sulfotransferase 3A1</t>
  </si>
  <si>
    <t>HS3ST3B1</t>
  </si>
  <si>
    <t>9953</t>
  </si>
  <si>
    <t>heparan sulfate-glucosamine 3-sulfotransferase 3B1</t>
  </si>
  <si>
    <t>HS3ST5</t>
  </si>
  <si>
    <t>222537</t>
  </si>
  <si>
    <t>heparan sulfate-glucosamine 3-sulfotransferase 5</t>
  </si>
  <si>
    <t>HS6ST3</t>
  </si>
  <si>
    <t>266722</t>
  </si>
  <si>
    <t>heparan sulfate 6-O-sulfotransferase 3</t>
  </si>
  <si>
    <t>HSD11B1</t>
  </si>
  <si>
    <t>3290</t>
  </si>
  <si>
    <t>hydroxysteroid 11-beta dehydrogenase 1</t>
  </si>
  <si>
    <t>HSD17B2</t>
  </si>
  <si>
    <t>3294</t>
  </si>
  <si>
    <t>hydroxysteroid 17-beta dehydrogenase 2</t>
  </si>
  <si>
    <t>HSPB6</t>
  </si>
  <si>
    <t>126393</t>
  </si>
  <si>
    <t>heat shock protein family B (small) member 6</t>
  </si>
  <si>
    <t>HSPB7</t>
  </si>
  <si>
    <t>27129</t>
  </si>
  <si>
    <t>heat shock protein family B (small) member 7</t>
  </si>
  <si>
    <t>HTR1D</t>
  </si>
  <si>
    <t>3352</t>
  </si>
  <si>
    <t>5-hydroxytryptamine receptor 1D</t>
  </si>
  <si>
    <t>HTRA3</t>
  </si>
  <si>
    <t>94031</t>
  </si>
  <si>
    <t>HtrA serine peptidase 3</t>
  </si>
  <si>
    <t>HYAL1</t>
  </si>
  <si>
    <t>3373</t>
  </si>
  <si>
    <t>hyaluronidase 1</t>
  </si>
  <si>
    <t>HYPK</t>
  </si>
  <si>
    <t>25764</t>
  </si>
  <si>
    <t>huntingtin interacting protein K</t>
  </si>
  <si>
    <t>ICAM1</t>
  </si>
  <si>
    <t>3383</t>
  </si>
  <si>
    <t>intercellular adhesion molecule 1</t>
  </si>
  <si>
    <t>ICOS</t>
  </si>
  <si>
    <t>29851</t>
  </si>
  <si>
    <t>inducible T cell costimulator</t>
  </si>
  <si>
    <t>IDO1</t>
  </si>
  <si>
    <t>3620</t>
  </si>
  <si>
    <t>indoleamine 2,3-dioxygenase 1</t>
  </si>
  <si>
    <t>IFITM1</t>
  </si>
  <si>
    <t>8519</t>
  </si>
  <si>
    <t>interferon induced transmembrane protein 1</t>
  </si>
  <si>
    <t>IFITM3</t>
  </si>
  <si>
    <t>10410</t>
  </si>
  <si>
    <t>interferon induced transmembrane protein 3</t>
  </si>
  <si>
    <t>IFNG</t>
  </si>
  <si>
    <t>3458</t>
  </si>
  <si>
    <t>interferon gamma</t>
  </si>
  <si>
    <t>IGF2BP2</t>
  </si>
  <si>
    <t>10644</t>
  </si>
  <si>
    <t>insulin like growth factor 2 mRNA binding protein 2</t>
  </si>
  <si>
    <t>IGFBP6</t>
  </si>
  <si>
    <t>3489</t>
  </si>
  <si>
    <t>insulin like growth factor binding protein 6</t>
  </si>
  <si>
    <t>IGFL2</t>
  </si>
  <si>
    <t>147920</t>
  </si>
  <si>
    <t>IGF like family member 2</t>
  </si>
  <si>
    <t>IGFL3</t>
  </si>
  <si>
    <t>388555</t>
  </si>
  <si>
    <t>IGF like family member 3</t>
  </si>
  <si>
    <t>IGSF21</t>
  </si>
  <si>
    <t>84966</t>
  </si>
  <si>
    <t>immunoglobin superfamily member 21</t>
  </si>
  <si>
    <t>IHH</t>
  </si>
  <si>
    <t>3549</t>
  </si>
  <si>
    <t>Indian hedgehog signaling molecule</t>
  </si>
  <si>
    <t>IL11</t>
  </si>
  <si>
    <t>3589</t>
  </si>
  <si>
    <t>interleukin 11</t>
  </si>
  <si>
    <t>IL12RB1</t>
  </si>
  <si>
    <t>3594</t>
  </si>
  <si>
    <t>interleukin 12 receptor subunit beta 1</t>
  </si>
  <si>
    <t>IL12RB2</t>
  </si>
  <si>
    <t>3595</t>
  </si>
  <si>
    <t>interleukin 12 receptor subunit beta 2</t>
  </si>
  <si>
    <t>IL13RA2</t>
  </si>
  <si>
    <t>3598</t>
  </si>
  <si>
    <t>interleukin 13 receptor subunit alpha 2</t>
  </si>
  <si>
    <t>IL15</t>
  </si>
  <si>
    <t>3600</t>
  </si>
  <si>
    <t>interleukin 15</t>
  </si>
  <si>
    <t>IL15RA</t>
  </si>
  <si>
    <t>3601</t>
  </si>
  <si>
    <t>interleukin 15 receptor subunit alpha</t>
  </si>
  <si>
    <t>IL1R2</t>
  </si>
  <si>
    <t>7850</t>
  </si>
  <si>
    <t>interleukin 1 receptor type 2</t>
  </si>
  <si>
    <t>IL20RB</t>
  </si>
  <si>
    <t>53833</t>
  </si>
  <si>
    <t>interleukin 20 receptor subunit beta</t>
  </si>
  <si>
    <t>IL24</t>
  </si>
  <si>
    <t>11009</t>
  </si>
  <si>
    <t>interleukin 24</t>
  </si>
  <si>
    <t>IL27RA</t>
  </si>
  <si>
    <t>9466</t>
  </si>
  <si>
    <t>interleukin 27 receptor subunit alpha</t>
  </si>
  <si>
    <t>IL2RA</t>
  </si>
  <si>
    <t>3559</t>
  </si>
  <si>
    <t>interleukin 2 receptor subunit alpha</t>
  </si>
  <si>
    <t>IL2RG</t>
  </si>
  <si>
    <t>3561</t>
  </si>
  <si>
    <t>interleukin 2 receptor subunit gamma</t>
  </si>
  <si>
    <t>IL32</t>
  </si>
  <si>
    <t>9235</t>
  </si>
  <si>
    <t>interleukin 32</t>
  </si>
  <si>
    <t>IL36G</t>
  </si>
  <si>
    <t>56300</t>
  </si>
  <si>
    <t>interleukin 36 gamma</t>
  </si>
  <si>
    <t>IL36RN</t>
  </si>
  <si>
    <t>26525</t>
  </si>
  <si>
    <t>interleukin 36 receptor antagonist</t>
  </si>
  <si>
    <t>IL6</t>
  </si>
  <si>
    <t>3569</t>
  </si>
  <si>
    <t>interleukin 6</t>
  </si>
  <si>
    <t>IL7R</t>
  </si>
  <si>
    <t>3575</t>
  </si>
  <si>
    <t>interleukin 7 receptor</t>
  </si>
  <si>
    <t>IL9R</t>
  </si>
  <si>
    <t>3581</t>
  </si>
  <si>
    <t>interleukin 9 receptor</t>
  </si>
  <si>
    <t>INHBA</t>
  </si>
  <si>
    <t>3624</t>
  </si>
  <si>
    <t>inhibin subunit beta A</t>
  </si>
  <si>
    <t>INPP5J</t>
  </si>
  <si>
    <t>27124</t>
  </si>
  <si>
    <t>inositol polyphosphate-5-phosphatase J</t>
  </si>
  <si>
    <t>INTS6L</t>
  </si>
  <si>
    <t>203522</t>
  </si>
  <si>
    <t>integrator complex subunit 6 like</t>
  </si>
  <si>
    <t>INTU</t>
  </si>
  <si>
    <t>27152</t>
  </si>
  <si>
    <t>inturned planar cell polarity protein</t>
  </si>
  <si>
    <t>IP6K3</t>
  </si>
  <si>
    <t>117283</t>
  </si>
  <si>
    <t>inositol hexakisphosphate kinase 3</t>
  </si>
  <si>
    <t>IQCN</t>
  </si>
  <si>
    <t>80726</t>
  </si>
  <si>
    <t>IQ motif containing N</t>
  </si>
  <si>
    <t>IRAG2</t>
  </si>
  <si>
    <t>4033</t>
  </si>
  <si>
    <t>inositol 1,4,5-triphosphate receptor associated 2</t>
  </si>
  <si>
    <t>ITGA11</t>
  </si>
  <si>
    <t>22801</t>
  </si>
  <si>
    <t>integrin subunit alpha 11</t>
  </si>
  <si>
    <t>ITGA2</t>
  </si>
  <si>
    <t>3673</t>
  </si>
  <si>
    <t>integrin subunit alpha 2</t>
  </si>
  <si>
    <t>ITGA5</t>
  </si>
  <si>
    <t>3678</t>
  </si>
  <si>
    <t>integrin subunit alpha 5</t>
  </si>
  <si>
    <t>ITGAM</t>
  </si>
  <si>
    <t>3684</t>
  </si>
  <si>
    <t>integrin subunit alpha M</t>
  </si>
  <si>
    <t>ITGB2</t>
  </si>
  <si>
    <t>3689</t>
  </si>
  <si>
    <t>integrin subunit beta 2</t>
  </si>
  <si>
    <t>ITGB3</t>
  </si>
  <si>
    <t>3690</t>
  </si>
  <si>
    <t>integrin subunit beta 3</t>
  </si>
  <si>
    <t>ITLN1</t>
  </si>
  <si>
    <t>55600</t>
  </si>
  <si>
    <t>intelectin 1</t>
  </si>
  <si>
    <t>JMJD7-PLA2G4B</t>
  </si>
  <si>
    <t>8681</t>
  </si>
  <si>
    <t>JMJD7-PLA2G4B readthrough</t>
  </si>
  <si>
    <t>JPH2</t>
  </si>
  <si>
    <t>57158</t>
  </si>
  <si>
    <t>junctophilin 2</t>
  </si>
  <si>
    <t>KCNAB3</t>
  </si>
  <si>
    <t>9196</t>
  </si>
  <si>
    <t>potassium voltage-gated channel subfamily A regulatory beta subunit 3</t>
  </si>
  <si>
    <t>KCNC3</t>
  </si>
  <si>
    <t>3748</t>
  </si>
  <si>
    <t>potassium voltage-gated channel subfamily C member 3</t>
  </si>
  <si>
    <t>KCNH4</t>
  </si>
  <si>
    <t>23415</t>
  </si>
  <si>
    <t>potassium voltage-gated channel subfamily H member 4</t>
  </si>
  <si>
    <t>KCNIP2</t>
  </si>
  <si>
    <t>30819</t>
  </si>
  <si>
    <t>potassium voltage-gated channel interacting protein 2</t>
  </si>
  <si>
    <t>KCNMB1</t>
  </si>
  <si>
    <t>3779</t>
  </si>
  <si>
    <t>potassium calcium-activated channel subfamily M regulatory beta subunit 1</t>
  </si>
  <si>
    <t>KIAA0895L</t>
  </si>
  <si>
    <t>653319</t>
  </si>
  <si>
    <t>KIAA0895 like</t>
  </si>
  <si>
    <t>KIF5C</t>
  </si>
  <si>
    <t>3800</t>
  </si>
  <si>
    <t>kinesin family member 5C</t>
  </si>
  <si>
    <t>KIFC2</t>
  </si>
  <si>
    <t>90990</t>
  </si>
  <si>
    <t>kinesin family member C2</t>
  </si>
  <si>
    <t>KIRREL1</t>
  </si>
  <si>
    <t>55243</t>
  </si>
  <si>
    <t>kirre like nephrin family adhesion molecule 1</t>
  </si>
  <si>
    <t>KLC3</t>
  </si>
  <si>
    <t>147700</t>
  </si>
  <si>
    <t>kinesin light chain 3</t>
  </si>
  <si>
    <t>KLF15</t>
  </si>
  <si>
    <t>28999</t>
  </si>
  <si>
    <t>Kruppel like factor 15</t>
  </si>
  <si>
    <t>KLHL3</t>
  </si>
  <si>
    <t>26249</t>
  </si>
  <si>
    <t>kelch like family member 3</t>
  </si>
  <si>
    <t>KLK10</t>
  </si>
  <si>
    <t>5655</t>
  </si>
  <si>
    <t>kallikrein related peptidase 10</t>
  </si>
  <si>
    <t>KLK11</t>
  </si>
  <si>
    <t>11012</t>
  </si>
  <si>
    <t>kallikrein related peptidase 11</t>
  </si>
  <si>
    <t>KLK13</t>
  </si>
  <si>
    <t>26085</t>
  </si>
  <si>
    <t>kallikrein related peptidase 13</t>
  </si>
  <si>
    <t>KLK14</t>
  </si>
  <si>
    <t>43847</t>
  </si>
  <si>
    <t>kallikrein related peptidase 14</t>
  </si>
  <si>
    <t>KLK5</t>
  </si>
  <si>
    <t>25818</t>
  </si>
  <si>
    <t>kallikrein related peptidase 5</t>
  </si>
  <si>
    <t>KLK6</t>
  </si>
  <si>
    <t>5653</t>
  </si>
  <si>
    <t>kallikrein related peptidase 6</t>
  </si>
  <si>
    <t>KLK7</t>
  </si>
  <si>
    <t>5650</t>
  </si>
  <si>
    <t>kallikrein related peptidase 7</t>
  </si>
  <si>
    <t>KLK8</t>
  </si>
  <si>
    <t>11202</t>
  </si>
  <si>
    <t>kallikrein related peptidase 8</t>
  </si>
  <si>
    <t>KREMEN2</t>
  </si>
  <si>
    <t>79412</t>
  </si>
  <si>
    <t>kringle containing transmembrane protein 2</t>
  </si>
  <si>
    <t>KRT1</t>
  </si>
  <si>
    <t>3848</t>
  </si>
  <si>
    <t>keratin 1</t>
  </si>
  <si>
    <t>KRT12</t>
  </si>
  <si>
    <t>3859</t>
  </si>
  <si>
    <t>keratin 12</t>
  </si>
  <si>
    <t>KRT14</t>
  </si>
  <si>
    <t>3861</t>
  </si>
  <si>
    <t>keratin 14</t>
  </si>
  <si>
    <t>KRT16</t>
  </si>
  <si>
    <t>3868</t>
  </si>
  <si>
    <t>keratin 16</t>
  </si>
  <si>
    <t>KRT17</t>
  </si>
  <si>
    <t>3872</t>
  </si>
  <si>
    <t>keratin 17</t>
  </si>
  <si>
    <t>KRT20</t>
  </si>
  <si>
    <t>54474</t>
  </si>
  <si>
    <t>keratin 20</t>
  </si>
  <si>
    <t>KRT24</t>
  </si>
  <si>
    <t>192666</t>
  </si>
  <si>
    <t>keratin 24</t>
  </si>
  <si>
    <t>KRT34</t>
  </si>
  <si>
    <t>3885</t>
  </si>
  <si>
    <t>keratin 34</t>
  </si>
  <si>
    <t>KRT4</t>
  </si>
  <si>
    <t>3851</t>
  </si>
  <si>
    <t>keratin 4</t>
  </si>
  <si>
    <t>KRT5</t>
  </si>
  <si>
    <t>3852</t>
  </si>
  <si>
    <t>keratin 5</t>
  </si>
  <si>
    <t>KRT6A</t>
  </si>
  <si>
    <t>3853</t>
  </si>
  <si>
    <t>keratin 6A</t>
  </si>
  <si>
    <t>KRT6B</t>
  </si>
  <si>
    <t>3854</t>
  </si>
  <si>
    <t>keratin 6B</t>
  </si>
  <si>
    <t>KRT6C</t>
  </si>
  <si>
    <t>286887</t>
  </si>
  <si>
    <t>keratin 6C</t>
  </si>
  <si>
    <t>KRT75</t>
  </si>
  <si>
    <t>9119</t>
  </si>
  <si>
    <t>keratin 75</t>
  </si>
  <si>
    <t>KRT78</t>
  </si>
  <si>
    <t>196374</t>
  </si>
  <si>
    <t>keratin 78</t>
  </si>
  <si>
    <t>KRT79</t>
  </si>
  <si>
    <t>338785</t>
  </si>
  <si>
    <t>keratin 79</t>
  </si>
  <si>
    <t>KRT81</t>
  </si>
  <si>
    <t>3887</t>
  </si>
  <si>
    <t>keratin 81</t>
  </si>
  <si>
    <t>KRT9</t>
  </si>
  <si>
    <t>3857</t>
  </si>
  <si>
    <t>keratin 9</t>
  </si>
  <si>
    <t>KRTAP5-10</t>
  </si>
  <si>
    <t>387273</t>
  </si>
  <si>
    <t>keratin associated protein 5-10</t>
  </si>
  <si>
    <t>KRTAP5-9</t>
  </si>
  <si>
    <t>3846</t>
  </si>
  <si>
    <t>keratin associated protein 5-9</t>
  </si>
  <si>
    <t>KRTDAP</t>
  </si>
  <si>
    <t>388533</t>
  </si>
  <si>
    <t>keratinocyte differentiation associated protein</t>
  </si>
  <si>
    <t>L1CAM</t>
  </si>
  <si>
    <t>3897</t>
  </si>
  <si>
    <t>L1 cell adhesion molecule</t>
  </si>
  <si>
    <t>L3MBTL1</t>
  </si>
  <si>
    <t>26013</t>
  </si>
  <si>
    <t>L3MBTL histone methyl-lysine binding protein 1</t>
  </si>
  <si>
    <t>LAG3</t>
  </si>
  <si>
    <t>3902</t>
  </si>
  <si>
    <t>lymphocyte activating 3</t>
  </si>
  <si>
    <t>LAIR1</t>
  </si>
  <si>
    <t>3903</t>
  </si>
  <si>
    <t>leukocyte associated immunoglobulin like receptor 1</t>
  </si>
  <si>
    <t>LAMA3</t>
  </si>
  <si>
    <t>3909</t>
  </si>
  <si>
    <t>laminin subunit alpha 3</t>
  </si>
  <si>
    <t>LAMC2</t>
  </si>
  <si>
    <t>3918</t>
  </si>
  <si>
    <t>laminin subunit gamma 2</t>
  </si>
  <si>
    <t>LCE3D</t>
  </si>
  <si>
    <t>84648</t>
  </si>
  <si>
    <t>late cornified envelope 3D</t>
  </si>
  <si>
    <t>LEAP2</t>
  </si>
  <si>
    <t>116842</t>
  </si>
  <si>
    <t>liver enriched antimicrobial peptide 2</t>
  </si>
  <si>
    <t>LEMD1</t>
  </si>
  <si>
    <t>93273</t>
  </si>
  <si>
    <t>LEM domain containing 1</t>
  </si>
  <si>
    <t>LGALS1</t>
  </si>
  <si>
    <t>3956</t>
  </si>
  <si>
    <t>galectin 1</t>
  </si>
  <si>
    <t>LGALS4</t>
  </si>
  <si>
    <t>3960</t>
  </si>
  <si>
    <t>galectin 4</t>
  </si>
  <si>
    <t>LGALS7</t>
  </si>
  <si>
    <t>3963</t>
  </si>
  <si>
    <t>galectin 7</t>
  </si>
  <si>
    <t>LGALS7B</t>
  </si>
  <si>
    <t>653499</t>
  </si>
  <si>
    <t>galectin 7B</t>
  </si>
  <si>
    <t>LILRA5</t>
  </si>
  <si>
    <t>353514</t>
  </si>
  <si>
    <t>leukocyte immunoglobulin like receptor A5</t>
  </si>
  <si>
    <t>LILRA6</t>
  </si>
  <si>
    <t>79168</t>
  </si>
  <si>
    <t>leukocyte immunoglobulin like receptor A6</t>
  </si>
  <si>
    <t>LILRB1</t>
  </si>
  <si>
    <t>10859</t>
  </si>
  <si>
    <t>leukocyte immunoglobulin like receptor B1</t>
  </si>
  <si>
    <t>LILRB2</t>
  </si>
  <si>
    <t>10288</t>
  </si>
  <si>
    <t>leukocyte immunoglobulin like receptor B2</t>
  </si>
  <si>
    <t>LILRB3</t>
  </si>
  <si>
    <t>11025</t>
  </si>
  <si>
    <t>leukocyte immunoglobulin like receptor B3</t>
  </si>
  <si>
    <t>LILRB4</t>
  </si>
  <si>
    <t>11006</t>
  </si>
  <si>
    <t>leukocyte immunoglobulin like receptor B4</t>
  </si>
  <si>
    <t>LILRB5</t>
  </si>
  <si>
    <t>10990</t>
  </si>
  <si>
    <t>leukocyte immunoglobulin like receptor B5</t>
  </si>
  <si>
    <t>LINC00672</t>
  </si>
  <si>
    <t>100505576</t>
  </si>
  <si>
    <t>long intergenic non-protein coding RNA 672</t>
  </si>
  <si>
    <t>LMOD1</t>
  </si>
  <si>
    <t>25802</t>
  </si>
  <si>
    <t>leiomodin 1</t>
  </si>
  <si>
    <t>LOX</t>
  </si>
  <si>
    <t>4015</t>
  </si>
  <si>
    <t>lysyl oxidase</t>
  </si>
  <si>
    <t>LRFN2</t>
  </si>
  <si>
    <t>57497</t>
  </si>
  <si>
    <t>leucine rich repeat and fibronectin type III domain containing 2</t>
  </si>
  <si>
    <t>LRRC15</t>
  </si>
  <si>
    <t>131578</t>
  </si>
  <si>
    <t>leucine rich repeat containing 15</t>
  </si>
  <si>
    <t>LRRC25</t>
  </si>
  <si>
    <t>126364</t>
  </si>
  <si>
    <t>leucine rich repeat containing 25</t>
  </si>
  <si>
    <t>LRRC39</t>
  </si>
  <si>
    <t>127495</t>
  </si>
  <si>
    <t>leucine rich repeat containing 39</t>
  </si>
  <si>
    <t>LTBP2</t>
  </si>
  <si>
    <t>4053</t>
  </si>
  <si>
    <t>latent transforming growth factor beta binding protein 2</t>
  </si>
  <si>
    <t>LUZP2</t>
  </si>
  <si>
    <t>338645</t>
  </si>
  <si>
    <t>leucine zipper protein 2</t>
  </si>
  <si>
    <t>LY6G5B</t>
  </si>
  <si>
    <t>58496</t>
  </si>
  <si>
    <t>lymphocyte antigen 6 family member G5B</t>
  </si>
  <si>
    <t>LYNX1</t>
  </si>
  <si>
    <t>66004</t>
  </si>
  <si>
    <t>Ly6/neurotoxin 1</t>
  </si>
  <si>
    <t>LYPD2</t>
  </si>
  <si>
    <t>137797</t>
  </si>
  <si>
    <t>LY6/PLAUR domain containing 2</t>
  </si>
  <si>
    <t>LYZ</t>
  </si>
  <si>
    <t>4069</t>
  </si>
  <si>
    <t>lysozyme</t>
  </si>
  <si>
    <t>MAGEB2</t>
  </si>
  <si>
    <t>4113</t>
  </si>
  <si>
    <t>MAGE family member B2</t>
  </si>
  <si>
    <t>MAGIX</t>
  </si>
  <si>
    <t>79917</t>
  </si>
  <si>
    <t>MAGI family member, X-linked</t>
  </si>
  <si>
    <t>MALL</t>
  </si>
  <si>
    <t>7851</t>
  </si>
  <si>
    <t>mal, T cell differentiation protein like</t>
  </si>
  <si>
    <t>MAMDC2</t>
  </si>
  <si>
    <t>256691</t>
  </si>
  <si>
    <t>MAM domain containing 2</t>
  </si>
  <si>
    <t>MAMLD1</t>
  </si>
  <si>
    <t>10046</t>
  </si>
  <si>
    <t>mastermind like domain containing 1</t>
  </si>
  <si>
    <t>MAPK10</t>
  </si>
  <si>
    <t>5602</t>
  </si>
  <si>
    <t>mitogen-activated protein kinase 10</t>
  </si>
  <si>
    <t>MAPK8IP3</t>
  </si>
  <si>
    <t>23162</t>
  </si>
  <si>
    <t>mitogen-activated protein kinase 8 interacting protein 3</t>
  </si>
  <si>
    <t>MARCO</t>
  </si>
  <si>
    <t>8685</t>
  </si>
  <si>
    <t>macrophage receptor with collagenous structure</t>
  </si>
  <si>
    <t>MEDAG</t>
  </si>
  <si>
    <t>84935</t>
  </si>
  <si>
    <t>mesenteric estrogen dependent adipogenesis</t>
  </si>
  <si>
    <t>MELTF</t>
  </si>
  <si>
    <t>4241</t>
  </si>
  <si>
    <t>melanotransferrin</t>
  </si>
  <si>
    <t>MEOX2</t>
  </si>
  <si>
    <t>4223</t>
  </si>
  <si>
    <t>mesenchyme homeobox 2</t>
  </si>
  <si>
    <t>MFAP3L</t>
  </si>
  <si>
    <t>9848</t>
  </si>
  <si>
    <t>microfibril associated protein 3 like</t>
  </si>
  <si>
    <t>MFAP5</t>
  </si>
  <si>
    <t>8076</t>
  </si>
  <si>
    <t>microfibril associated protein 5</t>
  </si>
  <si>
    <t>MFSD6L</t>
  </si>
  <si>
    <t>162387</t>
  </si>
  <si>
    <t>major facilitator superfamily domain containing 6 like</t>
  </si>
  <si>
    <t>MIA</t>
  </si>
  <si>
    <t>8190</t>
  </si>
  <si>
    <t>MIA SH3 domain containing</t>
  </si>
  <si>
    <t>MMEL1</t>
  </si>
  <si>
    <t>79258</t>
  </si>
  <si>
    <t>membrane metalloendopeptidase like 1</t>
  </si>
  <si>
    <t>MMP1</t>
  </si>
  <si>
    <t>4312</t>
  </si>
  <si>
    <t>matrix metallopeptidase 1</t>
  </si>
  <si>
    <t>MMP10</t>
  </si>
  <si>
    <t>4319</t>
  </si>
  <si>
    <t>matrix metallopeptidase 10</t>
  </si>
  <si>
    <t>MMP11</t>
  </si>
  <si>
    <t>4320</t>
  </si>
  <si>
    <t>matrix metallopeptidase 11</t>
  </si>
  <si>
    <t>MMP3</t>
  </si>
  <si>
    <t>4314</t>
  </si>
  <si>
    <t>matrix metallopeptidase 3</t>
  </si>
  <si>
    <t>MMP9</t>
  </si>
  <si>
    <t>4318</t>
  </si>
  <si>
    <t>matrix metallopeptidase 9</t>
  </si>
  <si>
    <t>MN1</t>
  </si>
  <si>
    <t>4330</t>
  </si>
  <si>
    <t>MN1 proto-oncogene, transcriptional regulator</t>
  </si>
  <si>
    <t>MNDA</t>
  </si>
  <si>
    <t>4332</t>
  </si>
  <si>
    <t>myeloid cell nuclear differentiation antigen</t>
  </si>
  <si>
    <t>MOGAT2</t>
  </si>
  <si>
    <t>80168</t>
  </si>
  <si>
    <t>monoacylglycerol O-acyltransferase 2</t>
  </si>
  <si>
    <t>MRC1</t>
  </si>
  <si>
    <t>4360</t>
  </si>
  <si>
    <t>mannose receptor C-type 1</t>
  </si>
  <si>
    <t>MS4A4A</t>
  </si>
  <si>
    <t>51338</t>
  </si>
  <si>
    <t>membrane spanning 4-domains A4A</t>
  </si>
  <si>
    <t>MS4A6A</t>
  </si>
  <si>
    <t>64231</t>
  </si>
  <si>
    <t>membrane spanning 4-domains A6A</t>
  </si>
  <si>
    <t>MSH5</t>
  </si>
  <si>
    <t>4439</t>
  </si>
  <si>
    <t>mutS homolog 5</t>
  </si>
  <si>
    <t>MSLN</t>
  </si>
  <si>
    <t>10232</t>
  </si>
  <si>
    <t>mesothelin</t>
  </si>
  <si>
    <t>MSMB</t>
  </si>
  <si>
    <t>4477</t>
  </si>
  <si>
    <t>microseminoprotein beta</t>
  </si>
  <si>
    <t>MSN</t>
  </si>
  <si>
    <t>4478</t>
  </si>
  <si>
    <t>moesin</t>
  </si>
  <si>
    <t>MSR1</t>
  </si>
  <si>
    <t>4481</t>
  </si>
  <si>
    <t>macrophage scavenger receptor 1</t>
  </si>
  <si>
    <t>MSRB3</t>
  </si>
  <si>
    <t>253827</t>
  </si>
  <si>
    <t>methionine sulfoxide reductase B3</t>
  </si>
  <si>
    <t>MT1A</t>
  </si>
  <si>
    <t>4489</t>
  </si>
  <si>
    <t>metallothionein 1A</t>
  </si>
  <si>
    <t>MT1E</t>
  </si>
  <si>
    <t>4493</t>
  </si>
  <si>
    <t>metallothionein 1E</t>
  </si>
  <si>
    <t>MT1G</t>
  </si>
  <si>
    <t>4495</t>
  </si>
  <si>
    <t>metallothionein 1G</t>
  </si>
  <si>
    <t>MT1H</t>
  </si>
  <si>
    <t>4496</t>
  </si>
  <si>
    <t>metallothionein 1H</t>
  </si>
  <si>
    <t>MT1M</t>
  </si>
  <si>
    <t>4499</t>
  </si>
  <si>
    <t>metallothionein 1M</t>
  </si>
  <si>
    <t>MT1X</t>
  </si>
  <si>
    <t>4501</t>
  </si>
  <si>
    <t>metallothionein 1X</t>
  </si>
  <si>
    <t>MT2A</t>
  </si>
  <si>
    <t>4502</t>
  </si>
  <si>
    <t>metallothionein 2A</t>
  </si>
  <si>
    <t>MUC16</t>
  </si>
  <si>
    <t>94025</t>
  </si>
  <si>
    <t>mucin 16, cell surface associated</t>
  </si>
  <si>
    <t>MUC2</t>
  </si>
  <si>
    <t>4583</t>
  </si>
  <si>
    <t>mucin 2, oligomeric mucus/gel-forming</t>
  </si>
  <si>
    <t>MXRA8</t>
  </si>
  <si>
    <t>54587</t>
  </si>
  <si>
    <t>matrix remodeling associated 8</t>
  </si>
  <si>
    <t>MYBPC1</t>
  </si>
  <si>
    <t>4604</t>
  </si>
  <si>
    <t>myosin binding protein C1</t>
  </si>
  <si>
    <t>MYEOV</t>
  </si>
  <si>
    <t>26579</t>
  </si>
  <si>
    <t>myeloma overexpressed</t>
  </si>
  <si>
    <t>MYH11</t>
  </si>
  <si>
    <t>4629</t>
  </si>
  <si>
    <t>myosin heavy chain 11</t>
  </si>
  <si>
    <t>MYH7B</t>
  </si>
  <si>
    <t>57644</t>
  </si>
  <si>
    <t>myosin heavy chain 7B</t>
  </si>
  <si>
    <t>MYL9</t>
  </si>
  <si>
    <t>10398</t>
  </si>
  <si>
    <t>myosin light chain 9</t>
  </si>
  <si>
    <t>MYLK</t>
  </si>
  <si>
    <t>4638</t>
  </si>
  <si>
    <t>myosin light chain kinase</t>
  </si>
  <si>
    <t>MYO15B</t>
  </si>
  <si>
    <t>80022</t>
  </si>
  <si>
    <t>myosin XVB</t>
  </si>
  <si>
    <t>MYO1B</t>
  </si>
  <si>
    <t>4430</t>
  </si>
  <si>
    <t>myosin IB</t>
  </si>
  <si>
    <t>NBPF11</t>
  </si>
  <si>
    <t>200030</t>
  </si>
  <si>
    <t>NBPF member 11</t>
  </si>
  <si>
    <t>NCF2</t>
  </si>
  <si>
    <t>4688</t>
  </si>
  <si>
    <t>neutrophil cytosolic factor 2</t>
  </si>
  <si>
    <t>NEIL1</t>
  </si>
  <si>
    <t>79661</t>
  </si>
  <si>
    <t>nei like DNA glycosylase 1</t>
  </si>
  <si>
    <t>NELL2</t>
  </si>
  <si>
    <t>4753</t>
  </si>
  <si>
    <t>neural EGFL like 2</t>
  </si>
  <si>
    <t>NEXN</t>
  </si>
  <si>
    <t>91624</t>
  </si>
  <si>
    <t>nexilin F-actin binding protein</t>
  </si>
  <si>
    <t>NFAM1</t>
  </si>
  <si>
    <t>150372</t>
  </si>
  <si>
    <t>NFAT activating protein with ITAM motif 1</t>
  </si>
  <si>
    <t>NGF</t>
  </si>
  <si>
    <t>4803</t>
  </si>
  <si>
    <t>nerve growth factor</t>
  </si>
  <si>
    <t>NGFR</t>
  </si>
  <si>
    <t>4804</t>
  </si>
  <si>
    <t>nerve growth factor receptor</t>
  </si>
  <si>
    <t>NKG7</t>
  </si>
  <si>
    <t>4818</t>
  </si>
  <si>
    <t>natural killer cell granule protein 7</t>
  </si>
  <si>
    <t>NLRP3</t>
  </si>
  <si>
    <t>114548</t>
  </si>
  <si>
    <t>NLR family pyrin domain containing 3</t>
  </si>
  <si>
    <t>NNAT</t>
  </si>
  <si>
    <t>4826</t>
  </si>
  <si>
    <t>neuronatin</t>
  </si>
  <si>
    <t>NNMT</t>
  </si>
  <si>
    <t>4837</t>
  </si>
  <si>
    <t>nicotinamide N-methyltransferase</t>
  </si>
  <si>
    <t>NOD2</t>
  </si>
  <si>
    <t>64127</t>
  </si>
  <si>
    <t>nucleotide binding oligomerization domain containing 2</t>
  </si>
  <si>
    <t>NOG</t>
  </si>
  <si>
    <t>9241</t>
  </si>
  <si>
    <t>noggin</t>
  </si>
  <si>
    <t>NOX1</t>
  </si>
  <si>
    <t>27035</t>
  </si>
  <si>
    <t>NADPH oxidase 1</t>
  </si>
  <si>
    <t>NPIPB15</t>
  </si>
  <si>
    <t>440348</t>
  </si>
  <si>
    <t>nuclear pore complex interacting protein family member B15</t>
  </si>
  <si>
    <t>NR1H4</t>
  </si>
  <si>
    <t>9971</t>
  </si>
  <si>
    <t>nuclear receptor subfamily 1 group H member 4</t>
  </si>
  <si>
    <t>NRG1</t>
  </si>
  <si>
    <t>3084</t>
  </si>
  <si>
    <t>neuregulin 1</t>
  </si>
  <si>
    <t>NRP2</t>
  </si>
  <si>
    <t>8828</t>
  </si>
  <si>
    <t>neuropilin 2</t>
  </si>
  <si>
    <t>NSG1</t>
  </si>
  <si>
    <t>27065</t>
  </si>
  <si>
    <t>neuronal vesicle trafficking associated 1</t>
  </si>
  <si>
    <t>NT5E</t>
  </si>
  <si>
    <t>4907</t>
  </si>
  <si>
    <t>5'-nucleotidase ecto</t>
  </si>
  <si>
    <t>NTN1</t>
  </si>
  <si>
    <t>9423</t>
  </si>
  <si>
    <t>netrin 1</t>
  </si>
  <si>
    <t>NUAK2</t>
  </si>
  <si>
    <t>81788</t>
  </si>
  <si>
    <t>NUAK family kinase 2</t>
  </si>
  <si>
    <t>NUDT11</t>
  </si>
  <si>
    <t>55190</t>
  </si>
  <si>
    <t>nudix hydrolase 11</t>
  </si>
  <si>
    <t>NUPR2</t>
  </si>
  <si>
    <t>389493</t>
  </si>
  <si>
    <t>nuclear protein 2, transcriptional regulator</t>
  </si>
  <si>
    <t>NXN</t>
  </si>
  <si>
    <t>64359</t>
  </si>
  <si>
    <t>nucleoredoxin</t>
  </si>
  <si>
    <t>OGFOD2</t>
  </si>
  <si>
    <t>79676</t>
  </si>
  <si>
    <t>2-oxoglutarate and iron dependent oxygenase domain containing 2</t>
  </si>
  <si>
    <t>OGFRL1</t>
  </si>
  <si>
    <t>79627</t>
  </si>
  <si>
    <t>opioid growth factor receptor like 1</t>
  </si>
  <si>
    <t>OLFML3</t>
  </si>
  <si>
    <t>56944</t>
  </si>
  <si>
    <t>olfactomedin like 3</t>
  </si>
  <si>
    <t>ONECUT2</t>
  </si>
  <si>
    <t>9480</t>
  </si>
  <si>
    <t>one cut homeobox 2</t>
  </si>
  <si>
    <t>OR10H1</t>
  </si>
  <si>
    <t>26539</t>
  </si>
  <si>
    <t>olfactory receptor family 10 subfamily H member 1</t>
  </si>
  <si>
    <t>OR13A1</t>
  </si>
  <si>
    <t>79290</t>
  </si>
  <si>
    <t>olfactory receptor family 13 subfamily A member 1</t>
  </si>
  <si>
    <t>OR2I1P</t>
  </si>
  <si>
    <t>442197</t>
  </si>
  <si>
    <t>olfactory receptor family 2 subfamily I member 1 pseudogene</t>
  </si>
  <si>
    <t>OSCAR</t>
  </si>
  <si>
    <t>126014</t>
  </si>
  <si>
    <t>osteoclast associated Ig-like receptor</t>
  </si>
  <si>
    <t>OSM</t>
  </si>
  <si>
    <t>5008</t>
  </si>
  <si>
    <t>oncostatin M</t>
  </si>
  <si>
    <t>OSMR</t>
  </si>
  <si>
    <t>9180</t>
  </si>
  <si>
    <t>oncostatin M receptor</t>
  </si>
  <si>
    <t>OVCH2</t>
  </si>
  <si>
    <t>341277</t>
  </si>
  <si>
    <t>ovochymase 2</t>
  </si>
  <si>
    <t>OVGP1</t>
  </si>
  <si>
    <t>5016</t>
  </si>
  <si>
    <t>oviductal glycoprotein 1</t>
  </si>
  <si>
    <t>OXGR1</t>
  </si>
  <si>
    <t>27199</t>
  </si>
  <si>
    <t>oxoglutarate receptor 1</t>
  </si>
  <si>
    <t>OXTR</t>
  </si>
  <si>
    <t>5021</t>
  </si>
  <si>
    <t>oxytocin receptor</t>
  </si>
  <si>
    <t>P2RX1</t>
  </si>
  <si>
    <t>5023</t>
  </si>
  <si>
    <t>purinergic receptor P2X 1</t>
  </si>
  <si>
    <t>P2RY13</t>
  </si>
  <si>
    <t>53829</t>
  </si>
  <si>
    <t>purinergic receptor P2Y13</t>
  </si>
  <si>
    <t>P4HA3</t>
  </si>
  <si>
    <t>283208</t>
  </si>
  <si>
    <t>prolyl 4-hydroxylase subunit alpha 3</t>
  </si>
  <si>
    <t>PABPC1L</t>
  </si>
  <si>
    <t>80336</t>
  </si>
  <si>
    <t>poly(A) binding protein cytoplasmic 1 like</t>
  </si>
  <si>
    <t>PACRG</t>
  </si>
  <si>
    <t>135138</t>
  </si>
  <si>
    <t>parkin coregulated</t>
  </si>
  <si>
    <t>PAEP</t>
  </si>
  <si>
    <t>5047</t>
  </si>
  <si>
    <t>progestagen associated endometrial protein</t>
  </si>
  <si>
    <t>PALM3</t>
  </si>
  <si>
    <t>342979</t>
  </si>
  <si>
    <t>paralemmin 3</t>
  </si>
  <si>
    <t>PAN2</t>
  </si>
  <si>
    <t>9924</t>
  </si>
  <si>
    <t>poly(A) specific ribonuclease subunit PAN2</t>
  </si>
  <si>
    <t>PAPPA</t>
  </si>
  <si>
    <t>5069</t>
  </si>
  <si>
    <t>pappalysin 1</t>
  </si>
  <si>
    <t>PAQR6</t>
  </si>
  <si>
    <t>79957</t>
  </si>
  <si>
    <t>progestin and adipoQ receptor family member 6</t>
  </si>
  <si>
    <t>PARVB</t>
  </si>
  <si>
    <t>29780</t>
  </si>
  <si>
    <t>parvin beta</t>
  </si>
  <si>
    <t>PAX8</t>
  </si>
  <si>
    <t>7849</t>
  </si>
  <si>
    <t>paired box 8</t>
  </si>
  <si>
    <t>PCP2</t>
  </si>
  <si>
    <t>126006</t>
  </si>
  <si>
    <t>Purkinje cell protein 2</t>
  </si>
  <si>
    <t>PCP4</t>
  </si>
  <si>
    <t>5121</t>
  </si>
  <si>
    <t>Purkinje cell protein 4</t>
  </si>
  <si>
    <t>PCP4L1</t>
  </si>
  <si>
    <t>654790</t>
  </si>
  <si>
    <t>Purkinje cell protein 4 like 1</t>
  </si>
  <si>
    <t>PCSK4</t>
  </si>
  <si>
    <t>54760</t>
  </si>
  <si>
    <t>proprotein convertase subtilisin/kexin type 4</t>
  </si>
  <si>
    <t>PCSK9</t>
  </si>
  <si>
    <t>255738</t>
  </si>
  <si>
    <t>proprotein convertase subtilisin/kexin type 9</t>
  </si>
  <si>
    <t>PDCD1LG2</t>
  </si>
  <si>
    <t>80380</t>
  </si>
  <si>
    <t>programmed cell death 1 ligand 2</t>
  </si>
  <si>
    <t>PDE10A</t>
  </si>
  <si>
    <t>10846</t>
  </si>
  <si>
    <t>phosphodiesterase 10A</t>
  </si>
  <si>
    <t>PDE1B</t>
  </si>
  <si>
    <t>5153</t>
  </si>
  <si>
    <t>phosphodiesterase 1B</t>
  </si>
  <si>
    <t>PDLIM3</t>
  </si>
  <si>
    <t>27295</t>
  </si>
  <si>
    <t>PDZ and LIM domain 3</t>
  </si>
  <si>
    <t>PDLIM4</t>
  </si>
  <si>
    <t>8572</t>
  </si>
  <si>
    <t>PDZ and LIM domain 4</t>
  </si>
  <si>
    <t>PDPN</t>
  </si>
  <si>
    <t>10630</t>
  </si>
  <si>
    <t>podoplanin</t>
  </si>
  <si>
    <t>PDZD3</t>
  </si>
  <si>
    <t>79849</t>
  </si>
  <si>
    <t>PDZ domain containing 3</t>
  </si>
  <si>
    <t>PDZK1IP1</t>
  </si>
  <si>
    <t>10158</t>
  </si>
  <si>
    <t>PDZK1 interacting protein 1</t>
  </si>
  <si>
    <t>PGLYRP3</t>
  </si>
  <si>
    <t>114771</t>
  </si>
  <si>
    <t>peptidoglycan recognition protein 3</t>
  </si>
  <si>
    <t>PGLYRP4</t>
  </si>
  <si>
    <t>57115</t>
  </si>
  <si>
    <t>peptidoglycan recognition protein 4</t>
  </si>
  <si>
    <t>PHGR1</t>
  </si>
  <si>
    <t>644844</t>
  </si>
  <si>
    <t>proline, histidine and glycine rich 1</t>
  </si>
  <si>
    <t>PI15</t>
  </si>
  <si>
    <t>51050</t>
  </si>
  <si>
    <t>peptidase inhibitor 15</t>
  </si>
  <si>
    <t>PI3</t>
  </si>
  <si>
    <t>5266</t>
  </si>
  <si>
    <t>peptidase inhibitor 3</t>
  </si>
  <si>
    <t>PILRA</t>
  </si>
  <si>
    <t>29992</t>
  </si>
  <si>
    <t>paired immunoglobin like type 2 receptor alpha</t>
  </si>
  <si>
    <t>PILRB</t>
  </si>
  <si>
    <t>29990</t>
  </si>
  <si>
    <t>paired immunoglobin like type 2 receptor beta</t>
  </si>
  <si>
    <t>PKD1L1</t>
  </si>
  <si>
    <t>168507</t>
  </si>
  <si>
    <t>polycystin 1 like 1, transient receptor potential channel interacting</t>
  </si>
  <si>
    <t>PKP1</t>
  </si>
  <si>
    <t>5317</t>
  </si>
  <si>
    <t>plakophilin 1</t>
  </si>
  <si>
    <t>PLA2G10</t>
  </si>
  <si>
    <t>8399</t>
  </si>
  <si>
    <t>phospholipase A2 group X</t>
  </si>
  <si>
    <t>PLA2G2F</t>
  </si>
  <si>
    <t>64600</t>
  </si>
  <si>
    <t>phospholipase A2 group IIF</t>
  </si>
  <si>
    <t>PLA2G4C</t>
  </si>
  <si>
    <t>8605</t>
  </si>
  <si>
    <t>phospholipase A2 group IVC</t>
  </si>
  <si>
    <t>PLA2G4E</t>
  </si>
  <si>
    <t>123745</t>
  </si>
  <si>
    <t>phospholipase A2 group IVE</t>
  </si>
  <si>
    <t>PLA2G6</t>
  </si>
  <si>
    <t>8398</t>
  </si>
  <si>
    <t>phospholipase A2 group VI</t>
  </si>
  <si>
    <t>PLAC8</t>
  </si>
  <si>
    <t>51316</t>
  </si>
  <si>
    <t>placenta associated 8</t>
  </si>
  <si>
    <t>PLAU</t>
  </si>
  <si>
    <t>5328</t>
  </si>
  <si>
    <t>plasminogen activator, urokinase</t>
  </si>
  <si>
    <t>PLAUR</t>
  </si>
  <si>
    <t>5329</t>
  </si>
  <si>
    <t>plasminogen activator, urokinase receptor</t>
  </si>
  <si>
    <t>PLCH1</t>
  </si>
  <si>
    <t>23007</t>
  </si>
  <si>
    <t>phospholipase C eta 1</t>
  </si>
  <si>
    <t>PLCH2</t>
  </si>
  <si>
    <t>9651</t>
  </si>
  <si>
    <t>phospholipase C eta 2</t>
  </si>
  <si>
    <t>PLEKHH1</t>
  </si>
  <si>
    <t>57475</t>
  </si>
  <si>
    <t>pleckstrin homology, MyTH4 and FERM domain containing H1</t>
  </si>
  <si>
    <t>PLIN5</t>
  </si>
  <si>
    <t>440503</t>
  </si>
  <si>
    <t>perilipin 5</t>
  </si>
  <si>
    <t>PLN</t>
  </si>
  <si>
    <t>5350</t>
  </si>
  <si>
    <t>phospholamban</t>
  </si>
  <si>
    <t>PLPP4</t>
  </si>
  <si>
    <t>196051</t>
  </si>
  <si>
    <t>phospholipid phosphatase 4</t>
  </si>
  <si>
    <t>PLPP7</t>
  </si>
  <si>
    <t>84814</t>
  </si>
  <si>
    <t>phospholipid phosphatase 7 (inactive)</t>
  </si>
  <si>
    <t>PMEPA1</t>
  </si>
  <si>
    <t>56937</t>
  </si>
  <si>
    <t>prostate transmembrane protein, androgen induced 1</t>
  </si>
  <si>
    <t>PNCK</t>
  </si>
  <si>
    <t>139728</t>
  </si>
  <si>
    <t>pregnancy up-regulated nonubiquitous CaM kinase</t>
  </si>
  <si>
    <t>PNPLA7</t>
  </si>
  <si>
    <t>375775</t>
  </si>
  <si>
    <t>patatin like phospholipase domain containing 7</t>
  </si>
  <si>
    <t>PODNL1</t>
  </si>
  <si>
    <t>79883</t>
  </si>
  <si>
    <t>podocan like 1</t>
  </si>
  <si>
    <t>POLR3G</t>
  </si>
  <si>
    <t>10622</t>
  </si>
  <si>
    <t>RNA polymerase III subunit G</t>
  </si>
  <si>
    <t>POSTN</t>
  </si>
  <si>
    <t>10631</t>
  </si>
  <si>
    <t>periostin</t>
  </si>
  <si>
    <t>POU5F1</t>
  </si>
  <si>
    <t>5460</t>
  </si>
  <si>
    <t>POU class 5 homeobox 1</t>
  </si>
  <si>
    <t>PPBP</t>
  </si>
  <si>
    <t>5473</t>
  </si>
  <si>
    <t>pro-platelet basic protein</t>
  </si>
  <si>
    <t>PPFIBP2</t>
  </si>
  <si>
    <t>8495</t>
  </si>
  <si>
    <t>PPFIA binding protein 2</t>
  </si>
  <si>
    <t>PPM1N</t>
  </si>
  <si>
    <t>147699</t>
  </si>
  <si>
    <t>protein phosphatase, Mg2+/Mn2+ dependent 1N (putative)</t>
  </si>
  <si>
    <t>PPP1R14C</t>
  </si>
  <si>
    <t>81706</t>
  </si>
  <si>
    <t>protein phosphatase 1 regulatory inhibitor subunit 14C</t>
  </si>
  <si>
    <t>PPP1R14D</t>
  </si>
  <si>
    <t>54866</t>
  </si>
  <si>
    <t>protein phosphatase 1 regulatory inhibitor subunit 14D</t>
  </si>
  <si>
    <t>PPP1R1B</t>
  </si>
  <si>
    <t>84152</t>
  </si>
  <si>
    <t>protein phosphatase 1 regulatory inhibitor subunit 1B</t>
  </si>
  <si>
    <t>PPP1R3C</t>
  </si>
  <si>
    <t>5507</t>
  </si>
  <si>
    <t>protein phosphatase 1 regulatory subunit 3C</t>
  </si>
  <si>
    <t>PPP1R9A</t>
  </si>
  <si>
    <t>55607</t>
  </si>
  <si>
    <t>protein phosphatase 1 regulatory subunit 9A</t>
  </si>
  <si>
    <t>PPP2R2C</t>
  </si>
  <si>
    <t>5522</t>
  </si>
  <si>
    <t>protein phosphatase 2 regulatory subunit Bgamma</t>
  </si>
  <si>
    <t>PRF1</t>
  </si>
  <si>
    <t>5551</t>
  </si>
  <si>
    <t>perforin 1</t>
  </si>
  <si>
    <t>PRICKLE1</t>
  </si>
  <si>
    <t>144165</t>
  </si>
  <si>
    <t>prickle planar cell polarity protein 1</t>
  </si>
  <si>
    <t>PRNP</t>
  </si>
  <si>
    <t>5621</t>
  </si>
  <si>
    <t>prion protein</t>
  </si>
  <si>
    <t>PRR16</t>
  </si>
  <si>
    <t>51334</t>
  </si>
  <si>
    <t>proline rich 16</t>
  </si>
  <si>
    <t>PRR36</t>
  </si>
  <si>
    <t>80164</t>
  </si>
  <si>
    <t>proline rich 36</t>
  </si>
  <si>
    <t>PRRX1</t>
  </si>
  <si>
    <t>5396</t>
  </si>
  <si>
    <t>paired related homeobox 1</t>
  </si>
  <si>
    <t>PRSS21</t>
  </si>
  <si>
    <t>10942</t>
  </si>
  <si>
    <t>serine protease 21</t>
  </si>
  <si>
    <t>PSCA</t>
  </si>
  <si>
    <t>8000</t>
  </si>
  <si>
    <t>prostate stem cell antigen</t>
  </si>
  <si>
    <t>PSMB9</t>
  </si>
  <si>
    <t>5698</t>
  </si>
  <si>
    <t>proteasome 20S subunit beta 9</t>
  </si>
  <si>
    <t>PTGS1</t>
  </si>
  <si>
    <t>5742</t>
  </si>
  <si>
    <t>prostaglandin-endoperoxide synthase 1</t>
  </si>
  <si>
    <t>PTHLH</t>
  </si>
  <si>
    <t>5744</t>
  </si>
  <si>
    <t>parathyroid hormone like hormone</t>
  </si>
  <si>
    <t>PTPRR</t>
  </si>
  <si>
    <t>5801</t>
  </si>
  <si>
    <t>protein tyrosine phosphatase receptor type R</t>
  </si>
  <si>
    <t>PTX3</t>
  </si>
  <si>
    <t>5806</t>
  </si>
  <si>
    <t>pentraxin 3</t>
  </si>
  <si>
    <t>PVALB</t>
  </si>
  <si>
    <t>5816</t>
  </si>
  <si>
    <t>parvalbumin</t>
  </si>
  <si>
    <t>PXDN</t>
  </si>
  <si>
    <t>7837</t>
  </si>
  <si>
    <t>peroxidasin</t>
  </si>
  <si>
    <t>RAB31</t>
  </si>
  <si>
    <t>11031</t>
  </si>
  <si>
    <t>RAB31, member RAS oncogene family</t>
  </si>
  <si>
    <t>RADX</t>
  </si>
  <si>
    <t>55086</t>
  </si>
  <si>
    <t>RPA1 related single stranded DNA binding protein, X-linked</t>
  </si>
  <si>
    <t>RAET1L</t>
  </si>
  <si>
    <t>154064</t>
  </si>
  <si>
    <t>retinoic acid early transcript 1L</t>
  </si>
  <si>
    <t>RALGPS1</t>
  </si>
  <si>
    <t>9649</t>
  </si>
  <si>
    <t>Ral GEF with PH domain and SH3 binding motif 1</t>
  </si>
  <si>
    <t>RAMP1</t>
  </si>
  <si>
    <t>10267</t>
  </si>
  <si>
    <t>receptor activity modifying protein 1</t>
  </si>
  <si>
    <t>RAPSN</t>
  </si>
  <si>
    <t>5913</t>
  </si>
  <si>
    <t>receptor associated protein of the synapse</t>
  </si>
  <si>
    <t>RASL10A</t>
  </si>
  <si>
    <t>10633</t>
  </si>
  <si>
    <t>RAS like family 10 member A</t>
  </si>
  <si>
    <t>RBBP8NL</t>
  </si>
  <si>
    <t>140893</t>
  </si>
  <si>
    <t>RBBP8 N-terminal like</t>
  </si>
  <si>
    <t>RBP1</t>
  </si>
  <si>
    <t>5947</t>
  </si>
  <si>
    <t>retinol binding protein 1</t>
  </si>
  <si>
    <t>REEP2</t>
  </si>
  <si>
    <t>51308</t>
  </si>
  <si>
    <t>receptor accessory protein 2</t>
  </si>
  <si>
    <t>REG4</t>
  </si>
  <si>
    <t>83998</t>
  </si>
  <si>
    <t>regenerating family member 4</t>
  </si>
  <si>
    <t>RFLNA</t>
  </si>
  <si>
    <t>144347</t>
  </si>
  <si>
    <t>refilin A</t>
  </si>
  <si>
    <t>RGL3</t>
  </si>
  <si>
    <t>57139</t>
  </si>
  <si>
    <t>ral guanine nucleotide dissociation stimulator like 3</t>
  </si>
  <si>
    <t>RGMA</t>
  </si>
  <si>
    <t>56963</t>
  </si>
  <si>
    <t>repulsive guidance molecule BMP co-receptor a</t>
  </si>
  <si>
    <t>RGS11</t>
  </si>
  <si>
    <t>8786</t>
  </si>
  <si>
    <t>regulator of G protein signaling 11</t>
  </si>
  <si>
    <t>RGS20</t>
  </si>
  <si>
    <t>8601</t>
  </si>
  <si>
    <t>regulator of G protein signaling 20</t>
  </si>
  <si>
    <t>RGS4</t>
  </si>
  <si>
    <t>5999</t>
  </si>
  <si>
    <t>regulator of G protein signaling 4</t>
  </si>
  <si>
    <t>RHBG</t>
  </si>
  <si>
    <t>57127</t>
  </si>
  <si>
    <t>Rh family B glycoprotein</t>
  </si>
  <si>
    <t>RHCG</t>
  </si>
  <si>
    <t>51458</t>
  </si>
  <si>
    <t>Rh family C glycoprotein</t>
  </si>
  <si>
    <t>RHEX</t>
  </si>
  <si>
    <t>440712</t>
  </si>
  <si>
    <t>regulator of hemoglobinization and erythroid cell expansion</t>
  </si>
  <si>
    <t>RHOD</t>
  </si>
  <si>
    <t>29984</t>
  </si>
  <si>
    <t>ras homolog family member D</t>
  </si>
  <si>
    <t>RHPN1</t>
  </si>
  <si>
    <t>114822</t>
  </si>
  <si>
    <t>rhophilin Rho GTPase binding protein 1</t>
  </si>
  <si>
    <t>RNASE2</t>
  </si>
  <si>
    <t>6036</t>
  </si>
  <si>
    <t>ribonuclease A family member 2</t>
  </si>
  <si>
    <t>RNASE6</t>
  </si>
  <si>
    <t>6039</t>
  </si>
  <si>
    <t>ribonuclease A family member k6</t>
  </si>
  <si>
    <t>RNASE7</t>
  </si>
  <si>
    <t>84659</t>
  </si>
  <si>
    <t>ribonuclease A family member 7</t>
  </si>
  <si>
    <t>RNF128</t>
  </si>
  <si>
    <t>79589</t>
  </si>
  <si>
    <t>ring finger protein 128</t>
  </si>
  <si>
    <t>RNF186</t>
  </si>
  <si>
    <t>54546</t>
  </si>
  <si>
    <t>ring finger protein 186</t>
  </si>
  <si>
    <t>RNF224</t>
  </si>
  <si>
    <t>643596</t>
  </si>
  <si>
    <t>ring finger protein 224</t>
  </si>
  <si>
    <t>ROR2</t>
  </si>
  <si>
    <t>4920</t>
  </si>
  <si>
    <t>receptor tyrosine kinase like orphan receptor 2</t>
  </si>
  <si>
    <t>RPRM</t>
  </si>
  <si>
    <t>56475</t>
  </si>
  <si>
    <t>reprimo, TP53 dependent G2 arrest mediator homolog</t>
  </si>
  <si>
    <t>RRAD</t>
  </si>
  <si>
    <t>6236</t>
  </si>
  <si>
    <t>RRAD, Ras related glycolysis inhibitor and calcium channel regulator</t>
  </si>
  <si>
    <t>RSKR</t>
  </si>
  <si>
    <t>124923</t>
  </si>
  <si>
    <t>ribosomal protein S6 kinase related</t>
  </si>
  <si>
    <t>RSPO3</t>
  </si>
  <si>
    <t>84870</t>
  </si>
  <si>
    <t>R-spondin 3</t>
  </si>
  <si>
    <t>S100A10</t>
  </si>
  <si>
    <t>6281</t>
  </si>
  <si>
    <t>S100 calcium binding protein A10</t>
  </si>
  <si>
    <t>S100A12</t>
  </si>
  <si>
    <t>6283</t>
  </si>
  <si>
    <t>S100 calcium binding protein A12</t>
  </si>
  <si>
    <t>S100A16</t>
  </si>
  <si>
    <t>140576</t>
  </si>
  <si>
    <t>S100 calcium binding protein A16</t>
  </si>
  <si>
    <t>S100A2</t>
  </si>
  <si>
    <t>6273</t>
  </si>
  <si>
    <t>S100 calcium binding protein A2</t>
  </si>
  <si>
    <t>S100A7</t>
  </si>
  <si>
    <t>6278</t>
  </si>
  <si>
    <t>S100 calcium binding protein A7</t>
  </si>
  <si>
    <t>S100A7A</t>
  </si>
  <si>
    <t>338324</t>
  </si>
  <si>
    <t>S100 calcium binding protein A7A</t>
  </si>
  <si>
    <t>S100A8</t>
  </si>
  <si>
    <t>6279</t>
  </si>
  <si>
    <t>S100 calcium binding protein A8</t>
  </si>
  <si>
    <t>S100A9</t>
  </si>
  <si>
    <t>6280</t>
  </si>
  <si>
    <t>S100 calcium binding protein A9</t>
  </si>
  <si>
    <t>SAA1</t>
  </si>
  <si>
    <t>6288</t>
  </si>
  <si>
    <t>serum amyloid A1</t>
  </si>
  <si>
    <t>SAA2</t>
  </si>
  <si>
    <t>gene_synonym</t>
  </si>
  <si>
    <t>SAA2-SAA4</t>
  </si>
  <si>
    <t>100528017</t>
  </si>
  <si>
    <t>SAA2-SAA4 readthrough</t>
  </si>
  <si>
    <t>SAMD9</t>
  </si>
  <si>
    <t>54809</t>
  </si>
  <si>
    <t>sterile alpha motif domain containing 9</t>
  </si>
  <si>
    <t>SARM1</t>
  </si>
  <si>
    <t>23098</t>
  </si>
  <si>
    <t>sterile alpha and TIR motif containing 1</t>
  </si>
  <si>
    <t>SBSN</t>
  </si>
  <si>
    <t>374897</t>
  </si>
  <si>
    <t>suprabasin</t>
  </si>
  <si>
    <t>SCAMP5</t>
  </si>
  <si>
    <t>192683</t>
  </si>
  <si>
    <t>secretory carrier membrane protein 5</t>
  </si>
  <si>
    <t>SCEL</t>
  </si>
  <si>
    <t>8796</t>
  </si>
  <si>
    <t>sciellin</t>
  </si>
  <si>
    <t>SCGB2A1</t>
  </si>
  <si>
    <t>4246</t>
  </si>
  <si>
    <t>secretoglobin family 2A member 1</t>
  </si>
  <si>
    <t>SCGB3A1</t>
  </si>
  <si>
    <t>92304</t>
  </si>
  <si>
    <t>secretoglobin family 3A member 1</t>
  </si>
  <si>
    <t>SCIN</t>
  </si>
  <si>
    <t>85477</t>
  </si>
  <si>
    <t>scinderin</t>
  </si>
  <si>
    <t>SCN1B</t>
  </si>
  <si>
    <t>6324</t>
  </si>
  <si>
    <t>sodium voltage-gated channel beta subunit 1</t>
  </si>
  <si>
    <t>SCN5A</t>
  </si>
  <si>
    <t>6331</t>
  </si>
  <si>
    <t>sodium voltage-gated channel alpha subunit 5</t>
  </si>
  <si>
    <t>SDR16C5</t>
  </si>
  <si>
    <t>195814</t>
  </si>
  <si>
    <t>short chain dehydrogenase/reductase family 16C member 5</t>
  </si>
  <si>
    <t>SDR9C7</t>
  </si>
  <si>
    <t>121214</t>
  </si>
  <si>
    <t>short chain dehydrogenase/reductase family 9C member 7</t>
  </si>
  <si>
    <t>SECTM1</t>
  </si>
  <si>
    <t>6398</t>
  </si>
  <si>
    <t>secreted and transmembrane 1</t>
  </si>
  <si>
    <t>SELPLG</t>
  </si>
  <si>
    <t>6404</t>
  </si>
  <si>
    <t>selectin P ligand</t>
  </si>
  <si>
    <t>SEMA3A</t>
  </si>
  <si>
    <t>10371</t>
  </si>
  <si>
    <t>semaphorin 3A</t>
  </si>
  <si>
    <t>SERPINA1</t>
  </si>
  <si>
    <t>5265</t>
  </si>
  <si>
    <t>serpin family A member 1</t>
  </si>
  <si>
    <t>SERPINB1</t>
  </si>
  <si>
    <t>1992</t>
  </si>
  <si>
    <t>serpin family B member 1</t>
  </si>
  <si>
    <t>SERPINB13</t>
  </si>
  <si>
    <t>5275</t>
  </si>
  <si>
    <t>serpin family B member 13</t>
  </si>
  <si>
    <t>SERPINB2</t>
  </si>
  <si>
    <t>5055</t>
  </si>
  <si>
    <t>serpin family B member 2</t>
  </si>
  <si>
    <t>SERPINB3</t>
  </si>
  <si>
    <t>6317</t>
  </si>
  <si>
    <t>serpin family B member 3</t>
  </si>
  <si>
    <t>SERPINB4</t>
  </si>
  <si>
    <t>6318</t>
  </si>
  <si>
    <t>serpin family B member 4</t>
  </si>
  <si>
    <t>SERPINB7</t>
  </si>
  <si>
    <t>8710</t>
  </si>
  <si>
    <t>serpin family B member 7</t>
  </si>
  <si>
    <t>SERPING1</t>
  </si>
  <si>
    <t>710</t>
  </si>
  <si>
    <t>serpin family G member 1</t>
  </si>
  <si>
    <t>SFN</t>
  </si>
  <si>
    <t>2810</t>
  </si>
  <si>
    <t>stratifin</t>
  </si>
  <si>
    <t>SFTPA2</t>
  </si>
  <si>
    <t>729238</t>
  </si>
  <si>
    <t>surfactant protein A2</t>
  </si>
  <si>
    <t>SGCA</t>
  </si>
  <si>
    <t>6442</t>
  </si>
  <si>
    <t>sarcoglycan alpha</t>
  </si>
  <si>
    <t>SGK2</t>
  </si>
  <si>
    <t>10110</t>
  </si>
  <si>
    <t>serum/glucocorticoid regulated kinase 2</t>
  </si>
  <si>
    <t>SH2D5</t>
  </si>
  <si>
    <t>400745</t>
  </si>
  <si>
    <t>SH2 domain containing 5</t>
  </si>
  <si>
    <t>SH3RF2</t>
  </si>
  <si>
    <t>153769</t>
  </si>
  <si>
    <t>SH3 domain containing ring finger 2</t>
  </si>
  <si>
    <t>SHH</t>
  </si>
  <si>
    <t>6469</t>
  </si>
  <si>
    <t>sonic hedgehog signaling molecule</t>
  </si>
  <si>
    <t>SHISAL1</t>
  </si>
  <si>
    <t>85352</t>
  </si>
  <si>
    <t>shisa like 1</t>
  </si>
  <si>
    <t>SHROOM1</t>
  </si>
  <si>
    <t>134549</t>
  </si>
  <si>
    <t>shroom family member 1</t>
  </si>
  <si>
    <t>SIDT1</t>
  </si>
  <si>
    <t>54847</t>
  </si>
  <si>
    <t>SID1 transmembrane family member 1</t>
  </si>
  <si>
    <t>SIGLEC1</t>
  </si>
  <si>
    <t>6614</t>
  </si>
  <si>
    <t>sialic acid binding Ig like lectin 1</t>
  </si>
  <si>
    <t>SIGLEC10</t>
  </si>
  <si>
    <t>89790</t>
  </si>
  <si>
    <t>sialic acid binding Ig like lectin 10</t>
  </si>
  <si>
    <t>SIGLEC12</t>
  </si>
  <si>
    <t>89858</t>
  </si>
  <si>
    <t>sialic acid binding Ig like lectin 12</t>
  </si>
  <si>
    <t>SIGLEC15</t>
  </si>
  <si>
    <t>284266</t>
  </si>
  <si>
    <t>sialic acid binding Ig like lectin 15</t>
  </si>
  <si>
    <t>SIGLEC7</t>
  </si>
  <si>
    <t>27036</t>
  </si>
  <si>
    <t>sialic acid binding Ig like lectin 7</t>
  </si>
  <si>
    <t>SIGLEC9</t>
  </si>
  <si>
    <t>27180</t>
  </si>
  <si>
    <t>sialic acid binding Ig like lectin 9</t>
  </si>
  <si>
    <t>SIRPA</t>
  </si>
  <si>
    <t>140885</t>
  </si>
  <si>
    <t>signal regulatory protein alpha</t>
  </si>
  <si>
    <t>SLA2</t>
  </si>
  <si>
    <t>84174</t>
  </si>
  <si>
    <t>Src like adaptor 2</t>
  </si>
  <si>
    <t>SLAMF8</t>
  </si>
  <si>
    <t>56833</t>
  </si>
  <si>
    <t>SLAM family member 8</t>
  </si>
  <si>
    <t>SLAMF9</t>
  </si>
  <si>
    <t>89886</t>
  </si>
  <si>
    <t>SLAM family member 9</t>
  </si>
  <si>
    <t>SLC10A6</t>
  </si>
  <si>
    <t>345274</t>
  </si>
  <si>
    <t>solute carrier family 10 member 6</t>
  </si>
  <si>
    <t>SLC16A1</t>
  </si>
  <si>
    <t>6566</t>
  </si>
  <si>
    <t>solute carrier family 16 member 1</t>
  </si>
  <si>
    <t>SLC16A2</t>
  </si>
  <si>
    <t>6567</t>
  </si>
  <si>
    <t>solute carrier family 16 member 2</t>
  </si>
  <si>
    <t>SLC16A8</t>
  </si>
  <si>
    <t>23539</t>
  </si>
  <si>
    <t>solute carrier family 16 member 8</t>
  </si>
  <si>
    <t>SLC22A3</t>
  </si>
  <si>
    <t>6581</t>
  </si>
  <si>
    <t>solute carrier family 22 member 3</t>
  </si>
  <si>
    <t>SLC23A2</t>
  </si>
  <si>
    <t>9962</t>
  </si>
  <si>
    <t>solute carrier family 23 member 2</t>
  </si>
  <si>
    <t>SLC23A3</t>
  </si>
  <si>
    <t>151295</t>
  </si>
  <si>
    <t>solute carrier family 23 member 3</t>
  </si>
  <si>
    <t>SLC25A27</t>
  </si>
  <si>
    <t>9481</t>
  </si>
  <si>
    <t>solute carrier family 25 member 27</t>
  </si>
  <si>
    <t>SLC25A34</t>
  </si>
  <si>
    <t>284723</t>
  </si>
  <si>
    <t>solute carrier family 25 member 34</t>
  </si>
  <si>
    <t>SLC26A1</t>
  </si>
  <si>
    <t>10861</t>
  </si>
  <si>
    <t>solute carrier family 26 member 1</t>
  </si>
  <si>
    <t>SLC35E2A</t>
  </si>
  <si>
    <t>9906</t>
  </si>
  <si>
    <t>solute carrier family 35 member E2A</t>
  </si>
  <si>
    <t>SLC38A4</t>
  </si>
  <si>
    <t>55089</t>
  </si>
  <si>
    <t>solute carrier family 38 member 4</t>
  </si>
  <si>
    <t>SLC38A5</t>
  </si>
  <si>
    <t>92745</t>
  </si>
  <si>
    <t>solute carrier family 38 member 5</t>
  </si>
  <si>
    <t>SLC39A2</t>
  </si>
  <si>
    <t>29986</t>
  </si>
  <si>
    <t>solute carrier family 39 member 2</t>
  </si>
  <si>
    <t>SLC4A4</t>
  </si>
  <si>
    <t>8671</t>
  </si>
  <si>
    <t>solute carrier family 4 member 4</t>
  </si>
  <si>
    <t>SLC51A</t>
  </si>
  <si>
    <t>200931</t>
  </si>
  <si>
    <t>solute carrier family 51 subunit alpha</t>
  </si>
  <si>
    <t>SLC5A7</t>
  </si>
  <si>
    <t>60482</t>
  </si>
  <si>
    <t>solute carrier family 5 member 7</t>
  </si>
  <si>
    <t>SLC6A14</t>
  </si>
  <si>
    <t>11254</t>
  </si>
  <si>
    <t>solute carrier family 6 member 14</t>
  </si>
  <si>
    <t>SLC7A7</t>
  </si>
  <si>
    <t>9056</t>
  </si>
  <si>
    <t>solute carrier family 7 member 7</t>
  </si>
  <si>
    <t>SLC9B2</t>
  </si>
  <si>
    <t>133308</t>
  </si>
  <si>
    <t>solute carrier family 9 member B2</t>
  </si>
  <si>
    <t>SLCO4C1</t>
  </si>
  <si>
    <t>353189</t>
  </si>
  <si>
    <t>solute carrier organic anion transporter family member 4C1</t>
  </si>
  <si>
    <t>SLITRK6</t>
  </si>
  <si>
    <t>84189</t>
  </si>
  <si>
    <t>SLIT and NTRK like family member 6</t>
  </si>
  <si>
    <t>SMAD6</t>
  </si>
  <si>
    <t>4091</t>
  </si>
  <si>
    <t>SMAD family member 6</t>
  </si>
  <si>
    <t>SMAD9</t>
  </si>
  <si>
    <t>4093</t>
  </si>
  <si>
    <t>SMAD family member 9</t>
  </si>
  <si>
    <t>SMIM6</t>
  </si>
  <si>
    <t>100130933</t>
  </si>
  <si>
    <t>small integral membrane protein 6</t>
  </si>
  <si>
    <t>SMPD3</t>
  </si>
  <si>
    <t>55512</t>
  </si>
  <si>
    <t>sphingomyelin phosphodiesterase 3</t>
  </si>
  <si>
    <t>SNTG1</t>
  </si>
  <si>
    <t>54212</t>
  </si>
  <si>
    <t>syntrophin gamma 1</t>
  </si>
  <si>
    <t>SNX22</t>
  </si>
  <si>
    <t>79856</t>
  </si>
  <si>
    <t>sorting nexin 22</t>
  </si>
  <si>
    <t>SORCS2</t>
  </si>
  <si>
    <t>57537</t>
  </si>
  <si>
    <t>sortilin related VPS10 domain containing receptor 2</t>
  </si>
  <si>
    <t>SOSTDC1</t>
  </si>
  <si>
    <t>25928</t>
  </si>
  <si>
    <t>sclerostin domain containing 1</t>
  </si>
  <si>
    <t>SOWAHA</t>
  </si>
  <si>
    <t>134548</t>
  </si>
  <si>
    <t>sosondowah ankyrin repeat domain family member A</t>
  </si>
  <si>
    <t>SOX9</t>
  </si>
  <si>
    <t>6662</t>
  </si>
  <si>
    <t>SRY-box transcription factor 9</t>
  </si>
  <si>
    <t>SPAG17</t>
  </si>
  <si>
    <t>200162</t>
  </si>
  <si>
    <t>sperm associated antigen 17</t>
  </si>
  <si>
    <t>SPHK1</t>
  </si>
  <si>
    <t>8877</t>
  </si>
  <si>
    <t>sphingosine kinase 1</t>
  </si>
  <si>
    <t>SPI1</t>
  </si>
  <si>
    <t>6688</t>
  </si>
  <si>
    <t>Spi-1 proto-oncogene</t>
  </si>
  <si>
    <t>SPIB</t>
  </si>
  <si>
    <t>6689</t>
  </si>
  <si>
    <t>Spi-B transcription factor</t>
  </si>
  <si>
    <t>SPINK1</t>
  </si>
  <si>
    <t>6690</t>
  </si>
  <si>
    <t>serine peptidase inhibitor Kazal type 1</t>
  </si>
  <si>
    <t>SPINK4</t>
  </si>
  <si>
    <t>27290</t>
  </si>
  <si>
    <t>serine peptidase inhibitor Kazal type 4</t>
  </si>
  <si>
    <t>SPINK6</t>
  </si>
  <si>
    <t>404203</t>
  </si>
  <si>
    <t>serine peptidase inhibitor Kazal type 6</t>
  </si>
  <si>
    <t>SPINK8</t>
  </si>
  <si>
    <t>646424</t>
  </si>
  <si>
    <t>serine peptidase inhibitor Kazal type 8 (putative)</t>
  </si>
  <si>
    <t>SPIRE2</t>
  </si>
  <si>
    <t>84501</t>
  </si>
  <si>
    <t>spire type actin nucleation factor 2</t>
  </si>
  <si>
    <t>SPOCD1</t>
  </si>
  <si>
    <t>90853</t>
  </si>
  <si>
    <t>SPOC domain containing 1</t>
  </si>
  <si>
    <t>SPOCK3</t>
  </si>
  <si>
    <t>50859</t>
  </si>
  <si>
    <t>SPARC (osteonectin), cwcv and kazal like domains proteoglycan 3</t>
  </si>
  <si>
    <t>SPRR1B</t>
  </si>
  <si>
    <t>6699</t>
  </si>
  <si>
    <t>small proline rich protein 1B</t>
  </si>
  <si>
    <t>SPRR2A</t>
  </si>
  <si>
    <t>6700</t>
  </si>
  <si>
    <t>small proline rich protein 2A</t>
  </si>
  <si>
    <t>SPRR2B</t>
  </si>
  <si>
    <t>6701</t>
  </si>
  <si>
    <t>small proline rich protein 2B</t>
  </si>
  <si>
    <t>SPRR2D</t>
  </si>
  <si>
    <t>6703</t>
  </si>
  <si>
    <t>small proline rich protein 2D</t>
  </si>
  <si>
    <t>SPRR2E</t>
  </si>
  <si>
    <t>6704</t>
  </si>
  <si>
    <t>small proline rich protein 2E</t>
  </si>
  <si>
    <t>SPRR2F</t>
  </si>
  <si>
    <t>6705</t>
  </si>
  <si>
    <t>small proline rich protein 2F</t>
  </si>
  <si>
    <t>SPRR2G</t>
  </si>
  <si>
    <t>6706</t>
  </si>
  <si>
    <t>small proline rich protein 2G</t>
  </si>
  <si>
    <t>SPRR4</t>
  </si>
  <si>
    <t>163778</t>
  </si>
  <si>
    <t>small proline rich protein 4</t>
  </si>
  <si>
    <t>SPTBN5</t>
  </si>
  <si>
    <t>51332</t>
  </si>
  <si>
    <t>spectrin beta, non-erythrocytic 5</t>
  </si>
  <si>
    <t>SRCIN1</t>
  </si>
  <si>
    <t>80725</t>
  </si>
  <si>
    <t>SRC kinase signaling inhibitor 1</t>
  </si>
  <si>
    <t>SRGN</t>
  </si>
  <si>
    <t>5552</t>
  </si>
  <si>
    <t>serglycin</t>
  </si>
  <si>
    <t>SRMS</t>
  </si>
  <si>
    <t>6725</t>
  </si>
  <si>
    <t>src-related kinase lacking C-terminal regulatory tyrosine and N-terminal myristylation sites</t>
  </si>
  <si>
    <t>SRPK3</t>
  </si>
  <si>
    <t>26576</t>
  </si>
  <si>
    <t>SRSF protein kinase 3</t>
  </si>
  <si>
    <t>SRPX</t>
  </si>
  <si>
    <t>8406</t>
  </si>
  <si>
    <t>sushi repeat containing protein X-linked</t>
  </si>
  <si>
    <t>SRRM5</t>
  </si>
  <si>
    <t>100170229</t>
  </si>
  <si>
    <t>serine/arginine repetitive matrix 5</t>
  </si>
  <si>
    <t>SSC4D</t>
  </si>
  <si>
    <t>136853</t>
  </si>
  <si>
    <t>scavenger receptor cysteine rich family member with 4 domains</t>
  </si>
  <si>
    <t>SST</t>
  </si>
  <si>
    <t>6750</t>
  </si>
  <si>
    <t>somatostatin</t>
  </si>
  <si>
    <t>ST3GAL5</t>
  </si>
  <si>
    <t>8869</t>
  </si>
  <si>
    <t>ST3 beta-galactoside alpha-2,3-sialyltransferase 5</t>
  </si>
  <si>
    <t>ST6GALNAC5</t>
  </si>
  <si>
    <t>81849</t>
  </si>
  <si>
    <t>ST6 N-acetylgalactosaminide alpha-2,6-sialyltransferase 5</t>
  </si>
  <si>
    <t>STAC</t>
  </si>
  <si>
    <t>6769</t>
  </si>
  <si>
    <t>SH3 and cysteine rich domain</t>
  </si>
  <si>
    <t>STAG3</t>
  </si>
  <si>
    <t>10734</t>
  </si>
  <si>
    <t>stromal antigen 3</t>
  </si>
  <si>
    <t>STEAP1B</t>
  </si>
  <si>
    <t>256227</t>
  </si>
  <si>
    <t>STEAP family member 1B</t>
  </si>
  <si>
    <t>STEAP4</t>
  </si>
  <si>
    <t>79689</t>
  </si>
  <si>
    <t>STEAP4 metalloreductase</t>
  </si>
  <si>
    <t>STK32A</t>
  </si>
  <si>
    <t>202374</t>
  </si>
  <si>
    <t>serine/threonine kinase 32A</t>
  </si>
  <si>
    <t>STX16-NPEPL1</t>
  </si>
  <si>
    <t>100534593</t>
  </si>
  <si>
    <t>STX16-NPEPL1 readthrough (NMD candidate)</t>
  </si>
  <si>
    <t>SUGCT</t>
  </si>
  <si>
    <t>79783</t>
  </si>
  <si>
    <t>succinyl-CoA:glutarate-CoA transferase</t>
  </si>
  <si>
    <t>SULF1</t>
  </si>
  <si>
    <t>23213</t>
  </si>
  <si>
    <t>sulfatase 1</t>
  </si>
  <si>
    <t>SULF2</t>
  </si>
  <si>
    <t>55959</t>
  </si>
  <si>
    <t>sulfatase 2</t>
  </si>
  <si>
    <t>SULT1A1</t>
  </si>
  <si>
    <t>6817</t>
  </si>
  <si>
    <t>sulfotransferase family 1A member 1</t>
  </si>
  <si>
    <t>SULT1A2</t>
  </si>
  <si>
    <t>6799</t>
  </si>
  <si>
    <t>sulfotransferase family 1A member 2</t>
  </si>
  <si>
    <t>SULT1E1</t>
  </si>
  <si>
    <t>6783</t>
  </si>
  <si>
    <t>sulfotransferase family 1E member 1</t>
  </si>
  <si>
    <t>SULT2B1</t>
  </si>
  <si>
    <t>6820</t>
  </si>
  <si>
    <t>sulfotransferase family 2B member 1</t>
  </si>
  <si>
    <t>SYNC</t>
  </si>
  <si>
    <t>81493</t>
  </si>
  <si>
    <t>syncoilin, intermediate filament protein</t>
  </si>
  <si>
    <t>SYNDIG1</t>
  </si>
  <si>
    <t>79953</t>
  </si>
  <si>
    <t>synapse differentiation inducing 1</t>
  </si>
  <si>
    <t>SYNM</t>
  </si>
  <si>
    <t>23336</t>
  </si>
  <si>
    <t>synemin</t>
  </si>
  <si>
    <t>SYNPO2</t>
  </si>
  <si>
    <t>171024</t>
  </si>
  <si>
    <t>synaptopodin 2</t>
  </si>
  <si>
    <t>SYT12</t>
  </si>
  <si>
    <t>91683</t>
  </si>
  <si>
    <t>synaptotagmin 12</t>
  </si>
  <si>
    <t>SYT8</t>
  </si>
  <si>
    <t>90019</t>
  </si>
  <si>
    <t>synaptotagmin 8</t>
  </si>
  <si>
    <t>SYTL5</t>
  </si>
  <si>
    <t>94122</t>
  </si>
  <si>
    <t>synaptotagmin like 5</t>
  </si>
  <si>
    <t>TAC3</t>
  </si>
  <si>
    <t>6866</t>
  </si>
  <si>
    <t>tachykinin precursor 3</t>
  </si>
  <si>
    <t>TAGLN</t>
  </si>
  <si>
    <t>6876</t>
  </si>
  <si>
    <t>transgelin</t>
  </si>
  <si>
    <t>TAP1</t>
  </si>
  <si>
    <t>6890</t>
  </si>
  <si>
    <t>transporter 1, ATP binding cassette subfamily B member</t>
  </si>
  <si>
    <t>TAS2R5</t>
  </si>
  <si>
    <t>54429</t>
  </si>
  <si>
    <t>taste 2 receptor member 5</t>
  </si>
  <si>
    <t>TBC1D3L</t>
  </si>
  <si>
    <t>101060376</t>
  </si>
  <si>
    <t>TBC1 domain family member 3L</t>
  </si>
  <si>
    <t>TBX2</t>
  </si>
  <si>
    <t>6909</t>
  </si>
  <si>
    <t>T-box transcription factor 2</t>
  </si>
  <si>
    <t>TBX3</t>
  </si>
  <si>
    <t>6926</t>
  </si>
  <si>
    <t>T-box transcription factor 3</t>
  </si>
  <si>
    <t>TBX4</t>
  </si>
  <si>
    <t>9496</t>
  </si>
  <si>
    <t>T-box transcription factor 4</t>
  </si>
  <si>
    <t>TEAD4</t>
  </si>
  <si>
    <t>7004</t>
  </si>
  <si>
    <t>TEA domain transcription factor 4</t>
  </si>
  <si>
    <t>TEKT5</t>
  </si>
  <si>
    <t>146279</t>
  </si>
  <si>
    <t>tektin 5</t>
  </si>
  <si>
    <t>TEN1-CDK3</t>
  </si>
  <si>
    <t>100529145</t>
  </si>
  <si>
    <t>TEN1-CDK3 readthrough (NMD candidate)</t>
  </si>
  <si>
    <t>TENM2</t>
  </si>
  <si>
    <t>57451</t>
  </si>
  <si>
    <t>teneurin transmembrane protein 2</t>
  </si>
  <si>
    <t>TENM3</t>
  </si>
  <si>
    <t>55714</t>
  </si>
  <si>
    <t>teneurin transmembrane protein 3</t>
  </si>
  <si>
    <t>TENT5B</t>
  </si>
  <si>
    <t>115572</t>
  </si>
  <si>
    <t>terminal nucleotidyltransferase 5B</t>
  </si>
  <si>
    <t>TEPP</t>
  </si>
  <si>
    <t>374739</t>
  </si>
  <si>
    <t>testis, prostate and placenta expressed</t>
  </si>
  <si>
    <t>TESC</t>
  </si>
  <si>
    <t>54997</t>
  </si>
  <si>
    <t>tescalcin</t>
  </si>
  <si>
    <t>TEX45</t>
  </si>
  <si>
    <t>374877</t>
  </si>
  <si>
    <t>testis expressed 45</t>
  </si>
  <si>
    <t>TFF1</t>
  </si>
  <si>
    <t>7031</t>
  </si>
  <si>
    <t>trefoil factor 1</t>
  </si>
  <si>
    <t>TFF2</t>
  </si>
  <si>
    <t>7032</t>
  </si>
  <si>
    <t>trefoil factor 2</t>
  </si>
  <si>
    <t>TFF3</t>
  </si>
  <si>
    <t>7033</t>
  </si>
  <si>
    <t>trefoil factor 3</t>
  </si>
  <si>
    <t>TFPI2</t>
  </si>
  <si>
    <t>7980</t>
  </si>
  <si>
    <t>tissue factor pathway inhibitor 2</t>
  </si>
  <si>
    <t>TGFB2</t>
  </si>
  <si>
    <t>7042</t>
  </si>
  <si>
    <t>transforming growth factor beta 2</t>
  </si>
  <si>
    <t>TGFB3</t>
  </si>
  <si>
    <t>7043</t>
  </si>
  <si>
    <t>transforming growth factor beta 3</t>
  </si>
  <si>
    <t>TGFBI</t>
  </si>
  <si>
    <t>7045</t>
  </si>
  <si>
    <t>transforming growth factor beta induced</t>
  </si>
  <si>
    <t>TGM1</t>
  </si>
  <si>
    <t>7051</t>
  </si>
  <si>
    <t>transglutaminase 1</t>
  </si>
  <si>
    <t>TGM2</t>
  </si>
  <si>
    <t>7052</t>
  </si>
  <si>
    <t>transglutaminase 2</t>
  </si>
  <si>
    <t>TH</t>
  </si>
  <si>
    <t>7054</t>
  </si>
  <si>
    <t>tyrosine hydroxylase</t>
  </si>
  <si>
    <t>THBS4</t>
  </si>
  <si>
    <t>7060</t>
  </si>
  <si>
    <t>thrombospondin 4</t>
  </si>
  <si>
    <t>TIMP2</t>
  </si>
  <si>
    <t>7077</t>
  </si>
  <si>
    <t>TIMP metallopeptidase inhibitor 2</t>
  </si>
  <si>
    <t>TLL1</t>
  </si>
  <si>
    <t>7092</t>
  </si>
  <si>
    <t>tolloid like 1</t>
  </si>
  <si>
    <t>TLR1</t>
  </si>
  <si>
    <t>7096</t>
  </si>
  <si>
    <t>toll like receptor 1</t>
  </si>
  <si>
    <t>TLR6</t>
  </si>
  <si>
    <t>10333</t>
  </si>
  <si>
    <t>toll like receptor 6</t>
  </si>
  <si>
    <t>TLR8</t>
  </si>
  <si>
    <t>51311</t>
  </si>
  <si>
    <t>toll like receptor 8</t>
  </si>
  <si>
    <t>TM4SF19</t>
  </si>
  <si>
    <t>116211</t>
  </si>
  <si>
    <t>transmembrane 4 L six family member 19</t>
  </si>
  <si>
    <t>TMC7</t>
  </si>
  <si>
    <t>79905</t>
  </si>
  <si>
    <t>transmembrane channel like 7</t>
  </si>
  <si>
    <t>TMEM150B</t>
  </si>
  <si>
    <t>284417</t>
  </si>
  <si>
    <t>transmembrane protein 150B</t>
  </si>
  <si>
    <t>TMEM178A</t>
  </si>
  <si>
    <t>130733</t>
  </si>
  <si>
    <t>transmembrane protein 178A</t>
  </si>
  <si>
    <t>TMEM45A</t>
  </si>
  <si>
    <t>55076</t>
  </si>
  <si>
    <t>transmembrane protein 45A</t>
  </si>
  <si>
    <t>TMEM74B</t>
  </si>
  <si>
    <t>55321</t>
  </si>
  <si>
    <t>transmembrane protein 74B</t>
  </si>
  <si>
    <t>TMPRSS11D</t>
  </si>
  <si>
    <t>9407</t>
  </si>
  <si>
    <t>transmembrane serine protease 11D</t>
  </si>
  <si>
    <t>TMPRSS2</t>
  </si>
  <si>
    <t>7113</t>
  </si>
  <si>
    <t>transmembrane serine protease 2</t>
  </si>
  <si>
    <t>TNC</t>
  </si>
  <si>
    <t>3371</t>
  </si>
  <si>
    <t>tenascin C</t>
  </si>
  <si>
    <t>TNF</t>
  </si>
  <si>
    <t>7124</t>
  </si>
  <si>
    <t>tumor necrosis factor</t>
  </si>
  <si>
    <t>TNFAIP6</t>
  </si>
  <si>
    <t>7130</t>
  </si>
  <si>
    <t>TNF alpha induced protein 6</t>
  </si>
  <si>
    <t>TNFAIP8L3</t>
  </si>
  <si>
    <t>388121</t>
  </si>
  <si>
    <t>TNF alpha induced protein 8 like 3</t>
  </si>
  <si>
    <t>TNFRSF11B</t>
  </si>
  <si>
    <t>4982</t>
  </si>
  <si>
    <t>TNF receptor superfamily member 11b</t>
  </si>
  <si>
    <t>TNFSF13B</t>
  </si>
  <si>
    <t>10673</t>
  </si>
  <si>
    <t>TNF superfamily member 13b</t>
  </si>
  <si>
    <t>TNFSF15</t>
  </si>
  <si>
    <t>9966</t>
  </si>
  <si>
    <t>TNF superfamily member 15</t>
  </si>
  <si>
    <t>TNNI2</t>
  </si>
  <si>
    <t>7136</t>
  </si>
  <si>
    <t>troponin I2, fast skeletal type</t>
  </si>
  <si>
    <t>TNNT1</t>
  </si>
  <si>
    <t>7138</t>
  </si>
  <si>
    <t>troponin T1, slow skeletal type</t>
  </si>
  <si>
    <t>TNNT3</t>
  </si>
  <si>
    <t>7140</t>
  </si>
  <si>
    <t>troponin T3, fast skeletal type</t>
  </si>
  <si>
    <t>TOX2</t>
  </si>
  <si>
    <t>84969</t>
  </si>
  <si>
    <t>TOX high mobility group box family member 2</t>
  </si>
  <si>
    <t>TOX3</t>
  </si>
  <si>
    <t>27324</t>
  </si>
  <si>
    <t>TOX high mobility group box family member 3</t>
  </si>
  <si>
    <t>TPM2</t>
  </si>
  <si>
    <t>7169</t>
  </si>
  <si>
    <t>tropomyosin 2</t>
  </si>
  <si>
    <t>TREM1</t>
  </si>
  <si>
    <t>54210</t>
  </si>
  <si>
    <t>triggering receptor expressed on myeloid cells 1</t>
  </si>
  <si>
    <t>TREM2</t>
  </si>
  <si>
    <t>54209</t>
  </si>
  <si>
    <t>triggering receptor expressed on myeloid cells 2</t>
  </si>
  <si>
    <t>TRIM31</t>
  </si>
  <si>
    <t>11074</t>
  </si>
  <si>
    <t>tripartite motif containing 31</t>
  </si>
  <si>
    <t>TRPS1</t>
  </si>
  <si>
    <t>7227</t>
  </si>
  <si>
    <t>transcriptional repressor GATA binding 1</t>
  </si>
  <si>
    <t>TRPV2</t>
  </si>
  <si>
    <t>51393</t>
  </si>
  <si>
    <t>transient receptor potential cation channel subfamily V member 2</t>
  </si>
  <si>
    <t>TSGA10</t>
  </si>
  <si>
    <t>80705</t>
  </si>
  <si>
    <t>testis specific 10</t>
  </si>
  <si>
    <t>TSHZ3</t>
  </si>
  <si>
    <t>57616</t>
  </si>
  <si>
    <t>teashirt zinc finger homeobox 3</t>
  </si>
  <si>
    <t>TSNAXIP1</t>
  </si>
  <si>
    <t>55815</t>
  </si>
  <si>
    <t>translin associated factor X interacting protein 1</t>
  </si>
  <si>
    <t>TSPAN8</t>
  </si>
  <si>
    <t>7103</t>
  </si>
  <si>
    <t>tetraspanin 8</t>
  </si>
  <si>
    <t>TSPOAP1</t>
  </si>
  <si>
    <t>9256</t>
  </si>
  <si>
    <t>TSPO associated protein 1</t>
  </si>
  <si>
    <t>TTC21A</t>
  </si>
  <si>
    <t>199223</t>
  </si>
  <si>
    <t>tetratricopeptide repeat domain 21A</t>
  </si>
  <si>
    <t>TTC6</t>
  </si>
  <si>
    <t>319089</t>
  </si>
  <si>
    <t>tetratricopeptide repeat domain 6</t>
  </si>
  <si>
    <t>TTLL3</t>
  </si>
  <si>
    <t>26140</t>
  </si>
  <si>
    <t>tubulin tyrosine ligase like 3</t>
  </si>
  <si>
    <t>TTR</t>
  </si>
  <si>
    <t>7276</t>
  </si>
  <si>
    <t>transthyretin</t>
  </si>
  <si>
    <t>TUBB2A</t>
  </si>
  <si>
    <t>7280</t>
  </si>
  <si>
    <t>tubulin beta 2A class IIa</t>
  </si>
  <si>
    <t>TUBB6</t>
  </si>
  <si>
    <t>84617</t>
  </si>
  <si>
    <t>tubulin beta 6 class V</t>
  </si>
  <si>
    <t>TWIST2</t>
  </si>
  <si>
    <t>117581</t>
  </si>
  <si>
    <t>twist family bHLH transcription factor 2</t>
  </si>
  <si>
    <t>TXK</t>
  </si>
  <si>
    <t>7294</t>
  </si>
  <si>
    <t>TXK tyrosine kinase</t>
  </si>
  <si>
    <t>TYMP</t>
  </si>
  <si>
    <t>1890</t>
  </si>
  <si>
    <t>thymidine phosphorylase</t>
  </si>
  <si>
    <t>TYROBP</t>
  </si>
  <si>
    <t>7305</t>
  </si>
  <si>
    <t>transmembrane immune signaling adaptor TYROBP</t>
  </si>
  <si>
    <t>UBAP1L</t>
  </si>
  <si>
    <t>390595</t>
  </si>
  <si>
    <t>ubiquitin associated protein 1 like</t>
  </si>
  <si>
    <t>UBD</t>
  </si>
  <si>
    <t>10537</t>
  </si>
  <si>
    <t>ubiquitin D</t>
  </si>
  <si>
    <t>UGT1A1</t>
  </si>
  <si>
    <t>54658</t>
  </si>
  <si>
    <t>UDP glucuronosyltransferase family 1 member A1</t>
  </si>
  <si>
    <t>UGT2B15</t>
  </si>
  <si>
    <t>7366</t>
  </si>
  <si>
    <t>UDP glucuronosyltransferase family 2 member B15</t>
  </si>
  <si>
    <t>UGT2B7</t>
  </si>
  <si>
    <t>7364</t>
  </si>
  <si>
    <t>UDP glucuronosyltransferase family 2 member B7</t>
  </si>
  <si>
    <t>UNC5CL</t>
  </si>
  <si>
    <t>222643</t>
  </si>
  <si>
    <t>unc-5 family C-terminal like</t>
  </si>
  <si>
    <t>UPK3A</t>
  </si>
  <si>
    <t>7380</t>
  </si>
  <si>
    <t>uroplakin 3A</t>
  </si>
  <si>
    <t>VASH2</t>
  </si>
  <si>
    <t>79805</t>
  </si>
  <si>
    <t>vasohibin 2</t>
  </si>
  <si>
    <t>VCAM1</t>
  </si>
  <si>
    <t>7412</t>
  </si>
  <si>
    <t>vascular cell adhesion molecule 1</t>
  </si>
  <si>
    <t>VEGFC</t>
  </si>
  <si>
    <t>7424</t>
  </si>
  <si>
    <t>vascular endothelial growth factor C</t>
  </si>
  <si>
    <t>VIM</t>
  </si>
  <si>
    <t>7431</t>
  </si>
  <si>
    <t>vimentin</t>
  </si>
  <si>
    <t>VIPR1</t>
  </si>
  <si>
    <t>7433</t>
  </si>
  <si>
    <t>vasoactive intestinal peptide receptor 1</t>
  </si>
  <si>
    <t>VMO1</t>
  </si>
  <si>
    <t>284013</t>
  </si>
  <si>
    <t>vitelline membrane outer layer 1 homolog</t>
  </si>
  <si>
    <t>VN1R1</t>
  </si>
  <si>
    <t>57191</t>
  </si>
  <si>
    <t>vomeronasal 1 receptor 1</t>
  </si>
  <si>
    <t>VNN1</t>
  </si>
  <si>
    <t>8876</t>
  </si>
  <si>
    <t>vanin 1</t>
  </si>
  <si>
    <t>VSIG2</t>
  </si>
  <si>
    <t>23584</t>
  </si>
  <si>
    <t>V-set and immunoglobulin domain containing 2</t>
  </si>
  <si>
    <t>VSIG4</t>
  </si>
  <si>
    <t>11326</t>
  </si>
  <si>
    <t>V-set and immunoglobulin domain containing 4</t>
  </si>
  <si>
    <t>VSNL1</t>
  </si>
  <si>
    <t>7447</t>
  </si>
  <si>
    <t>visinin like 1</t>
  </si>
  <si>
    <t>VSTM2L</t>
  </si>
  <si>
    <t>128434</t>
  </si>
  <si>
    <t>V-set and transmembrane domain containing 2 like</t>
  </si>
  <si>
    <t>VWA5B1</t>
  </si>
  <si>
    <t>127731</t>
  </si>
  <si>
    <t>von Willebrand factor A domain containing 5B1</t>
  </si>
  <si>
    <t>WARS1</t>
  </si>
  <si>
    <t>7453</t>
  </si>
  <si>
    <t>tryptophanyl-tRNA synthetase 1</t>
  </si>
  <si>
    <t>WFDC12</t>
  </si>
  <si>
    <t>128488</t>
  </si>
  <si>
    <t>WAP four-disulfide core domain 12</t>
  </si>
  <si>
    <t>WFDC5</t>
  </si>
  <si>
    <t>149708</t>
  </si>
  <si>
    <t>WAP four-disulfide core domain 5</t>
  </si>
  <si>
    <t>WNT11</t>
  </si>
  <si>
    <t>7481</t>
  </si>
  <si>
    <t>Wnt family member 11</t>
  </si>
  <si>
    <t>WNT6</t>
  </si>
  <si>
    <t>7475</t>
  </si>
  <si>
    <t>Wnt family member 6</t>
  </si>
  <si>
    <t>WSCD2</t>
  </si>
  <si>
    <t>9671</t>
  </si>
  <si>
    <t>WSC domain containing 2</t>
  </si>
  <si>
    <t>XDH</t>
  </si>
  <si>
    <t>7498</t>
  </si>
  <si>
    <t>xanthine dehydrogenase</t>
  </si>
  <si>
    <t>YJEFN3</t>
  </si>
  <si>
    <t>374887</t>
  </si>
  <si>
    <t>YjeF N-terminal domain containing 3</t>
  </si>
  <si>
    <t>ZBED2</t>
  </si>
  <si>
    <t>79413</t>
  </si>
  <si>
    <t>zinc finger BED-type containing 2</t>
  </si>
  <si>
    <t>ZMAT1</t>
  </si>
  <si>
    <t>84460</t>
  </si>
  <si>
    <t>zinc finger matrin-type 1</t>
  </si>
  <si>
    <t>ZNF114</t>
  </si>
  <si>
    <t>163071</t>
  </si>
  <si>
    <t>zinc finger protein 114</t>
  </si>
  <si>
    <t>ZNF223</t>
  </si>
  <si>
    <t>7766</t>
  </si>
  <si>
    <t>zinc finger protein 223</t>
  </si>
  <si>
    <t>ZNF334</t>
  </si>
  <si>
    <t>55713</t>
  </si>
  <si>
    <t>zinc finger protein 334</t>
  </si>
  <si>
    <t>ZNF432</t>
  </si>
  <si>
    <t>9668</t>
  </si>
  <si>
    <t>zinc finger protein 432</t>
  </si>
  <si>
    <t>ZNF439</t>
  </si>
  <si>
    <t>90594</t>
  </si>
  <si>
    <t>zinc finger protein 439</t>
  </si>
  <si>
    <t>ZNF44</t>
  </si>
  <si>
    <t>51710</t>
  </si>
  <si>
    <t>zinc finger protein 44</t>
  </si>
  <si>
    <t>ZNF440</t>
  </si>
  <si>
    <t>126070</t>
  </si>
  <si>
    <t>zinc finger protein 440</t>
  </si>
  <si>
    <t>ZNF443</t>
  </si>
  <si>
    <t>10224</t>
  </si>
  <si>
    <t>zinc finger protein 443</t>
  </si>
  <si>
    <t>ZNF469</t>
  </si>
  <si>
    <t>84627</t>
  </si>
  <si>
    <t>zinc finger protein 469</t>
  </si>
  <si>
    <t>ZNF471</t>
  </si>
  <si>
    <t>57573</t>
  </si>
  <si>
    <t>zinc finger protein 471</t>
  </si>
  <si>
    <t>ZNF486</t>
  </si>
  <si>
    <t>90649</t>
  </si>
  <si>
    <t>zinc finger protein 486</t>
  </si>
  <si>
    <t>ZNF493</t>
  </si>
  <si>
    <t>284443</t>
  </si>
  <si>
    <t>zinc finger protein 493</t>
  </si>
  <si>
    <t>ZNF547</t>
  </si>
  <si>
    <t>284306</t>
  </si>
  <si>
    <t>zinc finger protein 547</t>
  </si>
  <si>
    <t>ZNF552</t>
  </si>
  <si>
    <t>79818</t>
  </si>
  <si>
    <t>zinc finger protein 552</t>
  </si>
  <si>
    <t>ZNF626</t>
  </si>
  <si>
    <t>199777</t>
  </si>
  <si>
    <t>zinc finger protein 626</t>
  </si>
  <si>
    <t>ZNF66</t>
  </si>
  <si>
    <t>7617</t>
  </si>
  <si>
    <t>zinc finger protein 66</t>
  </si>
  <si>
    <t>ZNF662</t>
  </si>
  <si>
    <t>389114</t>
  </si>
  <si>
    <t>zinc finger protein 662</t>
  </si>
  <si>
    <t>ZNF682</t>
  </si>
  <si>
    <t>91120</t>
  </si>
  <si>
    <t>zinc finger protein 682</t>
  </si>
  <si>
    <t>ZNF683</t>
  </si>
  <si>
    <t>257101</t>
  </si>
  <si>
    <t>zinc finger protein 683</t>
  </si>
  <si>
    <t>ZNF737</t>
  </si>
  <si>
    <t>100129842</t>
  </si>
  <si>
    <t>zinc finger protein 737</t>
  </si>
  <si>
    <t>ZNF763</t>
  </si>
  <si>
    <t>284390</t>
  </si>
  <si>
    <t>zinc finger protein 763</t>
  </si>
  <si>
    <t>ZNF774</t>
  </si>
  <si>
    <t>342132</t>
  </si>
  <si>
    <t>zinc finger protein 774</t>
  </si>
  <si>
    <t>ZNF799</t>
  </si>
  <si>
    <t>90576</t>
  </si>
  <si>
    <t>zinc finger protein 799</t>
  </si>
  <si>
    <t>ZNF823</t>
  </si>
  <si>
    <t>55552</t>
  </si>
  <si>
    <t>zinc finger protein 823</t>
  </si>
  <si>
    <t>ZNF888</t>
  </si>
  <si>
    <t>388559</t>
  </si>
  <si>
    <t>zinc finger protein 888</t>
  </si>
  <si>
    <t>ZNF90</t>
  </si>
  <si>
    <t>7643</t>
  </si>
  <si>
    <t>zinc finger protein 90</t>
  </si>
  <si>
    <t>ZSCAN4</t>
  </si>
  <si>
    <t>201516</t>
  </si>
  <si>
    <t>zinc finger and SCAN domain containing 4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5</t>
  </si>
  <si>
    <t>NABA MATRISOME ASSOCIATED</t>
  </si>
  <si>
    <t>137/751</t>
  </si>
  <si>
    <t>301,302,306,356,374,710,712,713,714,1075,1435,1437,1440,1464,1510,1515,1839,1992,2069,2162,2247,2252,2719,2919,3082,3084,3373,3458,3549,3569,3589,3600,3624,3627,3956,3960,3963,4015,4283,4312,4314,4318,4319,4320,4583,4803,5008,5016,5055,5069,5265,5266,5275,5328,5473,6273,6278,6279,6280,6281,6283,6317,6318,6348,6351,6352,6354,6355,6357,6359,6362,6364,6368,6369,6372,6373,6374,6469,7042,7043,7051,7052,7077,7092,7124,7424,7475,7481,8646,8710,8728,9509,9560,9966,9982,10082,10272,10344,10371,10468,10673,11009,11199,23213,23601,25884,26253,26525,26585,27151,27299,30835,50856,54507,54757,55600,55959,56300,56975,79676,80864,81035,81792,83998,94025,94031,135228,140576,151449,170689,255324,283208,338324,339390,341640,414062,729238,970,1234,1436,1956,3559,3561,3575,3579,3581,3594,3595,3598,3601,4804,4982,7850,9180,9235,9466,53833,729230,199,240,719,1240,1600,1800,1803,1890,2152,2207,2297,2350,2357,2359,2596,2621,3673,3689,3690,3800,3897,3909,3918,5329,6036,6288,6324,7060,8061,8398,8399,8828,9046,9241,9423,51332,54209,56833,91624,91653,128434,387695,134,857,960,1893,2302,2335,3055,3383,3678,3684,4478,4920,6404,6566,7412,9056,23539,54210,55512,140885,942,1849,2939,5602,5698,7431,64127,84868,653604,7032,348,858,1000,1116,2861,3123,3489,7498,8685,8877,9464,10333,10595,23162,27035,54769,112464,153769,222643,353514,388121,1844,2633,5801,5999,8000,113,336,3352,5153,5947,6750,7276,8601,8786,10170,27199,51083,53829,54429,59345,84152,121214,126006,5021,6662,2922,6866,153,1812,2696,5744,7433,8111,10267,7837,27063,952,929,9971,10537,10631,395,487,5023,7294,54866,57139,58504,63928,114548,119016,340485,440503</t>
  </si>
  <si>
    <t>ANXA1,ANXA2,ANXA3,FASLG,AREG,SERPING1,C1QA,C1QB,C1QC,CTSC,CSF1,CSF2,CSF3,CSPG4,CTSE,CTSV,HBEGF,SERPINB1,EREG,F13A1,FGF2,FGF7,GPC3,CXCL1,HGF,NRG1,HYAL1,IFNG,IHH,IL6,IL11,IL15,INHBA,CXCL10,LGALS1,LGALS4,LGALS7,LOX,CXCL9,MMP1,MMP3,MMP9,MMP10,MMP11,MUC2,NGF,OSM,OVGP1,SERPINB2,PAPPA,SERPINA1,PI3,SERPINB13,PLAU,PPBP,S100A2,S100A7,S100A8,S100A9,S100A10,S100A12,SERPINB3,SERPINB4,CCL3,CCL4,CCL5,CCL7,CCL8,CCL13,CCL15,CCL18,CCL20,CCL23,CCL24,CXCL6,CXCL11,CXCL5,SHH,TGFB2,TGFB3,TGM1,TGM2,TIMP2,TLL1,TNF,VEGFC,WNT6,WNT11,CHRD,SERPINB7,ADAM19,ADAMTS2,CCL4L2,TNFSF15,FGFBP1,GPC6,FSTL3,CCL26,SEMA3A,FST,TNFSF13B,IL24,ANXA10,SULF1,CLEC5A,CHRDL2,CLEC4E,IL36RN,GREM1,CPAMD8,ADAMDEC1,CD209,CLEC4A,ADAMTSL4,FAM20A,ITLN1,SULF2,IL36G,FAM20C,OGFOD2,EGFL8,COLEC12,ADAMTS12,REG4,MUC16,HTRA3,CD109,S100A16,GDF7,ADAMTS15,EPGN,P4HA3,S100A7A,CLEC4G,FREM2,CCL3L3,SFTPA2,CD70,CCR5,CSF1R,EGFR,IL2RA,IL2RG,IL7R,CXCR2,IL9R,IL12RB1,IL12RB2,IL13RA2,IL15RA,NGFR,TNFRSF11B,IL1R2,OSMR,IL32,IL27RA,IL20RB,CCR2,AIF1,ALOX5,C3AR1,CMKLR1,DAB1,DPEP1,DPP4,TYMP,F3,FCER1G,FOXD1,FOLR2,FPR1,FPR3,GAP43,GAS6,ITGA2,ITGB2,ITGB3,KIF5C,L1CAM,LAMA3,LAMC2,PLAUR,RNASE2,SAA1,SCN1B,THBS4,FOSL1,PLA2G6,PLA2G10,NRP2,DOK2,NOG,NTN1,SPTBN5,TREM2,SLAMF8,NEXN,BOC,VSTM2L,C10orf99,ADORA1,CAV1,CD44,ECM1,FOXJ1,FN1,HCK,ICAM1,ITGA5,ITGAM,MSN,ROR2,SELPLG,SLC16A1,VCAM1,SLC7A7,SLC16A8,TREM1,SMPD3,SIRPA,CD86,DUSP7,GSTA2,MAPK10,PSMB9,VIM,NOD2,HAVCR2,H3C13,TFF2,APOE,CAV2,CDH2,CHI3L1,GPR37,HLA-DRB1,IGFBP6,XDH,MARCO,SPHK1,HAND2,TLR6,ERN2,MAPK8IP3,NOX1,DIRAS2,CAVIN3,SH3RF2,UNC5CL,LILRA5,TNFAIP8L3,DUSP2,GBP1,PTPRR,RGS4,PSCA,ADCY7,APOA2,HTR1D,PDE1B,RBP1,SST,TTR,RGS20,RGS11,DHRS9,OXGR1,GAL,P2RY13,TAS2R5,GNB4,PPP1R1B,SDR9C7,PCP2,OXTR,SOX9,GRP,TAC3,ADRB1,DRD1,GIPR,PTHLH,VIPR1,GPR68,RAMP1,PXDN,ANKRD1,CD38,CD14,NR1H4,UBD,POSTN,ARHGAP6,ATP2A1,P2RX1,TXK,PPP1R14D,RGL3,ARHGAP22,CHP2,NLRP3,AGAP4,ACER2,PLIN5</t>
  </si>
  <si>
    <t>1_Member</t>
  </si>
  <si>
    <t>301,302,306,356,374,710,712,713,714,1075,1435,1437,1440,1464,1510,1515,1839,1992,2069,2162,2247,2252,2719,2919,3082,3084,3373,3458,3549,3569,3589,3600,3624,3627,3956,3960,3963,4015,4283,4312,4314,4318,4319,4320,4583,4803,5008,5016,5055,5069,5265,5266,5275,5328,5473,6273,6278,6279,6280,6281,6283,6317,6318,6348,6351,6352,6354,6355,6357,6359,6362,6364,6368,6369,6372,6373,6374,6469,7042,7043,7051,7052,7077,7092,7124,7424,7475,7481,8646,8710,8728,9509,9560,9966,9982,10082,10272,10344,10371,10468,10673,11009,11199,23213,23601,25884,26253,26525,26585,27151,27299,30835,50856,54507,54757,55600,55959,56300,56975,79676,80864,81035,81792,83998,94025,94031,135228,140576,151449,170689,255324,283208,338324,339390,341640,414062,729238</t>
  </si>
  <si>
    <t>ANXA1,ANXA2,ANXA3,FASLG,AREG,SERPING1,C1QA,C1QB,C1QC,CTSC,CSF1,CSF2,CSF3,CSPG4,CTSE,CTSV,HBEGF,SERPINB1,EREG,F13A1,FGF2,FGF7,GPC3,CXCL1,HGF,NRG1,HYAL1,IFNG,IHH,IL6,IL11,IL15,INHBA,CXCL10,LGALS1,LGALS4,LGALS7,LOX,CXCL9,MMP1,MMP3,MMP9,MMP10,MMP11,MUC2,NGF,OSM,OVGP1,SERPINB2,PAPPA,SERPINA1,PI3,SERPINB13,PLAU,PPBP,S100A2,S100A7,S100A8,S100A9,S100A10,S100A12,SERPINB3,SERPINB4,CCL3,CCL4,CCL5,CCL7,CCL8,CCL13,CCL15,CCL18,CCL20,CCL23,CCL24,CXCL6,CXCL11,CXCL5,SHH,TGFB2,TGFB3,TGM1,TGM2,TIMP2,TLL1,TNF,VEGFC,WNT6,WNT11,CHRD,SERPINB7,ADAM19,ADAMTS2,CCL4L2,TNFSF15,FGFBP1,GPC6,FSTL3,CCL26,SEMA3A,FST,TNFSF13B,IL24,ANXA10,SULF1,CLEC5A,CHRDL2,CLEC4E,IL36RN,GREM1,CPAMD8,ADAMDEC1,CD209,CLEC4A,ADAMTSL4,FAM20A,ITLN1,SULF2,IL36G,FAM20C,OGFOD2,EGFL8,COLEC12,ADAMTS12,REG4,MUC16,HTRA3,CD109,S100A16,GDF7,ADAMTS15,EPGN,P4HA3,S100A7A,CLEC4G,FREM2,CCL3L3,SFTPA2</t>
  </si>
  <si>
    <t>M5883</t>
  </si>
  <si>
    <t>NABA SECRETED FACTORS</t>
  </si>
  <si>
    <t>68/343</t>
  </si>
  <si>
    <t>356,374,1435,1437,1440,1839,2069,2247,2252,2919,3082,3084,3458,3549,3569,3589,3600,3624,3627,4283,4803,5008,5473,6273,6278,6279,6280,6281,6283,6348,6351,6352,6354,6355,6357,6359,6362,6364,6368,6369,6372,6373,6374,6469,7042,7043,7124,7424,7475,7481,8646,9560,9966,9982,10272,10344,10468,10673,11009,25884,26525,56300,80864,140576,151449,255324,338324,414062</t>
  </si>
  <si>
    <t>FASLG,AREG,CSF1,CSF2,CSF3,HBEGF,EREG,FGF2,FGF7,CXCL1,HGF,NRG1,IFNG,IHH,IL6,IL11,IL15,INHBA,CXCL10,CXCL9,NGF,OSM,PPBP,S100A2,S100A7,S100A8,S100A9,S100A10,S100A12,CCL3,CCL4,CCL5,CCL7,CCL8,CCL13,CCL15,CCL18,CCL20,CCL23,CCL24,CXCL6,CXCL11,CXCL5,SHH,TGFB2,TGFB3,TNF,VEGFC,WNT6,WNT11,CHRD,CCL4L2,TNFSF15,FGFBP1,FSTL3,CCL26,FST,TNFSF13B,IL24,CHRDL2,IL36RN,IL36G,EGFL8,S100A16,GDF7,EPGN,S100A7A,CCL3L3</t>
  </si>
  <si>
    <t>KEGG Pathway</t>
  </si>
  <si>
    <t>hsa04060</t>
  </si>
  <si>
    <t>Cytokine-cytokine receptor interaction</t>
  </si>
  <si>
    <t>64/328</t>
  </si>
  <si>
    <t>356,970,1234,1435,1436,1437,1440,1956,2919,3082,3458,3559,3561,3569,3575,3579,3581,3589,3594,3595,3598,3600,3601,3624,3627,4283,4803,4804,4982,5008,5473,6348,6351,6352,6354,6355,6357,6359,6362,6364,6368,6369,6372,6373,6374,7042,7043,7124,7424,7850,9180,9235,9466,9560,9966,10344,10673,11009,26525,53833,56300,151449,414062,729230</t>
  </si>
  <si>
    <t>FASLG,CD70,CCR5,CSF1,CSF1R,CSF2,CSF3,EGFR,CXCL1,HGF,IFNG,IL2RA,IL2RG,IL6,IL7R,CXCR2,IL9R,IL11,IL12RB1,IL12RB2,IL13RA2,IL15,IL15RA,INHBA,CXCL10,CXCL9,NGF,NGFR,TNFRSF11B,OSM,PPBP,CCL3,CCL4,CCL5,CCL7,CCL8,CCL13,CCL15,CCL18,CCL20,CCL23,CCL24,CXCL6,CXCL11,CXCL5,TGFB2,TGFB3,TNF,VEGFC,IL1R2,OSMR,IL32,IL27RA,CCL4L2,TNFSF15,CCL26,TNFSF13B,IL24,IL36RN,IL20RB,IL36G,GDF7,CCL3L3,CCR2</t>
  </si>
  <si>
    <t>ko04060</t>
  </si>
  <si>
    <t>57/270</t>
  </si>
  <si>
    <t>356,970,1234,1435,1436,1437,1440,1956,2919,3082,3458,3559,3561,3569,3575,3579,3581,3589,3594,3595,3600,3601,3624,3627,4283,4804,4982,5008,5473,6348,6351,6352,6354,6355,6357,6359,6362,6364,6368,6369,6372,6373,6374,7042,7043,7124,7424,7850,9180,9560,9966,10344,10673,11009,53833,414062,729230</t>
  </si>
  <si>
    <t>FASLG,CD70,CCR5,CSF1,CSF1R,CSF2,CSF3,EGFR,CXCL1,HGF,IFNG,IL2RA,IL2RG,IL6,IL7R,CXCR2,IL9R,IL11,IL12RB1,IL12RB2,IL15,IL15RA,INHBA,CXCL10,CXCL9,NGFR,TNFRSF11B,OSM,PPBP,CCL3,CCL4,CCL5,CCL7,CCL8,CCL13,CCL15,CCL18,CCL20,CCL23,CCL24,CXCL6,CXCL11,CXCL5,TGFB2,TGFB3,TNF,VEGFC,IL1R2,OSMR,CCL4L2,TNFSF15,CCL26,TNFSF13B,IL24,IL20RB,CCL3L3,CCR2</t>
  </si>
  <si>
    <t>GO Biological Processes</t>
  </si>
  <si>
    <t>GO:0006935</t>
  </si>
  <si>
    <t>chemotaxis</t>
  </si>
  <si>
    <t>87/656</t>
  </si>
  <si>
    <t>199,240,301,719,1234,1240,1435,1436,1600,1800,1803,1839,1890,2152,2207,2247,2252,2297,2350,2357,2359,2596,2621,2919,3082,3084,3569,3579,3627,3673,3689,3690,3800,3897,3909,3918,4015,4283,4804,5328,5329,5473,6036,6278,6279,6280,6283,6288,6324,6348,6351,6352,6354,6355,6357,6359,6362,6364,6368,6369,6372,6373,6374,6469,7042,7060,7424,8061,8398,8399,8828,9046,9241,9423,10344,10371,26585,51332,54209,56833,91624,91653,128434,151449,387695,414062,729230</t>
  </si>
  <si>
    <t>AIF1,ALOX5,ANXA1,C3AR1,CCR5,CMKLR1,CSF1,CSF1R,DAB1,DPEP1,DPP4,HBEGF,TYMP,F3,FCER1G,FGF2,FGF7,FOXD1,FOLR2,FPR1,FPR3,GAP43,GAS6,CXCL1,HGF,NRG1,IL6,CXCR2,CXCL10,ITGA2,ITGB2,ITGB3,KIF5C,L1CAM,LAMA3,LAMC2,LOX,CXCL9,NGFR,PLAU,PLAUR,PPBP,RNASE2,S100A7,S100A8,S100A9,S100A12,SAA1,SCN1B,CCL3,CCL4,CCL5,CCL7,CCL8,CCL13,CCL15,CCL18,CCL20,CCL23,CCL24,CXCL6,CXCL11,CXCL5,SHH,TGFB2,THBS4,VEGFC,FOSL1,PLA2G6,PLA2G10,NRP2,DOK2,NOG,NTN1,CCL26,SEMA3A,GREM1,SPTBN5,TREM2,SLAMF8,NEXN,BOC,VSTM2L,GDF7,C10orf99,CCL3L3,CCR2</t>
  </si>
  <si>
    <t>GO:0042330</t>
  </si>
  <si>
    <t>taxis</t>
  </si>
  <si>
    <t>87/658</t>
  </si>
  <si>
    <t>GO:0050900</t>
  </si>
  <si>
    <t>leukocyte migration</t>
  </si>
  <si>
    <t>76/518</t>
  </si>
  <si>
    <t>134,199,240,301,719,857,960,1234,1240,1435,1436,1800,1803,1893,2207,2302,2335,2350,2621,2919,3055,3383,3569,3579,3627,3673,3678,3684,3689,3690,3897,4283,4312,4478,4920,5473,6278,6279,6280,6283,6288,6348,6351,6352,6354,6355,6357,6359,6362,6364,6368,6369,6372,6373,6374,6404,6566,7042,7060,7124,7412,7424,9046,9056,9466,10344,23539,26585,54209,54210,55512,56833,140885,387695,414062,729230</t>
  </si>
  <si>
    <t>ADORA1,AIF1,ALOX5,ANXA1,C3AR1,CAV1,CD44,CCR5,CMKLR1,CSF1,CSF1R,DPEP1,DPP4,ECM1,FCER1G,FOXJ1,FN1,FOLR2,GAS6,CXCL1,HCK,ICAM1,IL6,CXCR2,CXCL10,ITGA2,ITGA5,ITGAM,ITGB2,ITGB3,L1CAM,CXCL9,MMP1,MSN,ROR2,PPBP,S100A7,S100A8,S100A9,S100A12,SAA1,CCL3,CCL4,CCL5,CCL7,CCL8,CCL13,CCL15,CCL18,CCL20,CCL23,CCL24,CXCL6,CXCL11,CXCL5,SELPLG,SLC16A1,TGFB2,THBS4,TNF,VCAM1,VEGFC,DOK2,SLC7A7,IL27RA,CCL26,SLC16A8,GREM1,TREM2,TREM1,SMPD3,SLAMF8,SIRPA,C10orf99,CCL3L3,CCR2</t>
  </si>
  <si>
    <t>GO:0071621</t>
  </si>
  <si>
    <t>granulocyte chemotaxis</t>
  </si>
  <si>
    <t>37/127</t>
  </si>
  <si>
    <t>301,719,1240,1435,1436,1800,1803,2207,2919,3579,3627,3689,4283,5473,6278,6279,6280,6283,6288,6348,6351,6352,6354,6355,6357,6359,6362,6364,6368,6369,6372,6373,6374,7042,7060,10344,414062</t>
  </si>
  <si>
    <t>ANXA1,C3AR1,CMKLR1,CSF1,CSF1R,DPEP1,DPP4,FCER1G,CXCL1,CXCR2,CXCL10,ITGB2,CXCL9,PPBP,S100A7,S100A8,S100A9,S100A12,SAA1,CCL3,CCL4,CCL5,CCL7,CCL8,CCL13,CCL15,CCL18,CCL20,CCL23,CCL24,CXCL6,CXCL11,CXCL5,TGFB2,THBS4,CCL26,CCL3L3</t>
  </si>
  <si>
    <t>GO:0030595</t>
  </si>
  <si>
    <t>leukocyte chemotaxis</t>
  </si>
  <si>
    <t>48/233</t>
  </si>
  <si>
    <t>199,240,301,719,1234,1240,1435,1436,1800,1803,2207,2350,2621,2919,3569,3579,3627,3689,4283,5473,6278,6279,6280,6283,6288,6348,6351,6352,6354,6355,6357,6359,6362,6364,6368,6369,6372,6373,6374,7042,7060,7424,10344,26585,56833,387695,414062,729230</t>
  </si>
  <si>
    <t>AIF1,ALOX5,ANXA1,C3AR1,CCR5,CMKLR1,CSF1,CSF1R,DPEP1,DPP4,FCER1G,FOLR2,GAS6,CXCL1,IL6,CXCR2,CXCL10,ITGB2,CXCL9,PPBP,S100A7,S100A8,S100A9,S100A12,SAA1,CCL3,CCL4,CCL5,CCL7,CCL8,CCL13,CCL15,CCL18,CCL20,CCL23,CCL24,CXCL6,CXCL11,CXCL5,TGFB2,THBS4,VEGFC,CCL26,GREM1,SLAMF8,C10orf99,CCL3L3,CCR2</t>
  </si>
  <si>
    <t>GO:0097529</t>
  </si>
  <si>
    <t>myeloid leukocyte migration</t>
  </si>
  <si>
    <t>47/224</t>
  </si>
  <si>
    <t>199,301,719,1240,1435,1436,1800,1803,2207,2350,2919,3569,3579,3627,3689,4283,4920,5473,6278,6279,6280,6283,6288,6348,6351,6352,6354,6355,6357,6359,6362,6364,6368,6369,6372,6373,6374,7042,7060,7424,10344,26585,54209,56833,140885,414062,729230</t>
  </si>
  <si>
    <t>AIF1,ANXA1,C3AR1,CMKLR1,CSF1,CSF1R,DPEP1,DPP4,FCER1G,FOLR2,CXCL1,IL6,CXCR2,CXCL10,ITGB2,CXCL9,ROR2,PPBP,S100A7,S100A8,S100A9,S100A12,SAA1,CCL3,CCL4,CCL5,CCL7,CCL8,CCL13,CCL15,CCL18,CCL20,CCL23,CCL24,CXCL6,CXCL11,CXCL5,TGFB2,THBS4,VEGFC,CCL26,GREM1,TREM2,SLAMF8,SIRPA,CCL3L3,CCR2</t>
  </si>
  <si>
    <t>GO:0097530</t>
  </si>
  <si>
    <t>granulocyte migration</t>
  </si>
  <si>
    <t>38/151</t>
  </si>
  <si>
    <t>301,719,1240,1435,1436,1800,1803,2207,2919,3579,3627,3689,4283,5473,6278,6279,6280,6283,6288,6348,6351,6352,6354,6355,6357,6359,6362,6364,6368,6369,6372,6373,6374,7042,7060,10344,56833,414062</t>
  </si>
  <si>
    <t>ANXA1,C3AR1,CMKLR1,CSF1,CSF1R,DPEP1,DPP4,FCER1G,CXCL1,CXCR2,CXCL10,ITGB2,CXCL9,PPBP,S100A7,S100A8,S100A9,S100A12,SAA1,CCL3,CCL4,CCL5,CCL7,CCL8,CCL13,CCL15,CCL18,CCL20,CCL23,CCL24,CXCL6,CXCL11,CXCL5,TGFB2,THBS4,CCL26,SLAMF8,CCL3L3</t>
  </si>
  <si>
    <t>GO:0030593</t>
  </si>
  <si>
    <t>neutrophil chemotaxis</t>
  </si>
  <si>
    <t>32/103</t>
  </si>
  <si>
    <t>719,1800,1803,2207,2919,3579,3627,3689,4283,5473,6279,6280,6283,6288,6348,6351,6352,6354,6355,6357,6359,6362,6364,6368,6369,6372,6373,6374,7042,7060,10344,414062</t>
  </si>
  <si>
    <t>C3AR1,DPEP1,DPP4,FCER1G,CXCL1,CXCR2,CXCL10,ITGB2,CXCL9,PPBP,S100A8,S100A9,S100A12,SAA1,CCL3,CCL4,CCL5,CCL7,CCL8,CCL13,CCL15,CCL18,CCL20,CCL23,CCL24,CXCL6,CXCL11,CXCL5,TGFB2,THBS4,CCL26,CCL3L3</t>
  </si>
  <si>
    <t>Reactome Gene Sets</t>
  </si>
  <si>
    <t>R-HSA-449147</t>
  </si>
  <si>
    <t>Signaling by Interleukins</t>
  </si>
  <si>
    <t>65/461</t>
  </si>
  <si>
    <t>240,301,302,356,942,1234,1435,1436,1437,1440,1849,2162,2247,2335,2357,2919,2939,3055,3082,3383,3458,3559,3561,3569,3575,3581,3589,3594,3595,3598,3600,3601,3627,3684,3689,4312,4314,4318,4478,5008,5055,5602,5698,6283,6288,6348,6351,6352,6364,7124,7412,7431,7850,9180,9235,9466,11009,26525,53833,56300,64127,84868,414062,653604,729230</t>
  </si>
  <si>
    <t>ALOX5,ANXA1,ANXA2,FASLG,CD86,CCR5,CSF1,CSF1R,CSF2,CSF3,DUSP7,F13A1,FGF2,FN1,FPR1,CXCL1,GSTA2,HCK,HGF,ICAM1,IFNG,IL2RA,IL2RG,IL6,IL7R,IL9R,IL11,IL12RB1,IL12RB2,IL13RA2,IL15,IL15RA,CXCL10,ITGAM,ITGB2,MMP1,MMP3,MMP9,MSN,OSM,SERPINB2,MAPK10,PSMB9,S100A12,SAA1,CCL3,CCL4,CCL5,CCL20,TNF,VCAM1,VIM,IL1R2,OSMR,IL32,IL27RA,IL24,IL36RN,IL20RB,IL36G,NOD2,HAVCR2,CCL3L3,H3C13,CCR2</t>
  </si>
  <si>
    <t>GO:0060326</t>
  </si>
  <si>
    <t>cell chemotaxis</t>
  </si>
  <si>
    <t>52/312</t>
  </si>
  <si>
    <t>199,240,301,719,1234,1240,1435,1436,1800,1803,1839,2207,2247,2350,2621,2919,3082,3569,3579,3627,3689,4015,4283,5473,6278,6279,6280,6283,6288,6348,6351,6352,6354,6355,6357,6359,6362,6364,6368,6369,6372,6373,6374,7042,7060,7424,10344,26585,56833,387695,414062,729230</t>
  </si>
  <si>
    <t>AIF1,ALOX5,ANXA1,C3AR1,CCR5,CMKLR1,CSF1,CSF1R,DPEP1,DPP4,HBEGF,FCER1G,FGF2,FOLR2,GAS6,CXCL1,HGF,IL6,CXCR2,CXCL10,ITGB2,LOX,CXCL9,PPBP,S100A7,S100A8,S100A9,S100A12,SAA1,CCL3,CCL4,CCL5,CCL7,CCL8,CCL13,CCL15,CCL18,CCL20,CCL23,CCL24,CXCL6,CXCL11,CXCL5,TGFB2,THBS4,VEGFC,CCL26,GREM1,SLAMF8,C10orf99,CCL3L3,CCR2</t>
  </si>
  <si>
    <t>GO:1990266</t>
  </si>
  <si>
    <t>neutrophil migration</t>
  </si>
  <si>
    <t>33/123</t>
  </si>
  <si>
    <t>719,1800,1803,2207,2919,3579,3627,3689,4283,5473,6279,6280,6283,6288,6348,6351,6352,6354,6355,6357,6359,6362,6364,6368,6369,6372,6373,6374,7042,7060,10344,56833,414062</t>
  </si>
  <si>
    <t>C3AR1,DPEP1,DPP4,FCER1G,CXCL1,CXCR2,CXCL10,ITGB2,CXCL9,PPBP,S100A8,S100A9,S100A12,SAA1,CCL3,CCL4,CCL5,CCL7,CCL8,CCL13,CCL15,CCL18,CCL20,CCL23,CCL24,CXCL6,CXCL11,CXCL5,TGFB2,THBS4,CCL26,SLAMF8,CCL3L3</t>
  </si>
  <si>
    <t>GO:0071674</t>
  </si>
  <si>
    <t>mononuclear cell migration</t>
  </si>
  <si>
    <t>29/98</t>
  </si>
  <si>
    <t>199,301,719,1240,1435,1436,2350,3569,3627,6278,6283,6348,6351,6352,6354,6355,6357,6359,6362,6364,6368,6369,7124,10344,26585,56833,140885,414062,729230</t>
  </si>
  <si>
    <t>AIF1,ANXA1,C3AR1,CMKLR1,CSF1,CSF1R,FOLR2,IL6,CXCL10,S100A7,S100A12,CCL3,CCL4,CCL5,CCL7,CCL8,CCL13,CCL15,CCL18,CCL20,CCL23,CCL24,TNF,CCL26,GREM1,SLAMF8,SIRPA,CCL3L3,CCR2</t>
  </si>
  <si>
    <t>GO:0070098</t>
  </si>
  <si>
    <t>chemokine-mediated signaling pathway</t>
  </si>
  <si>
    <t>26/88</t>
  </si>
  <si>
    <t>1234,1240,2919,3579,3627,4283,5473,6348,6351,6352,6354,6355,6357,6359,6362,6364,6368,6369,6372,6373,6374,7032,10344,54209,414062,729230</t>
  </si>
  <si>
    <t>CCR5,CMKLR1,CXCL1,CXCR2,CXCL10,CXCL9,PPBP,CCL3,CCL4,CCL5,CCL7,CCL8,CCL13,CCL15,CCL18,CCL20,CCL23,CCL24,CXCL6,CXCL11,CXCL5,TFF2,CCL26,TREM2,CCL3L3,CCR2</t>
  </si>
  <si>
    <t>GO:1990868</t>
  </si>
  <si>
    <t>response to chemokine</t>
  </si>
  <si>
    <t>27/97</t>
  </si>
  <si>
    <t>1234,1240,2919,3579,3627,4015,4283,5473,6348,6351,6352,6354,6355,6357,6359,6362,6364,6368,6369,6372,6373,6374,7032,10344,54209,414062,729230</t>
  </si>
  <si>
    <t>CCR5,CMKLR1,CXCL1,CXCR2,CXCL10,LOX,CXCL9,PPBP,CCL3,CCL4,CCL5,CCL7,CCL8,CCL13,CCL15,CCL18,CCL20,CCL23,CCL24,CXCL6,CXCL11,CXCL5,TFF2,CCL26,TREM2,CCL3L3,CCR2</t>
  </si>
  <si>
    <t>GO:1990869</t>
  </si>
  <si>
    <t>cellular response to chemokine</t>
  </si>
  <si>
    <t>GO:0002548</t>
  </si>
  <si>
    <t>monocyte chemotaxis</t>
  </si>
  <si>
    <t>23/68</t>
  </si>
  <si>
    <t>199,301,2350,3569,3627,6278,6283,6348,6351,6352,6354,6355,6357,6359,6362,6364,6368,6369,10344,26585,56833,414062,729230</t>
  </si>
  <si>
    <t>AIF1,ANXA1,FOLR2,IL6,CXCL10,S100A7,S100A12,CCL3,CCL4,CCL5,CCL7,CCL8,CCL13,CCL15,CCL18,CCL20,CCL23,CCL24,CCL26,GREM1,SLAMF8,CCL3L3,CCR2</t>
  </si>
  <si>
    <t>GO:0043410</t>
  </si>
  <si>
    <t>positive regulation of MAPK cascade</t>
  </si>
  <si>
    <t>64/556</t>
  </si>
  <si>
    <t>134,348,858,960,1000,1116,1436,1464,1849,1956,2247,2357,2621,2861,3082,3084,3123,3383,3489,3569,3589,4803,4920,5008,5602,6278,6283,6288,6348,6351,6352,6354,6355,6357,6359,6362,6364,6368,6369,7042,7043,7077,7124,7498,8685,8877,9464,10333,10344,10371,10595,23162,27035,54209,54769,64127,84868,112464,153769,222643,255324,353514,388121,414062</t>
  </si>
  <si>
    <t>ADORA1,APOE,CAV2,CD44,CDH2,CHI3L1,CSF1R,CSPG4,DUSP7,EGFR,FGF2,FPR1,GAS6,GPR37,HGF,NRG1,HLA-DRB1,ICAM1,IGFBP6,IL6,IL11,NGF,ROR2,OSM,MAPK10,S100A7,S100A12,SAA1,CCL3,CCL4,CCL5,CCL7,CCL8,CCL13,CCL15,CCL18,CCL20,CCL23,CCL24,TGFB2,TGFB3,TIMP2,TNF,XDH,MARCO,SPHK1,HAND2,TLR6,CCL26,SEMA3A,ERN2,MAPK8IP3,NOX1,TREM2,DIRAS2,NOD2,HAVCR2,CAVIN3,SH3RF2,UNC5CL,EPGN,LILRA5,TNFAIP8L3,CCL3L3</t>
  </si>
  <si>
    <t>GO:0043408</t>
  </si>
  <si>
    <t>regulation of MAPK cascade</t>
  </si>
  <si>
    <t>74/758</t>
  </si>
  <si>
    <t>134,348,857,858,960,1000,1116,1436,1464,1844,1849,1956,2247,2335,2357,2621,2633,2861,3082,3084,3123,3383,3489,3569,3589,4803,4920,5008,5602,5801,5999,6278,6283,6288,6317,6348,6351,6352,6354,6355,6357,6359,6362,6364,6368,6369,7042,7043,7077,7124,7498,8000,8685,8877,9464,10333,10344,10371,10595,23162,26585,27035,54209,54769,64127,84868,112464,140885,153769,222643,255324,353514,388121,414062</t>
  </si>
  <si>
    <t>ADORA1,APOE,CAV1,CAV2,CD44,CDH2,CHI3L1,CSF1R,CSPG4,DUSP2,DUSP7,EGFR,FGF2,FN1,FPR1,GAS6,GBP1,GPR37,HGF,NRG1,HLA-DRB1,ICAM1,IGFBP6,IL6,IL11,NGF,ROR2,OSM,MAPK10,PTPRR,RGS4,S100A7,S100A12,SAA1,SERPINB3,CCL3,CCL4,CCL5,CCL7,CCL8,CCL13,CCL15,CCL18,CCL20,CCL23,CCL24,TGFB2,TGFB3,TIMP2,TNF,XDH,PSCA,MARCO,SPHK1,HAND2,TLR6,CCL26,SEMA3A,ERN2,MAPK8IP3,GREM1,NOX1,TREM2,DIRAS2,NOD2,HAVCR2,CAVIN3,SIRPA,SH3RF2,UNC5CL,EPGN,LILRA5,TNFAIP8L3,CCL3L3</t>
  </si>
  <si>
    <t>GO:0048247</t>
  </si>
  <si>
    <t>lymphocyte chemotaxis</t>
  </si>
  <si>
    <t>20/65</t>
  </si>
  <si>
    <t>2621,3627,6278,6288,6348,6351,6352,6354,6355,6357,6359,6362,6364,6368,6369,6373,10344,387695,414062,729230</t>
  </si>
  <si>
    <t>GAS6,CXCL10,S100A7,SAA1,CCL3,CCL4,CCL5,CCL7,CCL8,CCL13,CCL15,CCL18,CCL20,CCL23,CCL24,CXCL11,CCL26,C10orf99,CCL3L3,CCR2</t>
  </si>
  <si>
    <t>GO:0072676</t>
  </si>
  <si>
    <t>lymphocyte migration</t>
  </si>
  <si>
    <t>25/117</t>
  </si>
  <si>
    <t>199,1893,2621,3383,3627,4478,6278,6288,6348,6351,6352,6354,6355,6357,6359,6362,6364,6368,6369,6373,9466,10344,387695,414062,729230</t>
  </si>
  <si>
    <t>AIF1,ECM1,GAS6,ICAM1,CXCL10,MSN,S100A7,SAA1,CCL3,CCL4,CCL5,CCL7,CCL8,CCL13,CCL15,CCL18,CCL20,CCL23,CCL24,CXCL11,IL27RA,CCL26,C10orf99,CCL3L3,CCR2</t>
  </si>
  <si>
    <t>R-HSA-380108</t>
  </si>
  <si>
    <t>Chemokine receptors bind chemokines</t>
  </si>
  <si>
    <t>17/59</t>
  </si>
  <si>
    <t>1234,2919,3579,3627,4283,5473,6348,6351,6352,6354,6357,6364,6372,6373,6374,414062,729230</t>
  </si>
  <si>
    <t>CCR5,CXCL1,CXCR2,CXCL10,CXCL9,PPBP,CCL3,CCL4,CCL5,CCL7,CCL13,CCL20,CXCL6,CXCL11,CXCL5,CCL3L3,CCR2</t>
  </si>
  <si>
    <t>GO:0070374</t>
  </si>
  <si>
    <t>positive regulation of ERK1 and ERK2 cascade</t>
  </si>
  <si>
    <t>32/219</t>
  </si>
  <si>
    <t>348,960,1116,1436,1956,2247,2621,3123,3383,4920,6278,6348,6351,6352,6354,6355,6357,6359,6362,6364,6368,6369,7124,8685,9464,10344,54209,64127,84868,112464,388121,414062</t>
  </si>
  <si>
    <t>APOE,CD44,CHI3L1,CSF1R,EGFR,FGF2,GAS6,HLA-DRB1,ICAM1,ROR2,S100A7,CCL3,CCL4,CCL5,CCL7,CCL8,CCL13,CCL15,CCL18,CCL20,CCL23,CCL24,TNF,MARCO,HAND2,CCL26,TREM2,NOD2,HAVCR2,CAVIN3,TNFAIP8L3,CCL3L3</t>
  </si>
  <si>
    <t>R-HSA-418594</t>
  </si>
  <si>
    <t>G alpha (i) signalling events</t>
  </si>
  <si>
    <t>45/407</t>
  </si>
  <si>
    <t>113,134,301,336,348,719,1234,2357,2359,2719,2861,2919,3352,3579,3627,4283,5153,5473,5947,5999,6288,6351,6352,6357,6364,6368,6372,6373,6374,6750,7276,8601,8786,9560,10082,10170,27199,51083,53829,54429,59345,84152,121214,126006,729230</t>
  </si>
  <si>
    <t>ADCY7,ADORA1,ANXA1,APOA2,APOE,C3AR1,CCR5,FPR1,FPR3,GPC3,GPR37,CXCL1,HTR1D,CXCR2,CXCL10,CXCL9,PDE1B,PPBP,RBP1,RGS4,SAA1,CCL4,CCL5,CCL13,CCL20,CCL23,CXCL6,CXCL11,CXCL5,SST,TTR,RGS20,RGS11,CCL4L2,GPC6,DHRS9,OXGR1,GAL,P2RY13,TAS2R5,GNB4,PPP1R1B,SDR9C7,PCP2,CCR2</t>
  </si>
  <si>
    <t>GO:0070371</t>
  </si>
  <si>
    <t>ERK1 and ERK2 cascade</t>
  </si>
  <si>
    <t>39/332</t>
  </si>
  <si>
    <t>348,960,1116,1436,1956,2247,2335,2621,2633,3123,3383,4920,5021,5801,6278,6348,6351,6352,6354,6355,6357,6359,6362,6364,6368,6369,6662,7124,8000,8685,9464,10344,54209,64127,84868,112464,140885,388121,414062</t>
  </si>
  <si>
    <t>APOE,CD44,CHI3L1,CSF1R,EGFR,FGF2,FN1,GAS6,GBP1,HLA-DRB1,ICAM1,ROR2,OXTR,PTPRR,S100A7,CCL3,CCL4,CCL5,CCL7,CCL8,CCL13,CCL15,CCL18,CCL20,CCL23,CCL24,SOX9,TNF,PSCA,MARCO,HAND2,CCL26,TREM2,NOD2,HAVCR2,CAVIN3,SIRPA,TNFAIP8L3,CCL3L3</t>
  </si>
  <si>
    <t>R-HSA-375276</t>
  </si>
  <si>
    <t>Peptide ligand-binding receptors</t>
  </si>
  <si>
    <t>29/201</t>
  </si>
  <si>
    <t>301,719,1234,2357,2359,2861,2919,2922,3579,3627,4283,5021,5473,6288,6348,6351,6352,6354,6357,6364,6368,6372,6373,6374,6750,6866,51083,414062,729230</t>
  </si>
  <si>
    <t>ANXA1,C3AR1,CCR5,FPR1,FPR3,GPR37,CXCL1,GRP,CXCR2,CXCL10,CXCL9,OXTR,PPBP,SAA1,CCL3,CCL4,CCL5,CCL7,CCL13,CCL20,CCL23,CXCL6,CXCL11,CXCL5,SST,TAC3,GAL,CCL3L3,CCR2</t>
  </si>
  <si>
    <t>GO:0070372</t>
  </si>
  <si>
    <t>regulation of ERK1 and ERK2 cascade</t>
  </si>
  <si>
    <t>37/312</t>
  </si>
  <si>
    <t>348,960,1116,1436,1956,2247,2335,2621,2633,3123,3383,4920,5801,6278,6348,6351,6352,6354,6355,6357,6359,6362,6364,6368,6369,7124,8000,8685,9464,10344,54209,64127,84868,112464,140885,388121,414062</t>
  </si>
  <si>
    <t>APOE,CD44,CHI3L1,CSF1R,EGFR,FGF2,FN1,GAS6,GBP1,HLA-DRB1,ICAM1,ROR2,PTPRR,S100A7,CCL3,CCL4,CCL5,CCL7,CCL8,CCL13,CCL15,CCL18,CCL20,CCL23,CCL24,TNF,PSCA,MARCO,HAND2,CCL26,TREM2,NOD2,HAVCR2,CAVIN3,SIRPA,TNFAIP8L3,CCL3L3</t>
  </si>
  <si>
    <t>R-HSA-500792</t>
  </si>
  <si>
    <t>GPCR ligand binding</t>
  </si>
  <si>
    <t>47/467</t>
  </si>
  <si>
    <t>134,153,301,719,1234,1240,1812,2357,2359,2696,2861,2919,2922,3352,3549,3579,3627,4283,5021,5473,5744,6288,6348,6351,6352,6354,6357,6364,6368,6372,6373,6374,6469,6750,6866,7433,7475,7481,8111,10267,27199,51083,53829,54429,59345,414062,729230</t>
  </si>
  <si>
    <t>ADORA1,ADRB1,ANXA1,C3AR1,CCR5,CMKLR1,DRD1,FPR1,FPR3,GIPR,GPR37,CXCL1,GRP,HTR1D,IHH,CXCR2,CXCL10,CXCL9,OXTR,PPBP,PTHLH,SAA1,CCL3,CCL4,CCL5,CCL7,CCL13,CCL20,CCL23,CXCL6,CXCL11,CXCL5,SHH,SST,TAC3,VIPR1,WNT6,WNT11,GPR68,RAMP1,OXGR1,GAL,P2RY13,TAS2R5,GNB4,CCL3L3,CCR2</t>
  </si>
  <si>
    <t>ko04062</t>
  </si>
  <si>
    <t>Chemokine signaling pathway</t>
  </si>
  <si>
    <t>27/182</t>
  </si>
  <si>
    <t>113,1234,2919,3055,3579,3627,4283,5473,6348,6351,6352,6354,6355,6357,6359,6362,6364,6368,6369,6372,6373,6374,9560,10344,59345,414062,729230</t>
  </si>
  <si>
    <t>ADCY7,CCR5,CXCL1,HCK,CXCR2,CXCL10,CXCL9,PPBP,CCL3,CCL4,CCL5,CCL7,CCL8,CCL13,CCL15,CCL18,CCL20,CCL23,CCL24,CXCL6,CXCL11,CXCL5,CCL4L2,CCL26,GNB4,CCL3L3,CCR2</t>
  </si>
  <si>
    <t>hsa04062</t>
  </si>
  <si>
    <t>28/202</t>
  </si>
  <si>
    <t>113,1234,2919,3055,3579,3627,4283,5473,6348,6351,6352,6354,6355,6357,6359,6362,6364,6368,6369,6372,6373,6374,7837,9560,10344,59345,414062,729230</t>
  </si>
  <si>
    <t>ADCY7,CCR5,CXCL1,HCK,CXCR2,CXCL10,CXCL9,PPBP,CCL3,CCL4,CCL5,CCL7,CCL8,CCL13,CCL15,CCL18,CCL20,CCL23,CCL24,CXCL6,CXCL11,CXCL5,PXDN,CCL4L2,CCL26,GNB4,CCL3L3,CCR2</t>
  </si>
  <si>
    <t>R-HSA-373076</t>
  </si>
  <si>
    <t>Class A/1 (Rhodopsin-like receptors)</t>
  </si>
  <si>
    <t>37/335</t>
  </si>
  <si>
    <t>134,153,301,719,1234,1240,1812,2357,2359,2861,2919,2922,3352,3579,3627,4283,5021,5473,6288,6348,6351,6352,6354,6357,6364,6368,6372,6373,6374,6750,6866,8111,27199,51083,53829,414062,729230</t>
  </si>
  <si>
    <t>ADORA1,ADRB1,ANXA1,C3AR1,CCR5,CMKLR1,DRD1,FPR1,FPR3,GPR37,CXCL1,GRP,HTR1D,CXCR2,CXCL10,CXCL9,OXTR,PPBP,SAA1,CCL3,CCL4,CCL5,CCL7,CCL13,CCL20,CCL23,CXCL6,CXCL11,CXCL5,SST,TAC3,GPR68,OXGR1,GAL,P2RY13,CCL3L3,CCR2</t>
  </si>
  <si>
    <t>GO:0071347</t>
  </si>
  <si>
    <t>cellular response to interleukin-1</t>
  </si>
  <si>
    <t>25/183</t>
  </si>
  <si>
    <t>1116,2633,3373,3383,3569,5698,6348,6351,6352,6354,6355,6357,6359,6362,6364,6368,6369,6662,7850,10344,27063,64127,81792,140885,414062</t>
  </si>
  <si>
    <t>CHI3L1,GBP1,HYAL1,ICAM1,IL6,PSMB9,CCL3,CCL4,CCL5,CCL7,CCL8,CCL13,CCL15,CCL18,CCL20,CCL23,CCL24,SOX9,IL1R2,CCL26,ANKRD1,NOD2,ADAMTS12,SIRPA,CCL3L3</t>
  </si>
  <si>
    <t>GO:0070555</t>
  </si>
  <si>
    <t>response to interleukin-1</t>
  </si>
  <si>
    <t>27/211</t>
  </si>
  <si>
    <t>301,952,1116,2633,3373,3383,3569,5698,6348,6351,6352,6354,6355,6357,6359,6362,6364,6368,6369,6662,7850,10344,27063,64127,81792,140885,414062</t>
  </si>
  <si>
    <t>ANXA1,CD38,CHI3L1,GBP1,HYAL1,ICAM1,IL6,PSMB9,CCL3,CCL4,CCL5,CCL7,CCL8,CCL13,CCL15,CCL18,CCL20,CCL23,CCL24,SOX9,IL1R2,CCL26,ANKRD1,NOD2,ADAMTS12,SIRPA,CCL3L3</t>
  </si>
  <si>
    <t>GO:0034612</t>
  </si>
  <si>
    <t>response to tumor necrosis factor</t>
  </si>
  <si>
    <t>32/320</t>
  </si>
  <si>
    <t>929,970,1116,2621,2633,3373,3383,4982,5698,6348,6351,6352,6354,6355,6357,6359,6362,6364,6368,6369,7124,8877,9966,9971,10344,10537,10631,10673,27063,55512,81792,414062</t>
  </si>
  <si>
    <t>CD14,CD70,CHI3L1,GAS6,GBP1,HYAL1,ICAM1,TNFRSF11B,PSMB9,CCL3,CCL4,CCL5,CCL7,CCL8,CCL13,CCL15,CCL18,CCL20,CCL23,CCL24,TNF,SPHK1,TNFSF15,NR1H4,CCL26,UBD,POSTN,TNFSF13B,ANKRD1,SMPD3,ADAMTS12,CCL3L3</t>
  </si>
  <si>
    <t>GO:0071356</t>
  </si>
  <si>
    <t>cellular response to tumor necrosis factor</t>
  </si>
  <si>
    <t>30/297</t>
  </si>
  <si>
    <t>970,1116,2621,2633,3373,3383,4982,5698,6348,6351,6352,6354,6355,6357,6359,6362,6364,6368,6369,7124,8877,9966,9971,10344,10631,10673,27063,55512,81792,414062</t>
  </si>
  <si>
    <t>CD70,CHI3L1,GAS6,GBP1,HYAL1,ICAM1,TNFRSF11B,PSMB9,CCL3,CCL4,CCL5,CCL7,CCL8,CCL13,CCL15,CCL18,CCL20,CCL23,CCL24,TNF,SPHK1,TNFSF15,NR1H4,CCL26,POSTN,TNFSF13B,ANKRD1,SMPD3,ADAMTS12,CCL3L3</t>
  </si>
  <si>
    <t>GO:0051345</t>
  </si>
  <si>
    <t>positive regulation of hydrolase activity</t>
  </si>
  <si>
    <t>51/783</t>
  </si>
  <si>
    <t>153,356,395,487,857,858,942,1956,2152,2247,2302,2335,3383,3458,3673,4803,4804,5023,5999,6279,6280,6281,6317,6348,6351,6352,6354,6355,6357,6359,6362,6364,6368,6369,7124,7294,7481,7498,8601,8786,9966,10344,54866,57139,58504,63928,114548,119016,340485,414062,440503</t>
  </si>
  <si>
    <t>ADRB1,FASLG,ARHGAP6,ATP2A1,CAV1,CAV2,CD86,EGFR,F3,FGF2,FOXJ1,FN1,ICAM1,IFNG,ITGA2,NGF,NGFR,P2RX1,RGS4,S100A8,S100A9,S100A10,SERPINB3,CCL3,CCL4,CCL5,CCL7,CCL8,CCL13,CCL15,CCL18,CCL20,CCL23,CCL24,TNF,TXK,WNT11,XDH,RGS20,RGS11,TNFSF15,CCL26,PPP1R14D,RGL3,ARHGAP22,CHP2,NLRP3,AGAP4,ACER2,CCL3L3,PLIN5</t>
  </si>
  <si>
    <t>GO:0043547</t>
  </si>
  <si>
    <t>positive regulation of GTPase activity</t>
  </si>
  <si>
    <t>26/406</t>
  </si>
  <si>
    <t>153,395,858,2302,3383,5999,6281,6348,6351,6352,6354,6355,6357,6359,6362,6364,6368,6369,7481,8601,8786,10344,57139,58504,119016,414062</t>
  </si>
  <si>
    <t>ADRB1,ARHGAP6,CAV2,FOXJ1,ICAM1,RGS4,S100A10,CCL3,CCL4,CCL5,CCL7,CCL8,CCL13,CCL15,CCL18,CCL20,CCL23,CCL24,WNT11,RGS20,RGS11,CCL26,RGL3,ARHGAP22,AGAP4,CCL3L3</t>
  </si>
  <si>
    <t>2_Summary</t>
  </si>
  <si>
    <t>GO:0030198</t>
  </si>
  <si>
    <t>extracellular matrix organization</t>
  </si>
  <si>
    <t>76/397</t>
  </si>
  <si>
    <t>302,857,858,960,1289,1290,1291,1292,1293,1296,1300,1301,1308,1311,1515,1803,1805,2191,2200,2247,2303,2335,2620,2621,3036,3371,3383,3549,3569,3673,3678,3684,3689,3690,3909,3918,4015,4241,4312,4314,4318,4319,4320,4629,4982,5650,5806,6662,7042,7045,7077,7092,7124,7276,7412,7837,8076,8190,8292,8728,9509,10630,10631,22801,23213,25818,26585,27035,50509,54507,55512,55959,81792,91522,151887,170689,336,348,3373,8399,23461,87,2202,4053,7043,10753,50859,283208,388743,929,1464,2162,5328,5329,7052,3082,6352,1435,1436,480,9056,51200,100130933,776,5621,8911,51332,7060</t>
  </si>
  <si>
    <t>ANXA2,CAV1,CAV2,CD44,COL5A1,COL5A2,COL6A1,COL6A2,COL6A3,COL8A2,COL10A1,COL11A1,COL17A1,COMP,CTSV,DPP4,DPT,FAP,FBN1,FGF2,FOXC2,FN1,GAS2,GAS6,HAS1,TNC,ICAM1,IHH,IL6,ITGA2,ITGA5,ITGAM,ITGB2,ITGB3,LAMA3,LAMC2,LOX,MELTF,MMP1,MMP3,MMP9,MMP10,MMP11,MYH11,TNFRSF11B,KLK7,PTX3,SOX9,TGFB2,TGFBI,TIMP2,TLL1,TNF,TTR,VCAM1,PXDN,MFAP5,MIA,COLQ,ADAM19,ADAMTS2,PDPN,POSTN,ITGA11,SULF1,KLK5,GREM1,NOX1,COL5A3,ADAMTSL4,SMPD3,SULF2,ADAMTS12,COL23A1,CCDC80,ADAMTS15,APOA2,APOE,HYAL1,PLA2G10,ABCA5,ACTN1,EFEMP1,LTBP2,TGFB3,CAPN9,SPOCK3,P4HA3,CAPN8,CD14,CSPG4,F13A1,PLAU,PLAUR,TGM2,HGF,CCL5,CSF1,CSF1R,ATP1A4,SLC7A7,CPA4,SMIM6,CACNA1D,PRNP,CACNA1I,SPTBN5,THBS4</t>
  </si>
  <si>
    <t>2_Member</t>
  </si>
  <si>
    <t>302,857,858,960,1289,1290,1291,1292,1293,1296,1300,1301,1308,1311,1515,1803,1805,2191,2200,2247,2303,2335,2620,2621,3036,3371,3383,3549,3569,3673,3678,3684,3689,3690,3909,3918,4015,4241,4312,4314,4318,4319,4320,4629,4982,5650,5806,6662,7042,7045,7077,7092,7124,7276,7412,7837,8076,8190,8292,8728,9509,10630,10631,22801,23213,25818,26585,27035,50509,54507,55512,55959,81792,91522,151887,170689</t>
  </si>
  <si>
    <t>ANXA2,CAV1,CAV2,CD44,COL5A1,COL5A2,COL6A1,COL6A2,COL6A3,COL8A2,COL10A1,COL11A1,COL17A1,COMP,CTSV,DPP4,DPT,FAP,FBN1,FGF2,FOXC2,FN1,GAS2,GAS6,HAS1,TNC,ICAM1,IHH,IL6,ITGA2,ITGA5,ITGAM,ITGB2,ITGB3,LAMA3,LAMC2,LOX,MELTF,MMP1,MMP3,MMP9,MMP10,MMP11,MYH11,TNFRSF11B,KLK7,PTX3,SOX9,TGFB2,TGFBI,TIMP2,TLL1,TNF,TTR,VCAM1,PXDN,MFAP5,MIA,COLQ,ADAM19,ADAMTS2,PDPN,POSTN,ITGA11,SULF1,KLK5,GREM1,NOX1,COL5A3,ADAMTSL4,SMPD3,SULF2,ADAMTS12,COL23A1,CCDC80,ADAMTS15</t>
  </si>
  <si>
    <t>GO:0043062</t>
  </si>
  <si>
    <t>extracellular structure organization</t>
  </si>
  <si>
    <t>81/458</t>
  </si>
  <si>
    <t>302,336,348,857,858,960,1289,1290,1291,1292,1293,1296,1300,1301,1308,1311,1515,1803,1805,2191,2200,2247,2303,2335,2620,2621,3036,3371,3373,3383,3549,3569,3673,3678,3684,3689,3690,3909,3918,4015,4241,4312,4314,4318,4319,4320,4629,4982,5650,5806,6662,7042,7045,7077,7092,7124,7276,7412,7837,8076,8190,8292,8399,8728,9509,10630,10631,22801,23213,23461,25818,26585,27035,50509,54507,55512,55959,81792,91522,151887,170689</t>
  </si>
  <si>
    <t>ANXA2,APOA2,APOE,CAV1,CAV2,CD44,COL5A1,COL5A2,COL6A1,COL6A2,COL6A3,COL8A2,COL10A1,COL11A1,COL17A1,COMP,CTSV,DPP4,DPT,FAP,FBN1,FGF2,FOXC2,FN1,GAS2,GAS6,HAS1,TNC,HYAL1,ICAM1,IHH,IL6,ITGA2,ITGA5,ITGAM,ITGB2,ITGB3,LAMA3,LAMC2,LOX,MELTF,MMP1,MMP3,MMP9,MMP10,MMP11,MYH11,TNFRSF11B,KLK7,PTX3,SOX9,TGFB2,TGFBI,TIMP2,TLL1,TNF,TTR,VCAM1,PXDN,MFAP5,MIA,COLQ,PLA2G10,ADAM19,ADAMTS2,PDPN,POSTN,ITGA11,SULF1,ABCA5,KLK5,GREM1,NOX1,COL5A3,ADAMTSL4,SMPD3,SULF2,ADAMTS12,COL23A1,CCDC80,ADAMTS15</t>
  </si>
  <si>
    <t>R-HSA-1474244</t>
  </si>
  <si>
    <t>Extracellular matrix organization</t>
  </si>
  <si>
    <t>51/301</t>
  </si>
  <si>
    <t>87,960,1289,1290,1291,1292,1293,1296,1300,1301,1308,1311,1515,2200,2202,2247,2335,3371,3383,3673,3678,3684,3689,3690,3909,3918,4015,4053,4312,4314,4318,4319,4320,5650,7042,7043,7077,7092,7276,7412,7837,8076,8728,9509,10753,22801,50509,50859,91522,283208,388743</t>
  </si>
  <si>
    <t>ACTN1,CD44,COL5A1,COL5A2,COL6A1,COL6A2,COL6A3,COL8A2,COL10A1,COL11A1,COL17A1,COMP,CTSV,FBN1,EFEMP1,FGF2,FN1,TNC,ICAM1,ITGA2,ITGA5,ITGAM,ITGB2,ITGB3,LAMA3,LAMC2,LOX,LTBP2,MMP1,MMP3,MMP9,MMP10,MMP11,KLK7,TGFB2,TGFB3,TIMP2,TLL1,TTR,VCAM1,PXDN,MFAP5,ADAM19,ADAMTS2,CAPN9,ITGA11,COL5A3,SPOCK3,COL23A1,P4HA3,CAPN8</t>
  </si>
  <si>
    <t>M18</t>
  </si>
  <si>
    <t>PID INTEGRIN1 PATHWAY</t>
  </si>
  <si>
    <t>22/66</t>
  </si>
  <si>
    <t>929,1289,1290,1291,1292,1293,1301,1464,2162,2200,2335,3371,3673,3678,3909,3918,5328,5329,7045,7052,7412,22801</t>
  </si>
  <si>
    <t>CD14,COL5A1,COL5A2,COL6A1,COL6A2,COL6A3,COL11A1,CSPG4,F13A1,FBN1,FN1,TNC,ITGA2,ITGA5,LAMA3,LAMC2,PLAU,PLAUR,TGFBI,TGM2,VCAM1,ITGA11</t>
  </si>
  <si>
    <t>R-HSA-1474228</t>
  </si>
  <si>
    <t>Degradation of the extracellular matrix</t>
  </si>
  <si>
    <t>28/140</t>
  </si>
  <si>
    <t>960,1289,1290,1291,1292,1293,1296,1300,1301,1308,1515,2200,2335,3909,3918,4312,4314,4318,4319,4320,5650,7077,7092,10753,50509,50859,91522,388743</t>
  </si>
  <si>
    <t>CD44,COL5A1,COL5A2,COL6A1,COL6A2,COL6A3,COL8A2,COL10A1,COL11A1,COL17A1,CTSV,FBN1,FN1,LAMA3,LAMC2,MMP1,MMP3,MMP9,MMP10,MMP11,KLK7,TIMP2,TLL1,CAPN9,COL5A3,SPOCK3,COL23A1,CAPN8</t>
  </si>
  <si>
    <t>R-HSA-216083</t>
  </si>
  <si>
    <t>Integrin cell surface interactions</t>
  </si>
  <si>
    <t>22/85</t>
  </si>
  <si>
    <t>960,1289,1290,1291,1292,1293,1296,1300,1311,2200,2335,3371,3383,3673,3678,3684,3689,3690,7412,22801,50509,91522</t>
  </si>
  <si>
    <t>CD44,COL5A1,COL5A2,COL6A1,COL6A2,COL6A3,COL8A2,COL10A1,COMP,FBN1,FN1,TNC,ICAM1,ITGA2,ITGA5,ITGAM,ITGB2,ITGB3,VCAM1,ITGA11,COL5A3,COL23A1</t>
  </si>
  <si>
    <t>R-HSA-2022090</t>
  </si>
  <si>
    <t>Assembly of collagen fibrils and other multimeric structures</t>
  </si>
  <si>
    <t>18/61</t>
  </si>
  <si>
    <t>1289,1290,1291,1292,1293,1296,1300,1301,1308,1515,3909,3918,4015,4314,4318,7092,7837,50509</t>
  </si>
  <si>
    <t>COL5A1,COL5A2,COL6A1,COL6A2,COL6A3,COL8A2,COL10A1,COL11A1,COL17A1,CTSV,LAMA3,LAMC2,LOX,MMP3,MMP9,TLL1,PXDN,COL5A3</t>
  </si>
  <si>
    <t>R-HSA-1474290</t>
  </si>
  <si>
    <t>Collagen formation</t>
  </si>
  <si>
    <t>21/90</t>
  </si>
  <si>
    <t>1289,1290,1291,1292,1293,1296,1300,1301,1308,1515,3909,3918,4015,4314,4318,7092,7837,9509,50509,91522,283208</t>
  </si>
  <si>
    <t>COL5A1,COL5A2,COL6A1,COL6A2,COL6A3,COL8A2,COL10A1,COL11A1,COL17A1,CTSV,LAMA3,LAMC2,LOX,MMP3,MMP9,TLL1,PXDN,ADAMTS2,COL5A3,COL23A1,P4HA3</t>
  </si>
  <si>
    <t>R-HSA-1442490</t>
  </si>
  <si>
    <t>Collagen degradation</t>
  </si>
  <si>
    <t>16/64</t>
  </si>
  <si>
    <t>1289,1290,1291,1292,1293,1296,1300,1301,1308,4312,4314,4318,4319,4320,50509,91522</t>
  </si>
  <si>
    <t>COL5A1,COL5A2,COL6A1,COL6A2,COL6A3,COL8A2,COL10A1,COL11A1,COL17A1,MMP1,MMP3,MMP9,MMP10,MMP11,COL5A3,COL23A1</t>
  </si>
  <si>
    <t>M198</t>
  </si>
  <si>
    <t>PID SYNDECAN 1 PATHWAY</t>
  </si>
  <si>
    <t>13/46</t>
  </si>
  <si>
    <t>1289,1290,1291,1292,1293,1296,1300,1301,1308,3082,4312,4318,6352</t>
  </si>
  <si>
    <t>COL5A1,COL5A2,COL6A1,COL6A2,COL6A3,COL8A2,COL10A1,COL11A1,COL17A1,HGF,MMP1,MMP9,CCL5</t>
  </si>
  <si>
    <t>R-HSA-3000171</t>
  </si>
  <si>
    <t>Non-integrin membrane-ECM interactions</t>
  </si>
  <si>
    <t>14/59</t>
  </si>
  <si>
    <t>87,1289,1290,1300,1301,2247,2335,3371,3673,3690,3909,3918,7276,50509</t>
  </si>
  <si>
    <t>ACTN1,COL5A1,COL5A2,COL10A1,COL11A1,FGF2,FN1,TNC,ITGA2,ITGB3,LAMA3,LAMC2,TTR,COL5A3</t>
  </si>
  <si>
    <t>R-HSA-1650814</t>
  </si>
  <si>
    <t>Collagen biosynthesis and modifying enzymes</t>
  </si>
  <si>
    <t>14/67</t>
  </si>
  <si>
    <t>1289,1290,1291,1292,1293,1296,1300,1301,1308,7092,9509,50509,91522,283208</t>
  </si>
  <si>
    <t>COL5A1,COL5A2,COL6A1,COL6A2,COL6A3,COL8A2,COL10A1,COL11A1,COL17A1,TLL1,ADAMTS2,COL5A3,COL23A1,P4HA3</t>
  </si>
  <si>
    <t>R-HSA-3000170</t>
  </si>
  <si>
    <t>Syndecan interactions</t>
  </si>
  <si>
    <t>9/27</t>
  </si>
  <si>
    <t>87,1289,1290,2247,2335,3371,3673,3690,50509</t>
  </si>
  <si>
    <t>ACTN1,COL5A1,COL5A2,FGF2,FN1,TNC,ITGA2,ITGB3,COL5A3</t>
  </si>
  <si>
    <t>M3005</t>
  </si>
  <si>
    <t>NABA COLLAGENS</t>
  </si>
  <si>
    <t>11/44</t>
  </si>
  <si>
    <t>1289,1290,1291,1292,1293,1296,1300,1301,1308,50509,91522</t>
  </si>
  <si>
    <t>COL5A1,COL5A2,COL6A1,COL6A2,COL6A3,COL8A2,COL10A1,COL11A1,COL17A1,COL5A3,COL23A1</t>
  </si>
  <si>
    <t>R-HSA-8948216</t>
  </si>
  <si>
    <t>Collagen chain trimerization</t>
  </si>
  <si>
    <t>M160</t>
  </si>
  <si>
    <t>PID AVB3 INTEGRIN PATHWAY</t>
  </si>
  <si>
    <t>14/74</t>
  </si>
  <si>
    <t>1289,1290,1291,1292,1293,1296,1300,1301,1308,1435,1436,2247,2335,3690</t>
  </si>
  <si>
    <t>COL5A1,COL5A2,COL6A1,COL6A2,COL6A3,COL8A2,COL10A1,COL11A1,COL17A1,CSF1,CSF1R,FGF2,FN1,ITGB3</t>
  </si>
  <si>
    <t>R-HSA-3000178</t>
  </si>
  <si>
    <t>ECM proteoglycans</t>
  </si>
  <si>
    <t>14/76</t>
  </si>
  <si>
    <t>1289,1290,1291,1292,1293,1311,2335,3371,3673,3690,3909,7042,7043,50509</t>
  </si>
  <si>
    <t>COL5A1,COL5A2,COL6A1,COL6A2,COL6A3,COMP,FN1,TNC,ITGA2,ITGB3,LAMA3,TGFB2,TGFB3,COL5A3</t>
  </si>
  <si>
    <t>R-HSA-8874081</t>
  </si>
  <si>
    <t>MET activates PTK2 signaling</t>
  </si>
  <si>
    <t>9/30</t>
  </si>
  <si>
    <t>1289,1290,1301,2335,3082,3673,3909,3918,50509</t>
  </si>
  <si>
    <t>COL5A1,COL5A2,COL11A1,FN1,HGF,ITGA2,LAMA3,LAMC2,COL5A3</t>
  </si>
  <si>
    <t>hsa04974</t>
  </si>
  <si>
    <t>Protein digestion and absorption</t>
  </si>
  <si>
    <t>14/94</t>
  </si>
  <si>
    <t>480,1289,1290,1291,1292,1293,1300,1301,1308,1803,9056,50509,51200,100130933</t>
  </si>
  <si>
    <t>ATP1A4,COL5A1,COL5A2,COL6A1,COL6A2,COL6A3,COL10A1,COL11A1,COL17A1,DPP4,SLC7A7,COL5A3,CPA4,SMIM6</t>
  </si>
  <si>
    <t>R-HSA-8875878</t>
  </si>
  <si>
    <t>MET promotes cell motility</t>
  </si>
  <si>
    <t>9/41</t>
  </si>
  <si>
    <t>R-HSA-419037</t>
  </si>
  <si>
    <t>NCAM1 interactions</t>
  </si>
  <si>
    <t>9/42</t>
  </si>
  <si>
    <t>776,1289,1290,1291,1292,1293,5621,8911,50509</t>
  </si>
  <si>
    <t>CACNA1D,COL5A1,COL5A2,COL6A1,COL6A2,COL6A3,PRNP,CACNA1I,COL5A3</t>
  </si>
  <si>
    <t>R-HSA-375165</t>
  </si>
  <si>
    <t>NCAM signaling for neurite out-growth</t>
  </si>
  <si>
    <t>10/63</t>
  </si>
  <si>
    <t>776,1289,1290,1291,1292,1293,5621,8911,50509,51332</t>
  </si>
  <si>
    <t>CACNA1D,COL5A1,COL5A2,COL6A1,COL6A2,COL6A3,PRNP,CACNA1I,COL5A3,SPTBN5</t>
  </si>
  <si>
    <t>ko04974</t>
  </si>
  <si>
    <t>12/90</t>
  </si>
  <si>
    <t>480,1289,1290,1291,1292,1293,1300,1301,1308,1803,9056,50509</t>
  </si>
  <si>
    <t>ATP1A4,COL5A1,COL5A2,COL6A1,COL6A2,COL6A3,COL10A1,COL11A1,COL17A1,DPP4,SLC7A7,COL5A3</t>
  </si>
  <si>
    <t>R-HSA-6806834</t>
  </si>
  <si>
    <t>Signaling by MET</t>
  </si>
  <si>
    <t>9/79</t>
  </si>
  <si>
    <t>R-HSA-186797</t>
  </si>
  <si>
    <t>Signaling by PDGF</t>
  </si>
  <si>
    <t>7/58</t>
  </si>
  <si>
    <t>1289,1290,1291,1292,1293,7060,50509</t>
  </si>
  <si>
    <t>COL5A1,COL5A2,COL6A1,COL6A2,COL6A3,THBS4,COL5A3</t>
  </si>
  <si>
    <t>3_Summary</t>
  </si>
  <si>
    <t>GO:0008544</t>
  </si>
  <si>
    <t>epidermis development</t>
  </si>
  <si>
    <t>82/477</t>
  </si>
  <si>
    <t>301,646,1001,1308,1515,1775,1824,1825,1828,1830,1832,1956,2069,2252,2304,2810,3123,3624,3846,3848,3851,3852,3853,3854,3857,3859,3861,3868,3872,3885,3887,3909,3918,4804,5266,5275,5317,5650,5744,6278,6469,6662,6699,6700,6701,6703,6704,6705,6706,6820,7042,7051,7124,8796,9119,10468,23581,25818,25928,25932,26085,26154,27121,27152,43847,51083,51806,54474,79413,84189,84518,84648,135228,163778,192666,196374,286887,338785,387273,388533,404203,645027,1289,1290,1311,3673,9509,50509,11202</t>
  </si>
  <si>
    <t>ANXA1,BNC1,CDH3,COL17A1,CTSV,DNASE1L2,DSC2,DSC3,DSG1,DSG3,DSP,EGFR,EREG,FGF7,FOXE1,SFN,HLA-DRB1,INHBA,KRTAP5-9,KRT1,KRT4,KRT5,KRT6A,KRT6B,KRT9,KRT12,KRT14,KRT16,KRT17,KRT34,KRT81,LAMA3,LAMC2,NGFR,PI3,SERPINB13,PKP1,KLK7,PTHLH,S100A7,SHH,SOX9,SPRR1B,SPRR2A,SPRR2B,SPRR2D,SPRR2E,SPRR2F,SPRR2G,SULT2B1,TGFB2,TGM1,TNF,SCEL,KRT75,FST,CASP14,KLK5,SOSTDC1,CLIC4,KLK13,ABCA12,DKK4,INTU,KLK14,GAL,CALML5,KRT20,ZBED2,SLITRK6,CNFN,LCE3D,CD109,SPRR4,KRT24,KRT78,KRT6C,KRT79,KRTAP5-10,KRTDAP,SPINK6,EVPLL,COL5A1,COL5A2,COMP,ITGA2,ADAMTS2,COL5A3,KLK8</t>
  </si>
  <si>
    <t>3_Member</t>
  </si>
  <si>
    <t>301,646,1001,1308,1515,1775,1824,1825,1828,1830,1832,1956,2069,2252,2304,2810,3123,3624,3846,3848,3851,3852,3853,3854,3857,3859,3861,3868,3872,3885,3887,3909,3918,4804,5266,5275,5317,5650,5744,6278,6469,6662,6699,6700,6701,6703,6704,6705,6706,6820,7042,7051,7124,8796,9119,10468,23581,25818,25928,25932,26085,26154,27121,27152,43847,51083,51806,54474,79413,84189,84518,84648,135228,163778,192666,196374,286887,338785,387273,388533,404203,645027</t>
  </si>
  <si>
    <t>ANXA1,BNC1,CDH3,COL17A1,CTSV,DNASE1L2,DSC2,DSC3,DSG1,DSG3,DSP,EGFR,EREG,FGF7,FOXE1,SFN,HLA-DRB1,INHBA,KRTAP5-9,KRT1,KRT4,KRT5,KRT6A,KRT6B,KRT9,KRT12,KRT14,KRT16,KRT17,KRT34,KRT81,LAMA3,LAMC2,NGFR,PI3,SERPINB13,PKP1,KLK7,PTHLH,S100A7,SHH,SOX9,SPRR1B,SPRR2A,SPRR2B,SPRR2D,SPRR2E,SPRR2F,SPRR2G,SULT2B1,TGFB2,TGM1,TNF,SCEL,KRT75,FST,CASP14,KLK5,SOSTDC1,CLIC4,KLK13,ABCA12,DKK4,INTU,KLK14,GAL,CALML5,KRT20,ZBED2,SLITRK6,CNFN,LCE3D,CD109,SPRR4,KRT24,KRT78,KRT6C,KRT79,KRTAP5-10,KRTDAP,SPINK6,EVPLL</t>
  </si>
  <si>
    <t>GO:0043588</t>
  </si>
  <si>
    <t>skin development</t>
  </si>
  <si>
    <t>76/425</t>
  </si>
  <si>
    <t>301,1001,1289,1290,1311,1515,1775,1824,1825,1828,1830,1832,1956,2069,2252,2304,2810,3624,3673,3846,3848,3851,3852,3853,3854,3857,3859,3861,3868,3872,3885,3887,4804,5266,5275,5317,6278,6469,6662,6699,6700,6701,6703,6704,6705,6706,7042,7051,7124,8796,9119,9509,10468,23581,25818,25928,25932,26085,26154,27121,27152,43847,50509,51083,54474,79413,84518,84648,135228,163778,192666,196374,286887,338785,387273,404203</t>
  </si>
  <si>
    <t>ANXA1,CDH3,COL5A1,COL5A2,COMP,CTSV,DNASE1L2,DSC2,DSC3,DSG1,DSG3,DSP,EGFR,EREG,FGF7,FOXE1,SFN,INHBA,ITGA2,KRTAP5-9,KRT1,KRT4,KRT5,KRT6A,KRT6B,KRT9,KRT12,KRT14,KRT16,KRT17,KRT34,KRT81,NGFR,PI3,SERPINB13,PKP1,S100A7,SHH,SOX9,SPRR1B,SPRR2A,SPRR2B,SPRR2D,SPRR2E,SPRR2F,SPRR2G,TGFB2,TGM1,TNF,SCEL,KRT75,ADAMTS2,FST,CASP14,KLK5,SOSTDC1,CLIC4,KLK13,ABCA12,DKK4,INTU,KLK14,COL5A3,GAL,KRT20,ZBED2,CNFN,LCE3D,CD109,SPRR4,KRT24,KRT78,KRT6C,KRT79,KRTAP5-10,SPINK6</t>
  </si>
  <si>
    <t>GO:0070268</t>
  </si>
  <si>
    <t>cornification</t>
  </si>
  <si>
    <t>39/113</t>
  </si>
  <si>
    <t>1824,1825,1828,1830,1832,3848,3851,3852,3853,3854,3857,3859,3861,3868,3872,3885,3887,5266,5317,6699,6700,6701,6703,6704,6705,6706,7051,9119,23581,25818,26085,43847,54474,84648,192666,196374,286887,338785,404203</t>
  </si>
  <si>
    <t>DSC2,DSC3,DSG1,DSG3,DSP,KRT1,KRT4,KRT5,KRT6A,KRT6B,KRT9,KRT12,KRT14,KRT16,KRT17,KRT34,KRT81,PI3,PKP1,SPRR1B,SPRR2A,SPRR2B,SPRR2D,SPRR2E,SPRR2F,SPRR2G,TGM1,KRT75,CASP14,KLK5,KLK13,KLK14,KRT20,LCE3D,KRT24,KRT78,KRT6C,KRT79,SPINK6</t>
  </si>
  <si>
    <t>R-HSA-6809371</t>
  </si>
  <si>
    <t>Formation of the cornified envelope</t>
  </si>
  <si>
    <t>40/130</t>
  </si>
  <si>
    <t>1824,1825,1828,1830,1832,3848,3851,3852,3853,3854,3857,3859,3861,3868,3872,3885,3887,5266,5317,6699,6700,6701,6703,6704,6705,6706,7051,9119,11202,23581,25818,26085,43847,54474,84648,192666,196374,286887,338785,404203</t>
  </si>
  <si>
    <t>DSC2,DSC3,DSG1,DSG3,DSP,KRT1,KRT4,KRT5,KRT6A,KRT6B,KRT9,KRT12,KRT14,KRT16,KRT17,KRT34,KRT81,PI3,PKP1,SPRR1B,SPRR2A,SPRR2B,SPRR2D,SPRR2E,SPRR2F,SPRR2G,TGM1,KRT75,KLK8,CASP14,KLK5,KLK13,KLK14,KRT20,LCE3D,KRT24,KRT78,KRT6C,KRT79,SPINK6</t>
  </si>
  <si>
    <t>GO:0030216</t>
  </si>
  <si>
    <t>keratinocyte differentiation</t>
  </si>
  <si>
    <t>57/306</t>
  </si>
  <si>
    <t>301,1001,1515,1775,1824,1825,1828,1830,1832,2069,2810,3846,3848,3851,3852,3853,3854,3857,3859,3861,3868,3872,3885,3887,5266,5275,5317,6278,6699,6700,6701,6703,6704,6705,6706,7051,8796,9119,23581,25818,25932,26085,26154,27152,43847,54474,79413,84518,84648,135228,163778,192666,196374,286887,338785,387273,404203</t>
  </si>
  <si>
    <t>ANXA1,CDH3,CTSV,DNASE1L2,DSC2,DSC3,DSG1,DSG3,DSP,EREG,SFN,KRTAP5-9,KRT1,KRT4,KRT5,KRT6A,KRT6B,KRT9,KRT12,KRT14,KRT16,KRT17,KRT34,KRT81,PI3,SERPINB13,PKP1,S100A7,SPRR1B,SPRR2A,SPRR2B,SPRR2D,SPRR2E,SPRR2F,SPRR2G,TGM1,SCEL,KRT75,CASP14,KLK5,CLIC4,KLK13,ABCA12,INTU,KLK14,KRT20,ZBED2,CNFN,LCE3D,CD109,SPRR4,KRT24,KRT78,KRT6C,KRT79,KRTAP5-10,SPINK6</t>
  </si>
  <si>
    <t>GO:0009913</t>
  </si>
  <si>
    <t>epidermal cell differentiation</t>
  </si>
  <si>
    <t>59/365</t>
  </si>
  <si>
    <t>301,1001,1515,1775,1824,1825,1828,1830,1832,2069,2810,3846,3848,3851,3852,3853,3854,3857,3859,3861,3868,3872,3885,3887,5266,5275,5317,6278,6699,6700,6701,6703,6704,6705,6706,6820,7051,8796,9119,23581,25818,25932,26085,26154,27152,43847,54474,79413,84189,84518,84648,135228,163778,192666,196374,286887,338785,387273,404203</t>
  </si>
  <si>
    <t>ANXA1,CDH3,CTSV,DNASE1L2,DSC2,DSC3,DSG1,DSG3,DSP,EREG,SFN,KRTAP5-9,KRT1,KRT4,KRT5,KRT6A,KRT6B,KRT9,KRT12,KRT14,KRT16,KRT17,KRT34,KRT81,PI3,SERPINB13,PKP1,S100A7,SPRR1B,SPRR2A,SPRR2B,SPRR2D,SPRR2E,SPRR2F,SPRR2G,SULT2B1,TGM1,SCEL,KRT75,CASP14,KLK5,CLIC4,KLK13,ABCA12,INTU,KLK14,KRT20,ZBED2,SLITRK6,CNFN,LCE3D,CD109,SPRR4,KRT24,KRT78,KRT6C,KRT79,KRTAP5-10,SPINK6</t>
  </si>
  <si>
    <t>GO:0031424</t>
  </si>
  <si>
    <t>keratinization</t>
  </si>
  <si>
    <t>46/225</t>
  </si>
  <si>
    <t>1001,1824,1825,1828,1830,1832,2810,3846,3848,3851,3852,3853,3854,3857,3859,3861,3868,3872,3885,3887,5266,5317,6699,6700,6701,6703,6704,6705,6706,7051,9119,23581,25818,26085,26154,43847,54474,84518,84648,163778,192666,196374,286887,338785,387273,404203</t>
  </si>
  <si>
    <t>CDH3,DSC2,DSC3,DSG1,DSG3,DSP,SFN,KRTAP5-9,KRT1,KRT4,KRT5,KRT6A,KRT6B,KRT9,KRT12,KRT14,KRT16,KRT17,KRT34,KRT81,PI3,PKP1,SPRR1B,SPRR2A,SPRR2B,SPRR2D,SPRR2E,SPRR2F,SPRR2G,TGM1,KRT75,CASP14,KLK5,KLK13,ABCA12,KLK14,KRT20,CNFN,LCE3D,SPRR4,KRT24,KRT78,KRT6C,KRT79,KRTAP5-10,SPINK6</t>
  </si>
  <si>
    <t>R-HSA-6805567</t>
  </si>
  <si>
    <t>Keratinization</t>
  </si>
  <si>
    <t>42/214</t>
  </si>
  <si>
    <t>1824,1825,1828,1830,1832,3846,3848,3851,3852,3853,3854,3857,3859,3861,3868,3872,3885,3887,5266,5317,6699,6700,6701,6703,6704,6705,6706,7051,9119,11202,23581,25818,26085,43847,54474,84648,192666,196374,286887,338785,387273,404203</t>
  </si>
  <si>
    <t>DSC2,DSC3,DSG1,DSG3,DSP,KRTAP5-9,KRT1,KRT4,KRT5,KRT6A,KRT6B,KRT9,KRT12,KRT14,KRT16,KRT17,KRT34,KRT81,PI3,PKP1,SPRR1B,SPRR2A,SPRR2B,SPRR2D,SPRR2E,SPRR2F,SPRR2G,TGM1,KRT75,KLK8,CASP14,KLK5,KLK13,KLK14,KRT20,LCE3D,KRT24,KRT78,KRT6C,KRT79,KRTAP5-10,SPINK6</t>
  </si>
  <si>
    <t>4_Summary</t>
  </si>
  <si>
    <t>GO:0002274</t>
  </si>
  <si>
    <t>myeloid leukocyte activation</t>
  </si>
  <si>
    <t>90/664</t>
  </si>
  <si>
    <t>1,199,240,290,302,306,712,719,929,960,978,1075,1116,1435,1437,1536,1828,1832,1992,2207,2212,2357,2624,2919,3101,3458,3569,3579,3598,3600,3684,3689,3848,3903,4033,4069,4318,4332,4495,5023,5265,5317,5328,5329,5473,5806,6036,6278,6279,6280,6283,6317,6348,6352,6372,6688,7077,7096,7124,7130,7276,7305,8399,8876,8877,10202,10288,10321,10333,10537,11025,11031,11326,23601,26762,27180,51311,51316,51806,53831,54209,55509,84868,116071,126014,140885,146722,150372,353189,729230,87,710,776,1812,1893,2162,2316,2335,2621,3055,3082,3690,5552,7042,7043,7424,8911,26154,85477,90019,91683,135228,192683,301,942,3383,3594,3956,9466,10859,26253,114548,114771,257101</t>
  </si>
  <si>
    <t>A1BG,AIF1,ALOX5,ANPEP,ANXA2,ANXA3,C1QA,C3AR1,CD14,CD44,CDA,CTSC,CHI3L1,CSF1,CSF2,CYBB,DSG1,DSP,SERPINB1,FCER1G,FCGR2A,FPR1,GATA2,CXCL1,HK3,IFNG,IL6,CXCR2,IL13RA2,IL15,ITGAM,ITGB2,KRT1,LAIR1,IRAG2,LYZ,MMP9,MNDA,MT1G,P2RX1,SERPINA1,PKP1,PLAU,PLAUR,PPBP,PTX3,RNASE2,S100A7,S100A8,S100A9,S100A12,SERPINB3,CCL3,CCL5,CXCL6,SPI1,TIMP2,TLR1,TNF,TNFAIP6,TTR,TYROBP,PLA2G10,VNN1,SPHK1,DHRS2,LILRB2,CRISP3,TLR6,UBD,LILRB3,RAB31,VSIG4,CLEC5A,HAVCR1,SIGLEC9,TLR8,PLAC8,CALML5,GPR84,TREM2,BATF3,HAVCR2,BATF2,OSCAR,SIRPA,CD300LF,NFAM1,SLCO4C1,CCR2,ACTN1,SERPING1,CACNA1D,DRD1,ECM1,F13A1,FLNA,FN1,GAS6,HCK,HGF,ITGB3,SRGN,TGFB2,TGFB3,VEGFC,CACNA1I,ABCA12,SCIN,SYT8,SYT12,CD109,SCAMP5,ANXA1,CD86,ICAM1,IL12RB1,LGALS1,IL27RA,LILRB1,CLEC4E,NLRP3,PGLYRP3,ZNF683</t>
  </si>
  <si>
    <t>4_Member</t>
  </si>
  <si>
    <t>1,199,240,290,302,306,712,719,929,960,978,1075,1116,1435,1437,1536,1828,1832,1992,2207,2212,2357,2624,2919,3101,3458,3569,3579,3598,3600,3684,3689,3848,3903,4033,4069,4318,4332,4495,5023,5265,5317,5328,5329,5473,5806,6036,6278,6279,6280,6283,6317,6348,6352,6372,6688,7077,7096,7124,7130,7276,7305,8399,8876,8877,10202,10288,10321,10333,10537,11025,11031,11326,23601,26762,27180,51311,51316,51806,53831,54209,55509,84868,116071,126014,140885,146722,150372,353189,729230</t>
  </si>
  <si>
    <t>A1BG,AIF1,ALOX5,ANPEP,ANXA2,ANXA3,C1QA,C3AR1,CD14,CD44,CDA,CTSC,CHI3L1,CSF1,CSF2,CYBB,DSG1,DSP,SERPINB1,FCER1G,FCGR2A,FPR1,GATA2,CXCL1,HK3,IFNG,IL6,CXCR2,IL13RA2,IL15,ITGAM,ITGB2,KRT1,LAIR1,IRAG2,LYZ,MMP9,MNDA,MT1G,P2RX1,SERPINA1,PKP1,PLAU,PLAUR,PPBP,PTX3,RNASE2,S100A7,S100A8,S100A9,S100A12,SERPINB3,CCL3,CCL5,CXCL6,SPI1,TIMP2,TLR1,TNF,TNFAIP6,TTR,TYROBP,PLA2G10,VNN1,SPHK1,DHRS2,LILRB2,CRISP3,TLR6,UBD,LILRB3,RAB31,VSIG4,CLEC5A,HAVCR1,SIGLEC9,TLR8,PLAC8,CALML5,GPR84,TREM2,BATF3,HAVCR2,BATF2,OSCAR,SIRPA,CD300LF,NFAM1,SLCO4C1,CCR2</t>
  </si>
  <si>
    <t>GO:0045055</t>
  </si>
  <si>
    <t>regulated exocytosis</t>
  </si>
  <si>
    <t>87/798</t>
  </si>
  <si>
    <t>1,87,240,290,302,306,710,719,776,929,960,978,1075,1116,1536,1812,1828,1832,1893,1992,2162,2207,2212,2316,2335,2357,2621,2624,2919,3055,3082,3101,3579,3598,3684,3689,3690,3848,3903,4033,4069,4318,4332,5023,5265,5317,5328,5329,5473,5552,5806,6036,6278,6279,6280,6283,6317,6348,7042,7043,7077,7130,7276,7305,7424,8876,8911,10288,10321,11025,11031,23601,26154,27180,51316,51806,53831,85477,90019,91683,126014,135228,140885,150372,192683,353189,729230</t>
  </si>
  <si>
    <t>A1BG,ACTN1,ALOX5,ANPEP,ANXA2,ANXA3,SERPING1,C3AR1,CACNA1D,CD14,CD44,CDA,CTSC,CHI3L1,CYBB,DRD1,DSG1,DSP,ECM1,SERPINB1,F13A1,FCER1G,FCGR2A,FLNA,FN1,FPR1,GAS6,GATA2,CXCL1,HCK,HGF,HK3,CXCR2,IL13RA2,ITGAM,ITGB2,ITGB3,KRT1,LAIR1,IRAG2,LYZ,MMP9,MNDA,P2RX1,SERPINA1,PKP1,PLAU,PLAUR,PPBP,SRGN,PTX3,RNASE2,S100A7,S100A8,S100A9,S100A12,SERPINB3,CCL3,TGFB2,TGFB3,TIMP2,TNFAIP6,TTR,TYROBP,VEGFC,VNN1,CACNA1I,LILRB2,CRISP3,LILRB3,RAB31,CLEC5A,ABCA12,SIGLEC9,PLAC8,CALML5,GPR84,SCIN,SYT8,SYT12,OSCAR,CD109,SIRPA,NFAM1,SCAMP5,SLCO4C1,CCR2</t>
  </si>
  <si>
    <t>GO:0036230</t>
  </si>
  <si>
    <t>granulocyte activation</t>
  </si>
  <si>
    <t>65/509</t>
  </si>
  <si>
    <t>1,240,290,302,306,719,929,960,978,1075,1116,1536,1828,1832,1992,2207,2212,2357,2919,3101,3579,3600,3684,3689,3848,3903,4033,4069,4318,4332,5023,5265,5317,5328,5329,5473,5806,6036,6278,6279,6280,6283,6317,6348,6352,6372,7077,7130,7276,7305,8876,10288,10321,11025,11031,23601,27180,51316,51806,53831,126014,140885,150372,353189,729230</t>
  </si>
  <si>
    <t>A1BG,ALOX5,ANPEP,ANXA2,ANXA3,C3AR1,CD14,CD44,CDA,CTSC,CHI3L1,CYBB,DSG1,DSP,SERPINB1,FCER1G,FCGR2A,FPR1,CXCL1,HK3,CXCR2,IL15,ITGAM,ITGB2,KRT1,LAIR1,IRAG2,LYZ,MMP9,MNDA,P2RX1,SERPINA1,PKP1,PLAU,PLAUR,PPBP,PTX3,RNASE2,S100A7,S100A8,S100A9,S100A12,SERPINB3,CCL3,CCL5,CXCL6,TIMP2,TNFAIP6,TTR,TYROBP,VNN1,LILRB2,CRISP3,LILRB3,RAB31,CLEC5A,SIGLEC9,PLAC8,CALML5,GPR84,OSCAR,SIRPA,NFAM1,SLCO4C1,CCR2</t>
  </si>
  <si>
    <t>GO:0002366</t>
  </si>
  <si>
    <t>leukocyte activation involved in immune response</t>
  </si>
  <si>
    <t>79/718</t>
  </si>
  <si>
    <t>1,240,290,301,302,306,719,929,942,960,978,1075,1116,1536,1828,1832,1992,2207,2212,2357,2624,2919,3101,3383,3458,3569,3579,3594,3598,3684,3689,3848,3903,3956,4033,4069,4318,4332,5023,5265,5317,5328,5329,5473,5806,6036,6278,6279,6280,6283,6317,6348,7077,7130,7276,7305,8876,9466,10288,10321,10859,11025,11031,23601,26253,27180,51316,51806,53831,54209,84868,114548,114771,126014,140885,150372,257101,353189,729230</t>
  </si>
  <si>
    <t>A1BG,ALOX5,ANPEP,ANXA1,ANXA2,ANXA3,C3AR1,CD14,CD86,CD44,CDA,CTSC,CHI3L1,CYBB,DSG1,DSP,SERPINB1,FCER1G,FCGR2A,FPR1,GATA2,CXCL1,HK3,ICAM1,IFNG,IL6,CXCR2,IL12RB1,IL13RA2,ITGAM,ITGB2,KRT1,LAIR1,LGALS1,IRAG2,LYZ,MMP9,MNDA,P2RX1,SERPINA1,PKP1,PLAU,PLAUR,PPBP,PTX3,RNASE2,S100A7,S100A8,S100A9,S100A12,SERPINB3,CCL3,TIMP2,TNFAIP6,TTR,TYROBP,VNN1,IL27RA,LILRB2,CRISP3,LILRB1,LILRB3,RAB31,CLEC5A,CLEC4E,SIGLEC9,PLAC8,CALML5,GPR84,TREM2,HAVCR2,NLRP3,PGLYRP3,OSCAR,SIRPA,NFAM1,ZNF683,SLCO4C1,CCR2</t>
  </si>
  <si>
    <t>GO:0002263</t>
  </si>
  <si>
    <t>cell activation involved in immune response</t>
  </si>
  <si>
    <t>79/722</t>
  </si>
  <si>
    <t>GO:0002275</t>
  </si>
  <si>
    <t>myeloid cell activation involved in immune response</t>
  </si>
  <si>
    <t>67/551</t>
  </si>
  <si>
    <t>1,240,290,302,306,719,929,960,978,1075,1116,1536,1828,1832,1992,2207,2212,2357,2624,2919,3101,3458,3579,3598,3684,3689,3848,3903,4033,4069,4318,4332,5023,5265,5317,5328,5329,5473,5806,6036,6278,6279,6280,6283,6317,6348,7077,7130,7276,7305,8876,10288,10321,11025,11031,23601,27180,51316,51806,53831,54209,84868,126014,140885,150372,353189,729230</t>
  </si>
  <si>
    <t>A1BG,ALOX5,ANPEP,ANXA2,ANXA3,C3AR1,CD14,CD44,CDA,CTSC,CHI3L1,CYBB,DSG1,DSP,SERPINB1,FCER1G,FCGR2A,FPR1,GATA2,CXCL1,HK3,IFNG,CXCR2,IL13RA2,ITGAM,ITGB2,KRT1,LAIR1,IRAG2,LYZ,MMP9,MNDA,P2RX1,SERPINA1,PKP1,PLAU,PLAUR,PPBP,PTX3,RNASE2,S100A7,S100A8,S100A9,S100A12,SERPINB3,CCL3,TIMP2,TNFAIP6,TTR,TYROBP,VNN1,LILRB2,CRISP3,LILRB3,RAB31,CLEC5A,SIGLEC9,PLAC8,CALML5,GPR84,TREM2,HAVCR2,OSCAR,SIRPA,NFAM1,SLCO4C1,CCR2</t>
  </si>
  <si>
    <t>GO:0042119</t>
  </si>
  <si>
    <t>neutrophil activation</t>
  </si>
  <si>
    <t>63/503</t>
  </si>
  <si>
    <t>1,240,290,302,306,719,929,960,978,1075,1116,1536,1828,1832,1992,2207,2212,2357,2919,3101,3579,3600,3684,3689,3848,3903,4033,4069,4318,4332,5023,5265,5317,5328,5329,5473,5806,6036,6278,6279,6280,6283,6317,6352,6372,7077,7130,7276,7305,8876,10288,10321,11025,11031,23601,27180,51316,51806,53831,126014,140885,150372,353189</t>
  </si>
  <si>
    <t>A1BG,ALOX5,ANPEP,ANXA2,ANXA3,C3AR1,CD14,CD44,CDA,CTSC,CHI3L1,CYBB,DSG1,DSP,SERPINB1,FCER1G,FCGR2A,FPR1,CXCL1,HK3,CXCR2,IL15,ITGAM,ITGB2,KRT1,LAIR1,IRAG2,LYZ,MMP9,MNDA,P2RX1,SERPINA1,PKP1,PLAU,PLAUR,PPBP,PTX3,RNASE2,S100A7,S100A8,S100A9,S100A12,SERPINB3,CCL5,CXCL6,TIMP2,TNFAIP6,TTR,TYROBP,VNN1,LILRB2,CRISP3,LILRB3,RAB31,CLEC5A,SIGLEC9,PLAC8,CALML5,GPR84,OSCAR,SIRPA,NFAM1,SLCO4C1</t>
  </si>
  <si>
    <t>GO:0043299</t>
  </si>
  <si>
    <t>leukocyte degranulation</t>
  </si>
  <si>
    <t>65/539</t>
  </si>
  <si>
    <t>1,240,290,302,306,719,929,960,978,1075,1116,1536,1828,1832,1992,2207,2212,2357,2624,2919,3055,3101,3579,3598,3684,3689,3848,3903,4033,4069,4318,4332,5023,5265,5317,5328,5329,5473,5806,6036,6278,6279,6280,6283,6317,6348,7077,7130,7276,7305,8876,10288,10321,11025,11031,23601,27180,51316,51806,53831,126014,140885,150372,353189,729230</t>
  </si>
  <si>
    <t>A1BG,ALOX5,ANPEP,ANXA2,ANXA3,C3AR1,CD14,CD44,CDA,CTSC,CHI3L1,CYBB,DSG1,DSP,SERPINB1,FCER1G,FCGR2A,FPR1,GATA2,CXCL1,HCK,HK3,CXCR2,IL13RA2,ITGAM,ITGB2,KRT1,LAIR1,IRAG2,LYZ,MMP9,MNDA,P2RX1,SERPINA1,PKP1,PLAU,PLAUR,PPBP,PTX3,RNASE2,S100A7,S100A8,S100A9,S100A12,SERPINB3,CCL3,TIMP2,TNFAIP6,TTR,TYROBP,VNN1,LILRB2,CRISP3,LILRB3,RAB31,CLEC5A,SIGLEC9,PLAC8,CALML5,GPR84,OSCAR,SIRPA,NFAM1,SLCO4C1,CCR2</t>
  </si>
  <si>
    <t>GO:0002444</t>
  </si>
  <si>
    <t>myeloid leukocyte mediated immunity</t>
  </si>
  <si>
    <t>66/557</t>
  </si>
  <si>
    <t>1,240,290,302,306,719,929,960,978,1075,1116,1536,1828,1832,1992,2207,2212,2357,2624,2919,3101,3569,3579,3598,3684,3689,3848,3903,4033,4069,4318,4332,5023,5265,5317,5328,5329,5473,5806,6036,6278,6279,6280,6283,6317,6348,6372,7077,7130,7276,7305,8876,10288,10321,11025,11031,23601,27180,51316,51806,53831,126014,140885,150372,353189,729230</t>
  </si>
  <si>
    <t>A1BG,ALOX5,ANPEP,ANXA2,ANXA3,C3AR1,CD14,CD44,CDA,CTSC,CHI3L1,CYBB,DSG1,DSP,SERPINB1,FCER1G,FCGR2A,FPR1,GATA2,CXCL1,HK3,IL6,CXCR2,IL13RA2,ITGAM,ITGB2,KRT1,LAIR1,IRAG2,LYZ,MMP9,MNDA,P2RX1,SERPINA1,PKP1,PLAU,PLAUR,PPBP,PTX3,RNASE2,S100A7,S100A8,S100A9,S100A12,SERPINB3,CCL3,CXCL6,TIMP2,TNFAIP6,TTR,TYROBP,VNN1,LILRB2,CRISP3,LILRB3,RAB31,CLEC5A,SIGLEC9,PLAC8,CALML5,GPR84,OSCAR,SIRPA,NFAM1,SLCO4C1,CCR2</t>
  </si>
  <si>
    <t>GO:0002446</t>
  </si>
  <si>
    <t>neutrophil mediated immunity</t>
  </si>
  <si>
    <t>62/502</t>
  </si>
  <si>
    <t>1,240,290,302,306,719,929,960,978,1075,1116,1536,1828,1832,1992,2207,2212,2357,2919,3101,3569,3579,3684,3689,3848,3903,4033,4069,4318,4332,5023,5265,5317,5328,5329,5473,5806,6036,6278,6279,6280,6283,6317,6372,7077,7130,7276,7305,8876,10288,10321,11025,11031,23601,27180,51316,51806,53831,126014,140885,150372,353189</t>
  </si>
  <si>
    <t>A1BG,ALOX5,ANPEP,ANXA2,ANXA3,C3AR1,CD14,CD44,CDA,CTSC,CHI3L1,CYBB,DSG1,DSP,SERPINB1,FCER1G,FCGR2A,FPR1,CXCL1,HK3,IL6,CXCR2,ITGAM,ITGB2,KRT1,LAIR1,IRAG2,LYZ,MMP9,MNDA,P2RX1,SERPINA1,PKP1,PLAU,PLAUR,PPBP,PTX3,RNASE2,S100A7,S100A8,S100A9,S100A12,SERPINB3,CXCL6,TIMP2,TNFAIP6,TTR,TYROBP,VNN1,LILRB2,CRISP3,LILRB3,RAB31,CLEC5A,SIGLEC9,PLAC8,CALML5,GPR84,OSCAR,SIRPA,NFAM1,SLCO4C1</t>
  </si>
  <si>
    <t>GO:0043312</t>
  </si>
  <si>
    <t>neutrophil degranulation</t>
  </si>
  <si>
    <t>60/488</t>
  </si>
  <si>
    <t>1,240,290,302,306,719,929,960,978,1075,1116,1536,1828,1832,1992,2207,2212,2357,2919,3101,3579,3684,3689,3848,3903,4033,4069,4318,4332,5023,5265,5317,5328,5329,5473,5806,6036,6278,6279,6280,6283,6317,7077,7130,7276,7305,8876,10288,10321,11025,11031,23601,27180,51316,51806,53831,126014,140885,150372,353189</t>
  </si>
  <si>
    <t>A1BG,ALOX5,ANPEP,ANXA2,ANXA3,C3AR1,CD14,CD44,CDA,CTSC,CHI3L1,CYBB,DSG1,DSP,SERPINB1,FCER1G,FCGR2A,FPR1,CXCL1,HK3,CXCR2,ITGAM,ITGB2,KRT1,LAIR1,IRAG2,LYZ,MMP9,MNDA,P2RX1,SERPINA1,PKP1,PLAU,PLAUR,PPBP,PTX3,RNASE2,S100A7,S100A8,S100A9,S100A12,SERPINB3,TIMP2,TNFAIP6,TTR,TYROBP,VNN1,LILRB2,CRISP3,LILRB3,RAB31,CLEC5A,SIGLEC9,PLAC8,CALML5,GPR84,OSCAR,SIRPA,NFAM1,SLCO4C1</t>
  </si>
  <si>
    <t>GO:0002283</t>
  </si>
  <si>
    <t>neutrophil activation involved in immune response</t>
  </si>
  <si>
    <t>60/491</t>
  </si>
  <si>
    <t>R-HSA-6798695</t>
  </si>
  <si>
    <t>Neutrophil degranulation</t>
  </si>
  <si>
    <t>57/480</t>
  </si>
  <si>
    <t>1,240,290,302,719,929,960,978,1075,1116,1536,1828,1832,1992,2207,2212,2357,2919,3101,3579,3684,3689,3848,3903,4033,4069,4318,4332,5023,5265,5317,5328,5329,5473,5806,6036,6278,6279,6280,6283,6317,7077,7130,7276,7305,8876,10321,11031,23601,27180,51316,51806,53831,126014,140885,150372,353189</t>
  </si>
  <si>
    <t>A1BG,ALOX5,ANPEP,ANXA2,C3AR1,CD14,CD44,CDA,CTSC,CHI3L1,CYBB,DSG1,DSP,SERPINB1,FCER1G,FCGR2A,FPR1,CXCL1,HK3,CXCR2,ITGAM,ITGB2,KRT1,LAIR1,IRAG2,LYZ,MMP9,MNDA,P2RX1,SERPINA1,PKP1,PLAU,PLAUR,PPBP,PTX3,RNASE2,S100A7,S100A8,S100A9,S100A12,SERPINB3,TIMP2,TNFAIP6,TTR,TYROBP,VNN1,CRISP3,RAB31,CLEC5A,SIGLEC9,PLAC8,CALML5,GPR84,OSCAR,SIRPA,NFAM1,SLCO4C1</t>
  </si>
  <si>
    <t>5_Summary</t>
  </si>
  <si>
    <t>GO:0009617</t>
  </si>
  <si>
    <t>response to bacterium</t>
  </si>
  <si>
    <t>95/754</t>
  </si>
  <si>
    <t>306,356,558,721,857,929,942,1234,1437,1440,2207,2326,2672,2706,2719,2919,3001,3055,3123,3248,3383,3569,3595,3620,3627,3853,4069,4091,4283,4360,4499,5266,5473,5650,6036,6039,6278,6279,6280,6283,6348,6352,6364,6372,6373,6374,7054,7096,7124,7431,8343,8344,8398,9466,9971,10288,10333,10578,10804,10859,11009,25818,26253,26525,27063,29126,51316,54209,54658,54757,55876,56169,56300,56833,57115,64127,80380,81035,81623,83998,84659,84868,91624,114548,114771,115362,116842,128488,140885,149708,151887,163351,342979,387695,440068,6357,55600,92747,240,710,712,713,714,715,719,720,2302,3119,3458,3848,11326,54210,729230,2316,2633,3559,3594,3600,5551,8399,8519,10410,10622,51311,116071,200315,338324</t>
  </si>
  <si>
    <t>ANXA3,FASLG,AXL,C4B,CAV1,CD14,CD86,CCR5,CSF2,CSF3,FCER1G,FMO1,GFI1,GJB2,GPC3,CXCL1,GZMA,HCK,HLA-DRB1,HPGD,ICAM1,IL6,IL12RB2,IDO1,CXCL10,KRT6A,LYZ,SMAD6,CXCL9,MRC1,MT1M,PI3,PPBP,KLK7,RNASE2,RNASE6,S100A7,S100A8,S100A9,S100A12,CCL3,CCL5,CCL20,CXCL6,CXCL11,CXCL5,TH,TLR1,TNF,VIM,H2BC7,H2BC6,PLA2G6,IL27RA,NR1H4,LILRB2,TLR6,GNLY,GJB6,LILRB1,IL24,KLK5,CLEC4E,IL36RN,ANKRD1,CD274,PLAC8,TREM2,UGT1A1,FAM20A,GSDMB,GSDMC,IL36G,SLAMF8,PGLYRP4,NOD2,PDCD1LG2,COLEC12,DEFB126,REG4,RNASE7,HAVCR2,NEXN,NLRP3,PGLYRP3,GBP5,LEAP2,WFDC12,SIRPA,WFDC5,CCDC80,GBP6,PALM3,C10orf99,CARD17,CCL13,ITLN1,BPIFB1,ALOX5,SERPING1,C1QA,C1QB,C1QC,C1R,C3AR1,C4A,FOXJ1,HLA-DQB1,IFNG,KRT1,VSIG4,TREM1,CCR2,FLNA,GBP1,IL2RA,IL12RB1,IL15,PRF1,PLA2G10,IFITM1,IFITM3,POLR3G,TLR8,BATF2,APOBEC3A,S100A7A</t>
  </si>
  <si>
    <t>5_Member</t>
  </si>
  <si>
    <t>306,356,558,721,857,929,942,1234,1437,1440,2207,2326,2672,2706,2719,2919,3001,3055,3123,3248,3383,3569,3595,3620,3627,3853,4069,4091,4283,4360,4499,5266,5473,5650,6036,6039,6278,6279,6280,6283,6348,6352,6364,6372,6373,6374,7054,7096,7124,7431,8343,8344,8398,9466,9971,10288,10333,10578,10804,10859,11009,25818,26253,26525,27063,29126,51316,54209,54658,54757,55876,56169,56300,56833,57115,64127,80380,81035,81623,83998,84659,84868,91624,114548,114771,115362,116842,128488,140885,149708,151887,163351,342979,387695,440068</t>
  </si>
  <si>
    <t>ANXA3,FASLG,AXL,C4B,CAV1,CD14,CD86,CCR5,CSF2,CSF3,FCER1G,FMO1,GFI1,GJB2,GPC3,CXCL1,GZMA,HCK,HLA-DRB1,HPGD,ICAM1,IL6,IL12RB2,IDO1,CXCL10,KRT6A,LYZ,SMAD6,CXCL9,MRC1,MT1M,PI3,PPBP,KLK7,RNASE2,RNASE6,S100A7,S100A8,S100A9,S100A12,CCL3,CCL5,CCL20,CXCL6,CXCL11,CXCL5,TH,TLR1,TNF,VIM,H2BC7,H2BC6,PLA2G6,IL27RA,NR1H4,LILRB2,TLR6,GNLY,GJB6,LILRB1,IL24,KLK5,CLEC4E,IL36RN,ANKRD1,CD274,PLAC8,TREM2,UGT1A1,FAM20A,GSDMB,GSDMC,IL36G,SLAMF8,PGLYRP4,NOD2,PDCD1LG2,COLEC12,DEFB126,REG4,RNASE7,HAVCR2,NEXN,NLRP3,PGLYRP3,GBP5,LEAP2,WFDC12,SIRPA,WFDC5,CCDC80,GBP6,PALM3,C10orf99,CARD17</t>
  </si>
  <si>
    <t>GO:0019730</t>
  </si>
  <si>
    <t>antimicrobial humoral response</t>
  </si>
  <si>
    <t>33/138</t>
  </si>
  <si>
    <t>2919,3627,3853,4069,4283,5266,5473,5650,6036,6039,6278,6279,6280,6283,6357,6372,6373,6374,8343,8344,8398,10578,25818,26525,55600,57115,81623,84659,92747,114771,116842,128488,149708</t>
  </si>
  <si>
    <t>CXCL1,CXCL10,KRT6A,LYZ,CXCL9,PI3,PPBP,KLK7,RNASE2,RNASE6,S100A7,S100A8,S100A9,S100A12,CCL13,CXCL6,CXCL11,CXCL5,H2BC7,H2BC6,PLA2G6,GNLY,KLK5,IL36RN,ITLN1,PGLYRP4,DEFB126,RNASE7,BPIFB1,PGLYRP3,LEAP2,WFDC12,WFDC5</t>
  </si>
  <si>
    <t>GO:0006959</t>
  </si>
  <si>
    <t>humoral immune response</t>
  </si>
  <si>
    <t>53/379</t>
  </si>
  <si>
    <t>240,710,712,713,714,715,719,720,721,2302,2919,3119,3123,3458,3569,3627,3848,3853,4069,4283,5266,5473,5650,6036,6039,6278,6279,6280,6283,6357,6372,6373,6374,7124,8343,8344,8398,10578,11326,25818,26525,54209,54210,55600,57115,81623,84659,92747,114771,116842,128488,149708,729230</t>
  </si>
  <si>
    <t>ALOX5,SERPING1,C1QA,C1QB,C1QC,C1R,C3AR1,C4A,C4B,FOXJ1,CXCL1,HLA-DQB1,HLA-DRB1,IFNG,IL6,CXCL10,KRT1,KRT6A,LYZ,CXCL9,PI3,PPBP,KLK7,RNASE2,RNASE6,S100A7,S100A8,S100A9,S100A12,CCL13,CXCL6,CXCL11,CXCL5,TNF,H2BC7,H2BC6,PLA2G6,GNLY,VSIG4,KLK5,IL36RN,TREM2,TREM1,ITLN1,PGLYRP4,DEFB126,RNASE7,BPIFB1,PGLYRP3,LEAP2,WFDC12,WFDC5,CCR2</t>
  </si>
  <si>
    <t>GO:0061844</t>
  </si>
  <si>
    <t>antimicrobial humoral immune response mediated by antimicrobial peptide</t>
  </si>
  <si>
    <t>22/75</t>
  </si>
  <si>
    <t>2919,3627,3853,4283,5473,5650,6039,6278,6280,6283,6357,6372,6373,6374,8343,8344,10578,25818,57115,81623,84659,114771</t>
  </si>
  <si>
    <t>CXCL1,CXCL10,KRT6A,CXCL9,PPBP,KLK7,RNASE6,S100A7,S100A9,S100A12,CCL13,CXCL6,CXCL11,CXCL5,H2BC7,H2BC6,GNLY,KLK5,PGLYRP4,DEFB126,RNASE7,PGLYRP3</t>
  </si>
  <si>
    <t>GO:0098542</t>
  </si>
  <si>
    <t>defense response to other organism</t>
  </si>
  <si>
    <t>62/617</t>
  </si>
  <si>
    <t>306,2207,2316,2633,3458,3559,3569,3594,3600,3627,3853,4069,4283,5266,5473,5551,5650,6036,6039,6278,6279,6280,6283,6364,6372,7124,8343,8344,8398,8399,8519,9466,9971,10333,10410,10578,10622,10859,25818,26253,26525,51311,51316,54209,55876,56169,56833,57115,64127,81035,81623,84659,84868,114548,114771,116071,116842,128488,149708,163351,200315,387695</t>
  </si>
  <si>
    <t>ANXA3,FCER1G,FLNA,GBP1,IFNG,IL2RA,IL6,IL12RB1,IL15,CXCL10,KRT6A,LYZ,CXCL9,PI3,PPBP,PRF1,KLK7,RNASE2,RNASE6,S100A7,S100A8,S100A9,S100A12,CCL20,CXCL6,TNF,H2BC7,H2BC6,PLA2G6,PLA2G10,IFITM1,IL27RA,NR1H4,TLR6,IFITM3,GNLY,POLR3G,LILRB1,KLK5,CLEC4E,IL36RN,TLR8,PLAC8,TREM2,GSDMB,GSDMC,SLAMF8,PGLYRP4,NOD2,COLEC12,DEFB126,RNASE7,HAVCR2,NLRP3,PGLYRP3,BATF2,LEAP2,WFDC12,WFDC5,GBP6,APOBEC3A,C10orf99</t>
  </si>
  <si>
    <t>GO:0042742</t>
  </si>
  <si>
    <t>defense response to bacterium</t>
  </si>
  <si>
    <t>44/352</t>
  </si>
  <si>
    <t>306,2207,3569,3853,4069,5266,5473,5650,6036,6039,6278,6279,6280,6283,6364,6372,7124,8343,8344,8398,9466,9971,10333,10578,25818,26253,51316,54209,55876,56169,56833,57115,64127,81035,81623,84659,84868,114548,114771,116842,128488,149708,163351,387695</t>
  </si>
  <si>
    <t>ANXA3,FCER1G,IL6,KRT6A,LYZ,PI3,PPBP,KLK7,RNASE2,RNASE6,S100A7,S100A8,S100A9,S100A12,CCL20,CXCL6,TNF,H2BC7,H2BC6,PLA2G6,IL27RA,NR1H4,TLR6,GNLY,KLK5,CLEC4E,PLAC8,TREM2,GSDMB,GSDMC,SLAMF8,PGLYRP4,NOD2,COLEC12,DEFB126,RNASE7,HAVCR2,NLRP3,PGLYRP3,LEAP2,WFDC12,WFDC5,GBP6,C10orf99</t>
  </si>
  <si>
    <t>R-HSA-6803157</t>
  </si>
  <si>
    <t>Antimicrobial peptides</t>
  </si>
  <si>
    <t>17/95</t>
  </si>
  <si>
    <t>4069,5266,6039,6278,6279,6280,7096,10578,55600,57115,81623,84659,92747,114771,116842,338324,729230</t>
  </si>
  <si>
    <t>LYZ,PI3,RNASE6,S100A7,S100A8,S100A9,TLR1,GNLY,ITLN1,PGLYRP4,DEFB126,RNASE7,BPIFB1,PGLYRP3,LEAP2,S100A7A,CCR2</t>
  </si>
  <si>
    <t>GO:0050830</t>
  </si>
  <si>
    <t>defense response to Gram-positive bacterium</t>
  </si>
  <si>
    <t>16/102</t>
  </si>
  <si>
    <t>3569,3853,4069,6036,6039,7124,8343,8344,9466,57115,84659,84868,114548,114771,163351,387695</t>
  </si>
  <si>
    <t>IL6,KRT6A,LYZ,RNASE2,RNASE6,TNF,H2BC7,H2BC6,IL27RA,PGLYRP4,RNASE7,HAVCR2,NLRP3,PGLYRP3,GBP6,C10orf99</t>
  </si>
  <si>
    <t>GO:0019731</t>
  </si>
  <si>
    <t>antibacterial humoral response</t>
  </si>
  <si>
    <t>11/60</t>
  </si>
  <si>
    <t>5266,5650,6036,6039,8343,8344,8398,25818,84659,128488,149708</t>
  </si>
  <si>
    <t>PI3,KLK7,RNASE2,RNASE6,H2BC7,H2BC6,PLA2G6,KLK5,RNASE7,WFDC12,WFDC5</t>
  </si>
  <si>
    <t>6_Summary</t>
  </si>
  <si>
    <t>M5884</t>
  </si>
  <si>
    <t>NABA CORE MATRISOME</t>
  </si>
  <si>
    <t>49/275</t>
  </si>
  <si>
    <t>632,1101,1289,1290,1291,1292,1293,1296,1300,1301,1308,1311,1805,1893,2200,2202,2335,2621,3371,3489,3909,3918,4053,4753,5552,7045,7060,7130,7837,8076,8292,8406,8483,8839,8840,9423,10631,50509,50859,79883,84624,84870,91522,115908,127731,129804,145864,203522,342035</t>
  </si>
  <si>
    <t>BGLAP,CHAD,COL5A1,COL5A2,COL6A1,COL6A2,COL6A3,COL8A2,COL10A1,COL11A1,COL17A1,COMP,DPT,ECM1,FBN1,EFEMP1,FN1,GAS6,TNC,IGFBP6,LAMA3,LAMC2,LTBP2,NELL2,SRGN,TGFBI,THBS4,TNFAIP6,PXDN,MFAP5,COLQ,SRPX,CILP,CCN5,CCN4,NTN1,POSTN,COL5A3,SPOCK3,PODNL1,FNDC1,RSPO3,COL23A1,CTHRC1,VWA5B1,FBLN7,HAPLN3,INTS6L,GLDN</t>
  </si>
  <si>
    <t>6_Member</t>
  </si>
  <si>
    <t>M3008</t>
  </si>
  <si>
    <t>NABA ECM GLYCOPROTEINS</t>
  </si>
  <si>
    <t>33/196</t>
  </si>
  <si>
    <t>632,1311,1805,1893,2200,2202,2335,2621,3371,3489,3909,3918,4053,4753,7045,7060,7130,7837,8076,8292,8406,8483,8839,8840,9423,10631,84624,84870,115908,127731,129804,203522,342035</t>
  </si>
  <si>
    <t>BGLAP,COMP,DPT,ECM1,FBN1,EFEMP1,FN1,GAS6,TNC,IGFBP6,LAMA3,LAMC2,LTBP2,NELL2,TGFBI,THBS4,TNFAIP6,PXDN,MFAP5,COLQ,SRPX,CILP,CCN5,CCN4,NTN1,POSTN,FNDC1,RSPO3,CTHRC1,VWA5B1,FBLN7,INTS6L,GLDN</t>
  </si>
  <si>
    <t>7_Summary</t>
  </si>
  <si>
    <t>GO:0030155</t>
  </si>
  <si>
    <t>regulation of cell adhesion</t>
  </si>
  <si>
    <t>84/738</t>
  </si>
  <si>
    <t>199,240,301,395,857,942,960,970,1021,1435,1600,1803,2302,2303,2316,2335,2633,3123,3169,3371,3373,3383,3458,3549,3559,3569,3575,3594,3600,3620,3673,3678,3689,3902,3909,3956,4241,5328,5329,5621,5801,6281,6288,6352,6469,6662,7042,7045,7052,7124,7412,8646,8728,8876,9466,9480,10272,10288,10630,10631,10673,10859,11006,11326,26585,27299,29126,29851,29984,30835,53833,54997,55714,64127,64600,80380,84868,114548,140885,151887,339390,340485,653499,729230,134,348,563,590,858,1264,1436,1805,2069,2172,2191,2624,2719,2810,2919,3489,3624,3851,4091,4332,4803,4804,4920,5008,5744,6355,6368,6567,6750,6820,7031,7043,7077,7305,7453,7481,7498,8061,8406,8519,9241,9982,10202,10804,11009,23213,27152,51083,84913,85477,135228,149428,389493,414062,336,558,710,714,929,2200,2207,3218,3579,3598,6318,6348,8111,8367,10333,11025,23098,56833,84174,92747,114771,121504,127943,130733,146722,4478,4907,6279,6280,6404,952,1075,2621,3684,7294,8399,8877,26762,54209,150372,257101,353514,925,926,26253,50856,60437,3589,5551,6688</t>
  </si>
  <si>
    <t>AIF1,ALOX5,ANXA1,ARHGAP6,CAV1,CD86,CD44,CD70,CDK6,CSF1,DAB1,DPP4,FOXJ1,FOXC2,FLNA,FN1,GBP1,HLA-DRB1,FOXA1,TNC,HYAL1,ICAM1,IFNG,IHH,IL2RA,IL6,IL7R,IL12RB1,IL15,IDO1,ITGA2,ITGA5,ITGB2,LAG3,LAMA3,LGALS1,MELTF,PLAU,PLAUR,PRNP,PTPRR,S100A10,SAA1,CCL5,SHH,SOX9,TGFB2,TGFBI,TGM2,TNF,VCAM1,CHRD,ADAM19,VNN1,IL27RA,ONECUT2,FSTL3,LILRB2,PDPN,POSTN,TNFSF13B,LILRB1,LILRB4,VSIG4,GREM1,ADAMDEC1,CD274,ICOS,RHOD,CD209,IL20RB,TESC,TENM3,NOD2,PLA2G2F,PDCD1LG2,HAVCR2,NLRP3,SIRPA,CCDC80,CLEC4G,ACER2,LGALS7B,CCR2,ADORA1,APOE,AZGP1,BCHE,CAV2,CNN1,CSF1R,DPT,EREG,FABP6,FAP,GATA2,GPC3,SFN,CXCL1,IGFBP6,INHBA,KRT4,SMAD6,MNDA,NGF,NGFR,ROR2,OSM,PTHLH,CCL8,CCL23,SLC16A2,SST,SULT2B1,TFF1,TGFB3,TIMP2,TYROBP,WARS1,WNT11,XDH,FOSL1,SRPX,IFITM1,NOG,FGFBP1,DHRS2,GJB6,IL24,SULF1,INTU,GAL,ATOH8,SCIN,CD109,BNIPL,NUPR2,CCL3L3,APOA2,AXL,SERPING1,C1QC,CD14,FBN1,FCER1G,HOXB8,CXCR2,IL13RA2,SERPINB4,CCL3,GPR68,H4C5,TLR6,LILRB3,SARM1,SLAMF8,SLA2,BPIFB1,PGLYRP3,H4-16,FCRLB,TMEM178A,CD300LF,MSN,NT5E,S100A8,S100A9,SELPLG,CD38,CTSC,GAS6,ITGAM,TXK,PLA2G10,SPHK1,HAVCR1,TREM2,NFAM1,ZNF683,LILRA5,CD8A,CD8B,CLEC4E,CLEC4A,CDH26,IL11,PRF1,SPI1</t>
  </si>
  <si>
    <t>7_Member</t>
  </si>
  <si>
    <t>199,240,301,395,857,942,960,970,1021,1435,1600,1803,2302,2303,2316,2335,2633,3123,3169,3371,3373,3383,3458,3549,3559,3569,3575,3594,3600,3620,3673,3678,3689,3902,3909,3956,4241,5328,5329,5621,5801,6281,6288,6352,6469,6662,7042,7045,7052,7124,7412,8646,8728,8876,9466,9480,10272,10288,10630,10631,10673,10859,11006,11326,26585,27299,29126,29851,29984,30835,53833,54997,55714,64127,64600,80380,84868,114548,140885,151887,339390,340485,653499,729230</t>
  </si>
  <si>
    <t>AIF1,ALOX5,ANXA1,ARHGAP6,CAV1,CD86,CD44,CD70,CDK6,CSF1,DAB1,DPP4,FOXJ1,FOXC2,FLNA,FN1,GBP1,HLA-DRB1,FOXA1,TNC,HYAL1,ICAM1,IFNG,IHH,IL2RA,IL6,IL7R,IL12RB1,IL15,IDO1,ITGA2,ITGA5,ITGB2,LAG3,LAMA3,LGALS1,MELTF,PLAU,PLAUR,PRNP,PTPRR,S100A10,SAA1,CCL5,SHH,SOX9,TGFB2,TGFBI,TGM2,TNF,VCAM1,CHRD,ADAM19,VNN1,IL27RA,ONECUT2,FSTL3,LILRB2,PDPN,POSTN,TNFSF13B,LILRB1,LILRB4,VSIG4,GREM1,ADAMDEC1,CD274,ICOS,RHOD,CD209,IL20RB,TESC,TENM3,NOD2,PLA2G2F,PDCD1LG2,HAVCR2,NLRP3,SIRPA,CCDC80,CLEC4G,ACER2,LGALS7B,CCR2</t>
  </si>
  <si>
    <t>GO:0008285</t>
  </si>
  <si>
    <t>negative regulation of cell proliferation</t>
  </si>
  <si>
    <t>85/788</t>
  </si>
  <si>
    <t>134,199,240,348,563,590,857,858,942,1021,1264,1436,1805,2069,2172,2191,2302,2624,2719,2810,2919,3123,3458,3489,3549,3559,3569,3600,3620,3624,3851,4091,4332,4803,4804,4920,5008,5621,5744,6355,6368,6469,6567,6662,6750,6820,7031,7042,7043,7077,7124,7305,7453,7481,7498,8061,8406,8519,9241,9982,10202,10288,10630,10804,10859,11009,11326,23213,26585,27152,29126,51083,53833,54997,64600,80380,84868,84913,85477,135228,149428,339390,389493,414062,653499</t>
  </si>
  <si>
    <t>ADORA1,AIF1,ALOX5,APOE,AZGP1,BCHE,CAV1,CAV2,CD86,CDK6,CNN1,CSF1R,DPT,EREG,FABP6,FAP,FOXJ1,GATA2,GPC3,SFN,CXCL1,HLA-DRB1,IFNG,IGFBP6,IHH,IL2RA,IL6,IL15,IDO1,INHBA,KRT4,SMAD6,MNDA,NGF,NGFR,ROR2,OSM,PRNP,PTHLH,CCL8,CCL23,SHH,SLC16A2,SOX9,SST,SULT2B1,TFF1,TGFB2,TGFB3,TIMP2,TNF,TYROBP,WARS1,WNT11,XDH,FOSL1,SRPX,IFITM1,NOG,FGFBP1,DHRS2,LILRB2,PDPN,GJB6,LILRB1,IL24,VSIG4,SULF1,GREM1,INTU,CD274,GAL,IL20RB,TESC,PLA2G2F,PDCD1LG2,HAVCR2,ATOH8,SCIN,CD109,BNIPL,CLEC4G,NUPR2,CCL3L3,LGALS7B</t>
  </si>
  <si>
    <t>GO:0002683</t>
  </si>
  <si>
    <t>negative regulation of immune system process</t>
  </si>
  <si>
    <t>64/492</t>
  </si>
  <si>
    <t>134,301,336,558,710,714,929,942,1021,1803,2200,2207,2302,2624,2633,3123,3218,3549,3559,3575,3579,3598,3620,3624,3902,4332,5621,6318,6348,6469,6662,7042,7043,7124,7305,8111,8367,9466,10272,10288,10333,10859,11006,11025,11326,23098,26585,29126,51083,53833,56833,64600,80380,84174,84868,92747,114771,121504,127943,130733,146722,339390,653499,729230</t>
  </si>
  <si>
    <t>ADORA1,ANXA1,APOA2,AXL,SERPING1,C1QC,CD14,CD86,CDK6,DPP4,FBN1,FCER1G,FOXJ1,GATA2,GBP1,HLA-DRB1,HOXB8,IHH,IL2RA,IL7R,CXCR2,IL13RA2,IDO1,INHBA,LAG3,MNDA,PRNP,SERPINB4,CCL3,SHH,SOX9,TGFB2,TGFB3,TNF,TYROBP,GPR68,H4C5,IL27RA,FSTL3,LILRB2,TLR6,LILRB1,LILRB4,LILRB3,VSIG4,SARM1,GREM1,CD274,GAL,IL20RB,SLAMF8,PLA2G2F,PDCD1LG2,SLA2,HAVCR2,BPIFB1,PGLYRP3,H4-16,FCRLB,TMEM178A,CD300LF,CLEC4G,LGALS7B,CCR2</t>
  </si>
  <si>
    <t>GO:0007159</t>
  </si>
  <si>
    <t>leukocyte cell-cell adhesion</t>
  </si>
  <si>
    <t>53/364</t>
  </si>
  <si>
    <t>199,240,301,857,942,960,970,1803,2302,3123,3383,3458,3549,3559,3569,3575,3594,3600,3620,3678,3689,3902,3956,4478,4907,5621,6279,6280,6352,6404,6469,7124,7412,8876,9466,10288,10673,10859,11006,11326,29126,29851,30835,53833,64127,64600,80380,84868,114548,140885,339390,653499,729230</t>
  </si>
  <si>
    <t>AIF1,ALOX5,ANXA1,CAV1,CD86,CD44,CD70,DPP4,FOXJ1,HLA-DRB1,ICAM1,IFNG,IHH,IL2RA,IL6,IL7R,IL12RB1,IL15,IDO1,ITGA5,ITGB2,LAG3,LGALS1,MSN,NT5E,PRNP,S100A8,S100A9,CCL5,SELPLG,SHH,TNF,VCAM1,VNN1,IL27RA,LILRB2,TNFSF13B,LILRB1,LILRB4,VSIG4,CD274,ICOS,CD209,IL20RB,NOD2,PLA2G2F,PDCD1LG2,HAVCR2,NLRP3,SIRPA,CLEC4G,LGALS7B,CCR2</t>
  </si>
  <si>
    <t>GO:0045785</t>
  </si>
  <si>
    <t>positive regulation of cell adhesion</t>
  </si>
  <si>
    <t>57/428</t>
  </si>
  <si>
    <t>199,240,301,857,942,960,970,1021,1435,1803,2303,2316,2335,3169,3373,3383,3458,3549,3559,3569,3575,3594,3600,3673,3678,3689,3956,5329,6281,6288,6352,6469,7042,7052,7124,7412,8646,8728,8876,9466,10272,10288,10630,10673,10859,11006,29126,29851,29984,30835,64127,80380,84868,114548,140885,151887,729230</t>
  </si>
  <si>
    <t>AIF1,ALOX5,ANXA1,CAV1,CD86,CD44,CD70,CDK6,CSF1,DPP4,FOXC2,FLNA,FN1,FOXA1,HYAL1,ICAM1,IFNG,IHH,IL2RA,IL6,IL7R,IL12RB1,IL15,ITGA2,ITGA5,ITGB2,LGALS1,PLAUR,S100A10,SAA1,CCL5,SHH,TGFB2,TGM2,TNF,VCAM1,CHRD,ADAM19,VNN1,IL27RA,FSTL3,LILRB2,PDPN,TNFSF13B,LILRB1,LILRB4,CD274,ICOS,RHOD,CD209,NOD2,PDCD1LG2,HAVCR2,NLRP3,SIRPA,CCDC80,CCR2</t>
  </si>
  <si>
    <t>GO:0050865</t>
  </si>
  <si>
    <t>regulation of cell activation</t>
  </si>
  <si>
    <t>70/653</t>
  </si>
  <si>
    <t>199,301,348,558,857,942,952,970,1075,1803,2207,2302,2621,2624,3123,3458,3549,3559,3569,3575,3594,3598,3600,3620,3624,3684,3689,3902,3956,4332,5621,6348,6352,6469,7294,7305,7412,8399,8876,8877,9466,10288,10333,10630,10673,10859,11006,11326,26762,29126,29851,30835,51083,53833,54209,56833,64127,64600,80380,84868,114548,114771,140885,146722,150372,257101,339390,353514,653499,729230</t>
  </si>
  <si>
    <t>AIF1,ANXA1,APOE,AXL,CAV1,CD86,CD38,CD70,CTSC,DPP4,FCER1G,FOXJ1,GAS6,GATA2,HLA-DRB1,IFNG,IHH,IL2RA,IL6,IL7R,IL12RB1,IL13RA2,IL15,IDO1,INHBA,ITGAM,ITGB2,LAG3,LGALS1,MNDA,PRNP,CCL3,CCL5,SHH,TXK,TYROBP,VCAM1,PLA2G10,VNN1,SPHK1,IL27RA,LILRB2,TLR6,PDPN,TNFSF13B,LILRB1,LILRB4,VSIG4,HAVCR1,CD274,ICOS,CD209,GAL,IL20RB,TREM2,SLAMF8,NOD2,PLA2G2F,PDCD1LG2,HAVCR2,NLRP3,PGLYRP3,SIRPA,CD300LF,NFAM1,ZNF683,CLEC4G,LILRA5,LGALS7B,CCR2</t>
  </si>
  <si>
    <t>GO:1903037</t>
  </si>
  <si>
    <t>regulation of leukocyte cell-cell adhesion</t>
  </si>
  <si>
    <t>47/329</t>
  </si>
  <si>
    <t>199,240,301,857,942,960,970,1803,2302,3123,3383,3458,3549,3559,3569,3575,3594,3600,3620,3689,3902,3956,5621,6352,6469,7124,7412,8876,9466,10288,10673,10859,11006,11326,29126,29851,30835,53833,64127,64600,80380,84868,114548,140885,339390,653499,729230</t>
  </si>
  <si>
    <t>AIF1,ALOX5,ANXA1,CAV1,CD86,CD44,CD70,DPP4,FOXJ1,HLA-DRB1,ICAM1,IFNG,IHH,IL2RA,IL6,IL7R,IL12RB1,IL15,IDO1,ITGB2,LAG3,LGALS1,PRNP,CCL5,SHH,TNF,VCAM1,VNN1,IL27RA,LILRB2,TNFSF13B,LILRB1,LILRB4,VSIG4,CD274,ICOS,CD209,IL20RB,NOD2,PLA2G2F,PDCD1LG2,HAVCR2,NLRP3,SIRPA,CLEC4G,LGALS7B,CCR2</t>
  </si>
  <si>
    <t>GO:0002694</t>
  </si>
  <si>
    <t>regulation of leukocyte activation</t>
  </si>
  <si>
    <t>66/608</t>
  </si>
  <si>
    <t>199,301,558,857,942,952,970,1075,1803,2207,2302,2621,2624,3123,3458,3549,3559,3569,3575,3594,3598,3600,3620,3624,3684,3689,3902,3956,4332,5621,6348,6352,6469,7305,7412,8399,8876,8877,9466,10288,10333,10673,10859,11006,11326,26762,29126,29851,30835,51083,53833,54209,56833,64127,64600,80380,84868,114548,114771,140885,146722,150372,257101,339390,653499,729230</t>
  </si>
  <si>
    <t>AIF1,ANXA1,AXL,CAV1,CD86,CD38,CD70,CTSC,DPP4,FCER1G,FOXJ1,GAS6,GATA2,HLA-DRB1,IFNG,IHH,IL2RA,IL6,IL7R,IL12RB1,IL13RA2,IL15,IDO1,INHBA,ITGAM,ITGB2,LAG3,LGALS1,MNDA,PRNP,CCL3,CCL5,SHH,TYROBP,VCAM1,PLA2G10,VNN1,SPHK1,IL27RA,LILRB2,TLR6,TNFSF13B,LILRB1,LILRB4,VSIG4,HAVCR1,CD274,ICOS,CD209,GAL,IL20RB,TREM2,SLAMF8,NOD2,PLA2G2F,PDCD1LG2,HAVCR2,NLRP3,PGLYRP3,SIRPA,CD300LF,NFAM1,ZNF683,CLEC4G,LGALS7B,CCR2</t>
  </si>
  <si>
    <t>GO:0022409</t>
  </si>
  <si>
    <t>positive regulation of cell-cell adhesion</t>
  </si>
  <si>
    <t>42/279</t>
  </si>
  <si>
    <t>199,240,301,857,942,960,970,1803,3169,3383,3458,3549,3559,3569,3575,3594,3600,3689,3956,5329,6352,6469,7124,7412,8728,8876,9466,10272,10288,10630,10673,10859,11006,29126,29851,30835,64127,80380,84868,114548,140885,729230</t>
  </si>
  <si>
    <t>AIF1,ALOX5,ANXA1,CAV1,CD86,CD44,CD70,DPP4,FOXA1,ICAM1,IFNG,IHH,IL2RA,IL6,IL7R,IL12RB1,IL15,ITGB2,LGALS1,PLAUR,CCL5,SHH,TNF,VCAM1,ADAM19,VNN1,IL27RA,FSTL3,LILRB2,PDPN,TNFSF13B,LILRB1,LILRB4,CD274,ICOS,CD209,NOD2,PDCD1LG2,HAVCR2,NLRP3,SIRPA,CCR2</t>
  </si>
  <si>
    <t>GO:0022407</t>
  </si>
  <si>
    <t>regulation of cell-cell adhesion</t>
  </si>
  <si>
    <t>54/441</t>
  </si>
  <si>
    <t>199,240,301,857,942,960,970,1803,2302,3123,3169,3383,3458,3549,3559,3569,3575,3594,3600,3620,3689,3902,3956,5329,5621,5801,6352,6469,7124,7412,8728,8876,9466,10272,10288,10630,10673,10859,11006,11326,29126,29851,30835,53833,55714,64127,64600,80380,84868,114548,140885,339390,653499,729230</t>
  </si>
  <si>
    <t>AIF1,ALOX5,ANXA1,CAV1,CD86,CD44,CD70,DPP4,FOXJ1,HLA-DRB1,FOXA1,ICAM1,IFNG,IHH,IL2RA,IL6,IL7R,IL12RB1,IL15,IDO1,ITGB2,LAG3,LGALS1,PLAUR,PRNP,PTPRR,CCL5,SHH,TNF,VCAM1,ADAM19,VNN1,IL27RA,FSTL3,LILRB2,PDPN,TNFSF13B,LILRB1,LILRB4,VSIG4,CD274,ICOS,CD209,IL20RB,TENM3,NOD2,PLA2G2F,PDCD1LG2,HAVCR2,NLRP3,SIRPA,CLEC4G,LGALS7B,CCR2</t>
  </si>
  <si>
    <t>GO:0070663</t>
  </si>
  <si>
    <t>regulation of leukocyte proliferation</t>
  </si>
  <si>
    <t>38/240</t>
  </si>
  <si>
    <t>199,301,942,952,970,1435,1436,2302,3123,3549,3559,3569,3594,3600,3620,4332,5621,6352,6355,6469,7305,7412,9466,10288,10673,10859,11326,26585,29126,30835,51083,53833,64600,80380,84868,339390,653499,729230</t>
  </si>
  <si>
    <t>AIF1,ANXA1,CD86,CD38,CD70,CSF1,CSF1R,FOXJ1,HLA-DRB1,IHH,IL2RA,IL6,IL12RB1,IL15,IDO1,MNDA,PRNP,CCL5,CCL8,SHH,TYROBP,VCAM1,IL27RA,LILRB2,TNFSF13B,LILRB1,VSIG4,GREM1,CD274,CD209,GAL,IL20RB,PLA2G2F,PDCD1LG2,HAVCR2,CLEC4G,LGALS7B,CCR2</t>
  </si>
  <si>
    <t>GO:0070664</t>
  </si>
  <si>
    <t>negative regulation of leukocyte proliferation</t>
  </si>
  <si>
    <t>23/86</t>
  </si>
  <si>
    <t>942,2302,3123,3549,3559,3620,4332,5621,6355,6469,7305,10288,10859,11326,26585,29126,51083,53833,64600,80380,84868,339390,653499</t>
  </si>
  <si>
    <t>CD86,FOXJ1,HLA-DRB1,IHH,IL2RA,IDO1,MNDA,PRNP,CCL8,SHH,TYROBP,LILRB2,LILRB1,VSIG4,GREM1,CD274,GAL,IL20RB,PLA2G2F,PDCD1LG2,HAVCR2,CLEC4G,LGALS7B</t>
  </si>
  <si>
    <t>GO:1903039</t>
  </si>
  <si>
    <t>positive regulation of leukocyte cell-cell adhesion</t>
  </si>
  <si>
    <t>37/235</t>
  </si>
  <si>
    <t>199,240,301,857,942,960,970,1803,3383,3458,3549,3559,3569,3575,3594,3600,3689,3956,6352,6469,7124,7412,8876,9466,10288,10673,10859,11006,29126,29851,30835,64127,80380,84868,114548,140885,729230</t>
  </si>
  <si>
    <t>AIF1,ALOX5,ANXA1,CAV1,CD86,CD44,CD70,DPP4,ICAM1,IFNG,IHH,IL2RA,IL6,IL7R,IL12RB1,IL15,ITGB2,LGALS1,CCL5,SHH,TNF,VCAM1,VNN1,IL27RA,LILRB2,TNFSF13B,LILRB1,LILRB4,CD274,ICOS,CD209,NOD2,PDCD1LG2,HAVCR2,NLRP3,SIRPA,CCR2</t>
  </si>
  <si>
    <t>GO:0032944</t>
  </si>
  <si>
    <t>regulation of mononuclear cell proliferation</t>
  </si>
  <si>
    <t>35/221</t>
  </si>
  <si>
    <t>199,301,942,952,970,1435,2302,3123,3549,3559,3569,3594,3600,3620,4332,5621,6352,6469,7305,7412,9466,10288,10673,10859,11326,29126,30835,51083,53833,64600,80380,84868,339390,653499,729230</t>
  </si>
  <si>
    <t>AIF1,ANXA1,CD86,CD38,CD70,CSF1,FOXJ1,HLA-DRB1,IHH,IL2RA,IL6,IL12RB1,IL15,IDO1,MNDA,PRNP,CCL5,SHH,TYROBP,VCAM1,IL27RA,LILRB2,TNFSF13B,LILRB1,VSIG4,CD274,CD209,GAL,IL20RB,PLA2G2F,PDCD1LG2,HAVCR2,CLEC4G,LGALS7B,CCR2</t>
  </si>
  <si>
    <t>GO:0050672</t>
  </si>
  <si>
    <t>negative regulation of lymphocyte proliferation</t>
  </si>
  <si>
    <t>21/79</t>
  </si>
  <si>
    <t>942,2302,3123,3549,3559,3620,4332,5621,6469,7305,10288,10859,11326,29126,51083,53833,64600,80380,84868,339390,653499</t>
  </si>
  <si>
    <t>CD86,FOXJ1,HLA-DRB1,IHH,IL2RA,IDO1,MNDA,PRNP,SHH,TYROBP,LILRB2,LILRB1,VSIG4,CD274,GAL,IL20RB,PLA2G2F,PDCD1LG2,HAVCR2,CLEC4G,LGALS7B</t>
  </si>
  <si>
    <t>GO:0042129</t>
  </si>
  <si>
    <t>regulation of T cell proliferation</t>
  </si>
  <si>
    <t>30/167</t>
  </si>
  <si>
    <t>199,301,942,970,2302,3123,3549,3559,3569,3594,3600,3620,5621,6352,6469,7412,9466,10288,10673,10859,11326,29126,30835,53833,64600,80380,84868,339390,653499,729230</t>
  </si>
  <si>
    <t>AIF1,ANXA1,CD86,CD70,FOXJ1,HLA-DRB1,IHH,IL2RA,IL6,IL12RB1,IL15,IDO1,PRNP,CCL5,SHH,VCAM1,IL27RA,LILRB2,TNFSF13B,LILRB1,VSIG4,CD274,CD209,IL20RB,PLA2G2F,PDCD1LG2,HAVCR2,CLEC4G,LGALS7B,CCR2</t>
  </si>
  <si>
    <t>GO:0042110</t>
  </si>
  <si>
    <t>T cell activation</t>
  </si>
  <si>
    <t>54/484</t>
  </si>
  <si>
    <t>199,301,857,925,926,942,960,970,1021,1803,2207,2302,3123,3383,3458,3549,3559,3569,3575,3594,3600,3620,3902,3956,4478,5621,6352,6469,7412,8876,9466,10288,10673,10859,11006,11326,26253,29126,29851,30835,50856,53833,60437,64127,64600,80380,84174,84868,114548,140885,257101,339390,653499,729230</t>
  </si>
  <si>
    <t>AIF1,ANXA1,CAV1,CD8A,CD8B,CD86,CD44,CD70,CDK6,DPP4,FCER1G,FOXJ1,HLA-DRB1,ICAM1,IFNG,IHH,IL2RA,IL6,IL7R,IL12RB1,IL15,IDO1,LAG3,LGALS1,MSN,PRNP,CCL5,SHH,VCAM1,VNN1,IL27RA,LILRB2,TNFSF13B,LILRB1,LILRB4,VSIG4,CLEC4E,CD274,ICOS,CD209,CLEC4A,IL20RB,CDH26,NOD2,PLA2G2F,PDCD1LG2,SLA2,HAVCR2,NLRP3,SIRPA,ZNF683,CLEC4G,LGALS7B,CCR2</t>
  </si>
  <si>
    <t>GO:0032945</t>
  </si>
  <si>
    <t>negative regulation of mononuclear cell proliferation</t>
  </si>
  <si>
    <t>21/80</t>
  </si>
  <si>
    <t>GO:0050863</t>
  </si>
  <si>
    <t>regulation of T cell activation</t>
  </si>
  <si>
    <t>43/332</t>
  </si>
  <si>
    <t>199,301,857,942,970,1803,2302,3123,3458,3549,3559,3569,3575,3594,3600,3620,3902,3956,5621,6352,6469,7412,8876,9466,10288,10673,10859,11006,11326,29126,29851,30835,53833,64127,64600,80380,84868,114548,140885,257101,339390,653499,729230</t>
  </si>
  <si>
    <t>AIF1,ANXA1,CAV1,CD86,CD70,DPP4,FOXJ1,HLA-DRB1,IFNG,IHH,IL2RA,IL6,IL7R,IL12RB1,IL15,IDO1,LAG3,LGALS1,PRNP,CCL5,SHH,VCAM1,VNN1,IL27RA,LILRB2,TNFSF13B,LILRB1,LILRB4,VSIG4,CD274,ICOS,CD209,IL20RB,NOD2,PLA2G2F,PDCD1LG2,HAVCR2,NLRP3,SIRPA,ZNF683,CLEC4G,LGALS7B,CCR2</t>
  </si>
  <si>
    <t>GO:0050670</t>
  </si>
  <si>
    <t>regulation of lymphocyte proliferation</t>
  </si>
  <si>
    <t>34/219</t>
  </si>
  <si>
    <t>199,301,942,952,970,2302,3123,3549,3559,3569,3594,3600,3620,4332,5621,6352,6469,7305,7412,9466,10288,10673,10859,11326,29126,30835,51083,53833,64600,80380,84868,339390,653499,729230</t>
  </si>
  <si>
    <t>AIF1,ANXA1,CD86,CD38,CD70,FOXJ1,HLA-DRB1,IHH,IL2RA,IL6,IL12RB1,IL15,IDO1,MNDA,PRNP,CCL5,SHH,TYROBP,VCAM1,IL27RA,LILRB2,TNFSF13B,LILRB1,VSIG4,CD274,CD209,GAL,IL20RB,PLA2G2F,PDCD1LG2,HAVCR2,CLEC4G,LGALS7B,CCR2</t>
  </si>
  <si>
    <t>GO:0070661</t>
  </si>
  <si>
    <t>leukocyte proliferation</t>
  </si>
  <si>
    <t>41/314</t>
  </si>
  <si>
    <t>199,301,942,952,970,1435,1436,2302,3123,3549,3559,3569,3575,3594,3600,3620,4332,4478,5621,6352,6355,6469,7305,7412,9466,10288,10673,10859,11326,26585,29126,30835,51083,53833,54209,64600,80380,84868,339390,653499,729230</t>
  </si>
  <si>
    <t>AIF1,ANXA1,CD86,CD38,CD70,CSF1,CSF1R,FOXJ1,HLA-DRB1,IHH,IL2RA,IL6,IL7R,IL12RB1,IL15,IDO1,MNDA,MSN,PRNP,CCL5,CCL8,SHH,TYROBP,VCAM1,IL27RA,LILRB2,TNFSF13B,LILRB1,VSIG4,GREM1,CD274,CD209,GAL,IL20RB,TREM2,PLA2G2F,PDCD1LG2,HAVCR2,CLEC4G,LGALS7B,CCR2</t>
  </si>
  <si>
    <t>GO:0042098</t>
  </si>
  <si>
    <t>T cell proliferation</t>
  </si>
  <si>
    <t>31/196</t>
  </si>
  <si>
    <t>199,301,942,970,2302,3123,3549,3559,3569,3594,3600,3620,4478,5621,6352,6469,7412,9466,10288,10673,10859,11326,29126,30835,53833,64600,80380,84868,339390,653499,729230</t>
  </si>
  <si>
    <t>AIF1,ANXA1,CD86,CD70,FOXJ1,HLA-DRB1,IHH,IL2RA,IL6,IL12RB1,IL15,IDO1,MSN,PRNP,CCL5,SHH,VCAM1,IL27RA,LILRB2,TNFSF13B,LILRB1,VSIG4,CD274,CD209,IL20RB,PLA2G2F,PDCD1LG2,HAVCR2,CLEC4G,LGALS7B,CCR2</t>
  </si>
  <si>
    <t>GO:0042130</t>
  </si>
  <si>
    <t>negative regulation of T cell proliferation</t>
  </si>
  <si>
    <t>18/64</t>
  </si>
  <si>
    <t>942,2302,3123,3549,3559,3620,5621,6469,10288,10859,11326,29126,53833,64600,80380,84868,339390,653499</t>
  </si>
  <si>
    <t>CD86,FOXJ1,HLA-DRB1,IHH,IL2RA,IDO1,PRNP,SHH,LILRB2,LILRB1,VSIG4,CD274,IL20RB,PLA2G2F,PDCD1LG2,HAVCR2,CLEC4G,LGALS7B</t>
  </si>
  <si>
    <t>GO:0050870</t>
  </si>
  <si>
    <t>positive regulation of T cell activation</t>
  </si>
  <si>
    <t>32/214</t>
  </si>
  <si>
    <t>199,301,857,942,970,1803,3458,3549,3559,3569,3575,3594,3600,3956,6352,6469,7412,8876,9466,10288,10673,10859,11006,29126,29851,30835,64127,80380,84868,114548,140885,729230</t>
  </si>
  <si>
    <t>AIF1,ANXA1,CAV1,CD86,CD70,DPP4,IFNG,IHH,IL2RA,IL6,IL7R,IL12RB1,IL15,LGALS1,CCL5,SHH,VCAM1,VNN1,IL27RA,LILRB2,TNFSF13B,LILRB1,LILRB4,CD274,ICOS,CD209,NOD2,PDCD1LG2,HAVCR2,NLRP3,SIRPA,CCR2</t>
  </si>
  <si>
    <t>GO:0050867</t>
  </si>
  <si>
    <t>positive regulation of cell activation</t>
  </si>
  <si>
    <t>47/421</t>
  </si>
  <si>
    <t>199,301,558,857,942,952,970,1075,1803,2207,2621,2624,3458,3549,3559,3569,3575,3594,3600,3684,3689,3956,6348,6352,6469,7305,7412,8876,9466,10288,10333,10630,10673,10859,11006,26762,29126,29851,30835,54209,64127,80380,84868,114548,140885,353514,729230</t>
  </si>
  <si>
    <t>AIF1,ANXA1,AXL,CAV1,CD86,CD38,CD70,CTSC,DPP4,FCER1G,GAS6,GATA2,IFNG,IHH,IL2RA,IL6,IL7R,IL12RB1,IL15,ITGAM,ITGB2,LGALS1,CCL3,CCL5,SHH,TYROBP,VCAM1,VNN1,IL27RA,LILRB2,TLR6,PDPN,TNFSF13B,LILRB1,LILRB4,HAVCR1,CD274,ICOS,CD209,TREM2,NOD2,PDCD1LG2,HAVCR2,NLRP3,SIRPA,LILRA5,CCR2</t>
  </si>
  <si>
    <t>GO:0051249</t>
  </si>
  <si>
    <t>regulation of lymphocyte activation</t>
  </si>
  <si>
    <t>53/515</t>
  </si>
  <si>
    <t>199,301,558,857,942,952,970,1803,2302,2621,3123,3458,3549,3559,3569,3575,3594,3600,3620,3624,3902,3956,4332,5621,6352,6469,7305,7412,8876,9466,10288,10673,10859,11006,11326,29126,29851,30835,51083,53833,56833,64127,64600,80380,84868,114548,114771,140885,150372,257101,339390,653499,729230</t>
  </si>
  <si>
    <t>AIF1,ANXA1,AXL,CAV1,CD86,CD38,CD70,DPP4,FOXJ1,GAS6,HLA-DRB1,IFNG,IHH,IL2RA,IL6,IL7R,IL12RB1,IL15,IDO1,INHBA,LAG3,LGALS1,MNDA,PRNP,CCL5,SHH,TYROBP,VCAM1,VNN1,IL27RA,LILRB2,TNFSF13B,LILRB1,LILRB4,VSIG4,CD274,ICOS,CD209,GAL,IL20RB,SLAMF8,NOD2,PLA2G2F,PDCD1LG2,HAVCR2,NLRP3,PGLYRP3,SIRPA,NFAM1,ZNF683,CLEC4G,LGALS7B,CCR2</t>
  </si>
  <si>
    <t>GO:0046649</t>
  </si>
  <si>
    <t>lymphocyte activation</t>
  </si>
  <si>
    <t>68/767</t>
  </si>
  <si>
    <t>199,301,558,857,925,926,942,952,960,970,1021,1803,2207,2302,2621,3123,3383,3458,3549,3559,3569,3575,3589,3594,3600,3620,3624,3689,3902,3956,4332,4478,5551,5621,6352,6469,6688,7305,7412,8876,9466,10288,10673,10859,11006,11326,26253,29126,29851,30835,50856,51083,53833,56833,60437,64127,64600,80380,84174,84868,114548,114771,140885,150372,257101,339390,653499,729230</t>
  </si>
  <si>
    <t>AIF1,ANXA1,AXL,CAV1,CD8A,CD8B,CD86,CD38,CD44,CD70,CDK6,DPP4,FCER1G,FOXJ1,GAS6,HLA-DRB1,ICAM1,IFNG,IHH,IL2RA,IL6,IL7R,IL11,IL12RB1,IL15,IDO1,INHBA,ITGB2,LAG3,LGALS1,MNDA,MSN,PRF1,PRNP,CCL5,SHH,SPI1,TYROBP,VCAM1,VNN1,IL27RA,LILRB2,TNFSF13B,LILRB1,LILRB4,VSIG4,CLEC4E,CD274,ICOS,CD209,CLEC4A,GAL,IL20RB,SLAMF8,CDH26,NOD2,PLA2G2F,PDCD1LG2,SLA2,HAVCR2,NLRP3,PGLYRP3,SIRPA,NFAM1,ZNF683,CLEC4G,LGALS7B,CCR2</t>
  </si>
  <si>
    <t>GO:0002695</t>
  </si>
  <si>
    <t>negative regulation of leukocyte activation</t>
  </si>
  <si>
    <t>29/184</t>
  </si>
  <si>
    <t>301,558,942,2302,3123,3549,3559,3598,3620,3624,3902,4332,5621,6469,7305,10288,10859,11326,29126,51083,53833,64600,80380,84868,114771,146722,339390,653499,729230</t>
  </si>
  <si>
    <t>ANXA1,AXL,CD86,FOXJ1,HLA-DRB1,IHH,IL2RA,IL13RA2,IDO1,INHBA,LAG3,MNDA,PRNP,SHH,TYROBP,LILRB2,LILRB1,VSIG4,CD274,GAL,IL20RB,PLA2G2F,PDCD1LG2,HAVCR2,PGLYRP3,CD300LF,CLEC4G,LGALS7B,CCR2</t>
  </si>
  <si>
    <t>GO:0032943</t>
  </si>
  <si>
    <t>mononuclear cell proliferation</t>
  </si>
  <si>
    <t>37/287</t>
  </si>
  <si>
    <t>199,301,942,952,970,1435,2302,3123,3549,3559,3569,3575,3594,3600,3620,4332,4478,5621,6352,6469,7305,7412,9466,10288,10673,10859,11326,29126,30835,51083,53833,64600,80380,84868,339390,653499,729230</t>
  </si>
  <si>
    <t>AIF1,ANXA1,CD86,CD38,CD70,CSF1,FOXJ1,HLA-DRB1,IHH,IL2RA,IL6,IL7R,IL12RB1,IL15,IDO1,MNDA,MSN,PRNP,CCL5,SHH,TYROBP,VCAM1,IL27RA,LILRB2,TNFSF13B,LILRB1,VSIG4,CD274,CD209,GAL,IL20RB,PLA2G2F,PDCD1LG2,HAVCR2,CLEC4G,LGALS7B,CCR2</t>
  </si>
  <si>
    <t>GO:0002696</t>
  </si>
  <si>
    <t>positive regulation of leukocyte activation</t>
  </si>
  <si>
    <t>45/406</t>
  </si>
  <si>
    <t>199,301,558,857,942,952,970,1075,1803,2207,2621,2624,3458,3549,3559,3569,3575,3594,3600,3684,3689,3956,6348,6352,6469,7305,7412,8876,9466,10288,10333,10673,10859,11006,26762,29126,29851,30835,54209,64127,80380,84868,114548,140885,729230</t>
  </si>
  <si>
    <t>AIF1,ANXA1,AXL,CAV1,CD86,CD38,CD70,CTSC,DPP4,FCER1G,GAS6,GATA2,IFNG,IHH,IL2RA,IL6,IL7R,IL12RB1,IL15,ITGAM,ITGB2,LGALS1,CCL3,CCL5,SHH,TYROBP,VCAM1,VNN1,IL27RA,LILRB2,TLR6,TNFSF13B,LILRB1,LILRB4,HAVCR1,CD274,ICOS,CD209,TREM2,NOD2,PDCD1LG2,HAVCR2,NLRP3,SIRPA,CCR2</t>
  </si>
  <si>
    <t>GO:0051250</t>
  </si>
  <si>
    <t>negative regulation of lymphocyte activation</t>
  </si>
  <si>
    <t>26/154</t>
  </si>
  <si>
    <t>301,558,942,2302,3123,3549,3559,3620,3624,3902,4332,5621,6469,7305,10288,10859,11326,29126,51083,53833,64600,80380,84868,114771,339390,653499</t>
  </si>
  <si>
    <t>ANXA1,AXL,CD86,FOXJ1,HLA-DRB1,IHH,IL2RA,IDO1,INHBA,LAG3,MNDA,PRNP,SHH,TYROBP,LILRB2,LILRB1,VSIG4,CD274,GAL,IL20RB,PLA2G2F,PDCD1LG2,HAVCR2,PGLYRP3,CLEC4G,LGALS7B</t>
  </si>
  <si>
    <t>GO:0046651</t>
  </si>
  <si>
    <t>lymphocyte proliferation</t>
  </si>
  <si>
    <t>36/284</t>
  </si>
  <si>
    <t>199,301,942,952,970,2302,3123,3549,3559,3569,3575,3594,3600,3620,4332,4478,5621,6352,6469,7305,7412,9466,10288,10673,10859,11326,29126,30835,51083,53833,64600,80380,84868,339390,653499,729230</t>
  </si>
  <si>
    <t>AIF1,ANXA1,CD86,CD38,CD70,FOXJ1,HLA-DRB1,IHH,IL2RA,IL6,IL7R,IL12RB1,IL15,IDO1,MNDA,MSN,PRNP,CCL5,SHH,TYROBP,VCAM1,IL27RA,LILRB2,TNFSF13B,LILRB1,VSIG4,CD274,CD209,GAL,IL20RB,PLA2G2F,PDCD1LG2,HAVCR2,CLEC4G,LGALS7B,CCR2</t>
  </si>
  <si>
    <t>GO:0050866</t>
  </si>
  <si>
    <t>negative regulation of cell activation</t>
  </si>
  <si>
    <t>30/207</t>
  </si>
  <si>
    <t>301,348,558,942,2302,3123,3549,3559,3598,3620,3624,3902,4332,5621,6469,7305,10288,10859,11326,29126,51083,53833,64600,80380,84868,114771,146722,339390,653499,729230</t>
  </si>
  <si>
    <t>ANXA1,APOE,AXL,CD86,FOXJ1,HLA-DRB1,IHH,IL2RA,IL13RA2,IDO1,INHBA,LAG3,MNDA,PRNP,SHH,TYROBP,LILRB2,LILRB1,VSIG4,CD274,GAL,IL20RB,PLA2G2F,PDCD1LG2,HAVCR2,PGLYRP3,CD300LF,CLEC4G,LGALS7B,CCR2</t>
  </si>
  <si>
    <t>GO:0042102</t>
  </si>
  <si>
    <t>positive regulation of T cell proliferation</t>
  </si>
  <si>
    <t>19/101</t>
  </si>
  <si>
    <t>199,301,942,970,3559,3569,3594,3600,6352,6469,7412,9466,10288,10673,29126,30835,80380,84868,729230</t>
  </si>
  <si>
    <t>AIF1,ANXA1,CD86,CD70,IL2RA,IL6,IL12RB1,IL15,CCL5,SHH,VCAM1,IL27RA,LILRB2,TNFSF13B,CD274,CD209,PDCD1LG2,HAVCR2,CCR2</t>
  </si>
  <si>
    <t>GO:0050868</t>
  </si>
  <si>
    <t>negative regulation of T cell activation</t>
  </si>
  <si>
    <t>20/118</t>
  </si>
  <si>
    <t>301,942,2302,3123,3549,3559,3620,3902,5621,6469,10288,10859,11326,29126,53833,64600,80380,84868,339390,653499</t>
  </si>
  <si>
    <t>ANXA1,CD86,FOXJ1,HLA-DRB1,IHH,IL2RA,IDO1,LAG3,PRNP,SHH,LILRB2,LILRB1,VSIG4,CD274,IL20RB,PLA2G2F,PDCD1LG2,HAVCR2,CLEC4G,LGALS7B</t>
  </si>
  <si>
    <t>GO:0032946</t>
  </si>
  <si>
    <t>positive regulation of mononuclear cell proliferation</t>
  </si>
  <si>
    <t>21/137</t>
  </si>
  <si>
    <t>199,301,942,952,970,1435,3559,3569,3594,3600,6352,6469,7412,9466,10288,10673,29126,30835,80380,84868,729230</t>
  </si>
  <si>
    <t>AIF1,ANXA1,CD86,CD38,CD70,CSF1,IL2RA,IL6,IL12RB1,IL15,CCL5,SHH,VCAM1,IL27RA,LILRB2,TNFSF13B,CD274,CD209,PDCD1LG2,HAVCR2,CCR2</t>
  </si>
  <si>
    <t>GO:0070665</t>
  </si>
  <si>
    <t>positive regulation of leukocyte proliferation</t>
  </si>
  <si>
    <t>22/150</t>
  </si>
  <si>
    <t>199,301,942,952,970,1435,1436,3559,3569,3594,3600,6352,6469,7412,9466,10288,10673,29126,30835,80380,84868,729230</t>
  </si>
  <si>
    <t>AIF1,ANXA1,CD86,CD38,CD70,CSF1,CSF1R,IL2RA,IL6,IL12RB1,IL15,CCL5,SHH,VCAM1,IL27RA,LILRB2,TNFSF13B,CD274,CD209,PDCD1LG2,HAVCR2,CCR2</t>
  </si>
  <si>
    <t>GO:0051251</t>
  </si>
  <si>
    <t>positive regulation of lymphocyte activation</t>
  </si>
  <si>
    <t>36/357</t>
  </si>
  <si>
    <t>199,301,558,857,942,952,970,1803,2621,3458,3549,3559,3569,3575,3594,3600,3956,6352,6469,7305,7412,8876,9466,10288,10673,10859,11006,29126,29851,30835,64127,80380,84868,114548,140885,729230</t>
  </si>
  <si>
    <t>AIF1,ANXA1,AXL,CAV1,CD86,CD38,CD70,DPP4,GAS6,IFNG,IHH,IL2RA,IL6,IL7R,IL12RB1,IL15,LGALS1,CCL5,SHH,TYROBP,VCAM1,VNN1,IL27RA,LILRB2,TNFSF13B,LILRB1,LILRB4,CD274,ICOS,CD209,NOD2,PDCD1LG2,HAVCR2,NLRP3,SIRPA,CCR2</t>
  </si>
  <si>
    <t>GO:0050671</t>
  </si>
  <si>
    <t>positive regulation of lymphocyte proliferation</t>
  </si>
  <si>
    <t>20/136</t>
  </si>
  <si>
    <t>199,301,942,952,970,3559,3569,3594,3600,6352,6469,7412,9466,10288,10673,29126,30835,80380,84868,729230</t>
  </si>
  <si>
    <t>AIF1,ANXA1,CD86,CD38,CD70,IL2RA,IL6,IL12RB1,IL15,CCL5,SHH,VCAM1,IL27RA,LILRB2,TNFSF13B,CD274,CD209,PDCD1LG2,HAVCR2,CCR2</t>
  </si>
  <si>
    <t>GO:1903038</t>
  </si>
  <si>
    <t>negative regulation of leukocyte cell-cell adhesion</t>
  </si>
  <si>
    <t>20/137</t>
  </si>
  <si>
    <t>GO:0007162</t>
  </si>
  <si>
    <t>negative regulation of cell adhesion</t>
  </si>
  <si>
    <t>30/301</t>
  </si>
  <si>
    <t>301,395,942,1600,2302,2633,3123,3371,3549,3559,3620,3902,3956,4241,5621,6469,7045,10288,10631,10859,11326,27299,29126,53833,64600,80380,84868,339390,340485,653499</t>
  </si>
  <si>
    <t>ANXA1,ARHGAP6,CD86,DAB1,FOXJ1,GBP1,HLA-DRB1,TNC,IHH,IL2RA,IDO1,LAG3,LGALS1,MELTF,PRNP,SHH,TGFBI,LILRB2,POSTN,LILRB1,VSIG4,ADAMDEC1,CD274,IL20RB,PLA2G2F,PDCD1LG2,HAVCR2,CLEC4G,ACER2,LGALS7B</t>
  </si>
  <si>
    <t>GO:0022408</t>
  </si>
  <si>
    <t>negative regulation of cell-cell adhesion</t>
  </si>
  <si>
    <t>20/191</t>
  </si>
  <si>
    <t>8_Summary</t>
  </si>
  <si>
    <t>GO:0048729</t>
  </si>
  <si>
    <t>tissue morphogenesis</t>
  </si>
  <si>
    <t>79/668</t>
  </si>
  <si>
    <t>70,72,374,960,1289,1301,1427,1435,1436,1832,1839,1956,2247,2252,2297,2303,2304,2316,2719,3082,3084,3169,3371,3549,3579,3624,3627,3673,3678,3690,3853,3868,3872,3909,4478,4638,4804,4920,5698,6469,6662,6909,6926,6928,7042,7043,7052,7124,7424,7475,7481,7849,8091,8646,8828,8928,9241,9423,9464,9496,10082,10371,10468,10630,23213,25928,25932,26249,26585,27063,27152,43847,51301,81792,84870,115908,144165,151449,341640,857,3569,55959,301,2001,2624,3213,5021,7498,9480,9914,10272,54658,255738,1101,4982,401138,793,2018,2200,2302,3248,4091,4318,7380,8710,28999,84913</t>
  </si>
  <si>
    <t>ACTC1,ACTG2,AREG,CD44,COL5A1,COL11A1,CRYGS,CSF1,CSF1R,DSP,HBEGF,EGFR,FGF2,FGF7,FOXD1,FOXC2,FOXE1,FLNA,GPC3,HGF,NRG1,FOXA1,TNC,IHH,CXCR2,INHBA,CXCL10,ITGA2,ITGA5,ITGB3,KRT6A,KRT16,KRT17,LAMA3,MSN,MYLK,NGFR,ROR2,PSMB9,SHH,SOX9,TBX2,TBX3,HNF1B,TGFB2,TGFB3,TGM2,TNF,VEGFC,WNT6,WNT11,PAX8,HMGA2,CHRD,NRP2,FOXH1,NOG,NTN1,HAND2,TBX4,GPC6,SEMA3A,FST,PDPN,SULF1,SOSTDC1,CLIC4,KLHL3,GREM1,ANKRD1,INTU,KLK14,GCNT4,ADAMTS12,RSPO3,CTHRC1,PRICKLE1,GDF7,FREM2,CAV1,IL6,SULF2,ANXA1,ELF5,GATA2,HOXB3,OXTR,XDH,ONECUT2,ATP2C2,FSTL3,UGT1A1,PCSK9,CHAD,TNFRSF11B,AMTN,CALB1,EMX2,FBN1,FOXJ1,HPGD,SMAD6,MMP9,UPK3A,SERPINB7,KLF15,ATOH8</t>
  </si>
  <si>
    <t>8_Member</t>
  </si>
  <si>
    <t>70,72,374,960,1289,1301,1427,1435,1436,1832,1839,1956,2247,2252,2297,2303,2304,2316,2719,3082,3084,3169,3371,3549,3579,3624,3627,3673,3678,3690,3853,3868,3872,3909,4478,4638,4804,4920,5698,6469,6662,6909,6926,6928,7042,7043,7052,7124,7424,7475,7481,7849,8091,8646,8828,8928,9241,9423,9464,9496,10082,10371,10468,10630,23213,25928,25932,26249,26585,27063,27152,43847,51301,81792,84870,115908,144165,151449,341640</t>
  </si>
  <si>
    <t>ACTC1,ACTG2,AREG,CD44,COL5A1,COL11A1,CRYGS,CSF1,CSF1R,DSP,HBEGF,EGFR,FGF2,FGF7,FOXD1,FOXC2,FOXE1,FLNA,GPC3,HGF,NRG1,FOXA1,TNC,IHH,CXCR2,INHBA,CXCL10,ITGA2,ITGA5,ITGB3,KRT6A,KRT16,KRT17,LAMA3,MSN,MYLK,NGFR,ROR2,PSMB9,SHH,SOX9,TBX2,TBX3,HNF1B,TGFB2,TGFB3,TGM2,TNF,VEGFC,WNT6,WNT11,PAX8,HMGA2,CHRD,NRP2,FOXH1,NOG,NTN1,HAND2,TBX4,GPC6,SEMA3A,FST,PDPN,SULF1,SOSTDC1,CLIC4,KLHL3,GREM1,ANKRD1,INTU,KLK14,GCNT4,ADAMTS12,RSPO3,CTHRC1,PRICKLE1,GDF7,FREM2</t>
  </si>
  <si>
    <t>GO:0002009</t>
  </si>
  <si>
    <t>morphogenesis of an epithelium</t>
  </si>
  <si>
    <t>64/557</t>
  </si>
  <si>
    <t>374,960,1289,1427,1435,1436,1839,1956,2247,2252,2297,2303,2304,2316,2719,3082,3169,3371,3549,3579,3627,3678,3853,3868,3872,3909,4478,4804,4920,5698,6469,6662,6909,6926,6928,7042,7052,7124,7424,7475,7481,7849,8928,9241,9423,9464,9496,10082,10371,10468,10630,23213,25928,25932,26249,26585,27152,43847,81792,84870,115908,144165,151449,341640</t>
  </si>
  <si>
    <t>AREG,CD44,COL5A1,CRYGS,CSF1,CSF1R,HBEGF,EGFR,FGF2,FGF7,FOXD1,FOXC2,FOXE1,FLNA,GPC3,HGF,FOXA1,TNC,IHH,CXCR2,CXCL10,ITGA5,KRT6A,KRT16,KRT17,LAMA3,MSN,NGFR,ROR2,PSMB9,SHH,SOX9,TBX2,TBX3,HNF1B,TGFB2,TGM2,TNF,VEGFC,WNT6,WNT11,PAX8,FOXH1,NOG,NTN1,HAND2,TBX4,GPC6,SEMA3A,FST,PDPN,SULF1,SOSTDC1,CLIC4,KLHL3,GREM1,INTU,KLK14,ADAMTS12,RSPO3,CTHRC1,PRICKLE1,GDF7,FREM2</t>
  </si>
  <si>
    <t>GO:0022612</t>
  </si>
  <si>
    <t>gland morphogenesis</t>
  </si>
  <si>
    <t>26/125</t>
  </si>
  <si>
    <t>374,857,1435,1436,1956,2252,3082,3169,3371,3569,4478,6469,6662,6909,6926,7042,7043,7052,7124,9241,9423,10371,23213,25928,55959,151449</t>
  </si>
  <si>
    <t>AREG,CAV1,CSF1,CSF1R,EGFR,FGF7,HGF,FOXA1,TNC,IL6,MSN,SHH,SOX9,TBX2,TBX3,TGFB2,TGFB3,TGM2,TNF,NOG,NTN1,SEMA3A,SULF1,SOSTDC1,SULF2,GDF7</t>
  </si>
  <si>
    <t>GO:0048732</t>
  </si>
  <si>
    <t>gland development</t>
  </si>
  <si>
    <t>45/444</t>
  </si>
  <si>
    <t>301,374,857,1435,1436,1956,2001,2252,2304,2624,3082,3084,3169,3213,3371,3549,3569,3673,4478,5021,6469,6662,6909,6926,6928,7042,7043,7052,7124,7481,7498,7849,9241,9423,9464,9480,9914,10272,10371,23213,25928,54658,55959,151449,255738</t>
  </si>
  <si>
    <t>ANXA1,AREG,CAV1,CSF1,CSF1R,EGFR,ELF5,FGF7,FOXE1,GATA2,HGF,NRG1,FOXA1,HOXB3,TNC,IHH,IL6,ITGA2,MSN,OXTR,SHH,SOX9,TBX2,TBX3,HNF1B,TGFB2,TGFB3,TGM2,TNF,WNT11,XDH,PAX8,NOG,NTN1,HAND2,ONECUT2,ATP2C2,FSTL3,SEMA3A,SULF1,SOSTDC1,UGT1A1,SULF2,GDF7,PCSK9</t>
  </si>
  <si>
    <t>GO:0061138</t>
  </si>
  <si>
    <t>morphogenesis of a branching epithelium</t>
  </si>
  <si>
    <t>26/187</t>
  </si>
  <si>
    <t>374,1435,2247,2252,2297,2303,2719,3082,3169,3371,3549,6469,6662,6926,6928,7052,7124,7475,7849,9241,10371,23213,25932,26585,84870,151449</t>
  </si>
  <si>
    <t>AREG,CSF1,FGF2,FGF7,FOXD1,FOXC2,GPC3,HGF,FOXA1,TNC,IHH,SHH,SOX9,TBX3,HNF1B,TGM2,TNF,WNT6,PAX8,NOG,SEMA3A,SULF1,CLIC4,GREM1,RSPO3,GDF7</t>
  </si>
  <si>
    <t>GO:0110111</t>
  </si>
  <si>
    <t>negative regulation of animal organ morphogenesis</t>
  </si>
  <si>
    <t>11/35</t>
  </si>
  <si>
    <t>1101,2303,4982,6909,6928,7042,7124,7849,9241,23213,26585</t>
  </si>
  <si>
    <t>CHAD,FOXC2,TNFRSF11B,TBX2,HNF1B,TGFB2,TNF,PAX8,NOG,SULF1,GREM1</t>
  </si>
  <si>
    <t>GO:2000027</t>
  </si>
  <si>
    <t>regulation of animal organ morphogenesis</t>
  </si>
  <si>
    <t>30/256</t>
  </si>
  <si>
    <t>1101,1435,2252,2303,2719,3082,4804,4920,4982,5698,6469,6662,6909,6928,7042,7043,7124,7475,7481,7849,9241,9464,10082,23213,26585,55959,84870,115908,144165,401138</t>
  </si>
  <si>
    <t>CHAD,CSF1,FGF7,FOXC2,GPC3,HGF,NGFR,ROR2,TNFRSF11B,PSMB9,SHH,SOX9,TBX2,HNF1B,TGFB2,TGFB3,TNF,WNT6,WNT11,PAX8,NOG,HAND2,GPC6,SULF1,GREM1,SULF2,RSPO3,CTHRC1,PRICKLE1,AMTN</t>
  </si>
  <si>
    <t>GO:0001763</t>
  </si>
  <si>
    <t>morphogenesis of a branching structure</t>
  </si>
  <si>
    <t>26/201</t>
  </si>
  <si>
    <t>GO:0001655</t>
  </si>
  <si>
    <t>urogenital system development</t>
  </si>
  <si>
    <t>34/331</t>
  </si>
  <si>
    <t>301,793,2018,2200,2247,2297,2302,2303,2624,2719,3169,3248,3371,3579,4091,4318,6469,6662,6928,7042,7380,7475,7481,7849,8710,9241,10272,23213,26249,26585,28999,51301,55959,255738</t>
  </si>
  <si>
    <t>ANXA1,CALB1,EMX2,FBN1,FGF2,FOXD1,FOXJ1,FOXC2,GATA2,GPC3,FOXA1,HPGD,TNC,CXCR2,SMAD6,MMP9,SHH,SOX9,HNF1B,TGFB2,UPK3A,WNT6,WNT11,PAX8,SERPINB7,NOG,FSTL3,SULF1,KLHL3,GREM1,KLF15,GCNT4,SULF2,PCSK9</t>
  </si>
  <si>
    <t>GO:0060562</t>
  </si>
  <si>
    <t>epithelial tube morphogenesis</t>
  </si>
  <si>
    <t>374,1435,1436,2247,2297,2303,2719,3169,3371,3549,3579,3627,6469,6662,6909,6926,6928,7042,7124,7475,7481,7849,8928,9241,9423,9464,25928,25932,26249,26585,81792,115908,144165,151449</t>
  </si>
  <si>
    <t>AREG,CSF1,CSF1R,FGF2,FOXD1,FOXC2,GPC3,FOXA1,TNC,IHH,CXCR2,CXCL10,SHH,SOX9,TBX2,TBX3,HNF1B,TGFB2,TNF,WNT6,WNT11,PAX8,FOXH1,NOG,NTN1,HAND2,SOSTDC1,CLIC4,KLHL3,GREM1,ADAMTS12,CTHRC1,PRICKLE1,GDF7</t>
  </si>
  <si>
    <t>GO:0072001</t>
  </si>
  <si>
    <t>renal system development</t>
  </si>
  <si>
    <t>30/293</t>
  </si>
  <si>
    <t>793,2018,2200,2247,2297,2302,2303,2719,3248,3579,4091,4318,6469,6662,6928,7042,7380,7475,7481,7849,8710,9241,10272,23213,26249,26585,28999,51301,55959,255738</t>
  </si>
  <si>
    <t>CALB1,EMX2,FBN1,FGF2,FOXD1,FOXJ1,FOXC2,GPC3,HPGD,CXCR2,SMAD6,MMP9,SHH,SOX9,HNF1B,TGFB2,UPK3A,WNT6,WNT11,PAX8,SERPINB7,NOG,FSTL3,SULF1,KLHL3,GREM1,KLF15,GCNT4,SULF2,PCSK9</t>
  </si>
  <si>
    <t>GO:0001822</t>
  </si>
  <si>
    <t>kidney development</t>
  </si>
  <si>
    <t>29/284</t>
  </si>
  <si>
    <t>793,2200,2247,2297,2302,2303,2719,3248,3579,4091,4318,6469,6662,6928,7042,7380,7475,7481,7849,8710,9241,10272,23213,26249,26585,28999,51301,55959,255738</t>
  </si>
  <si>
    <t>CALB1,FBN1,FGF2,FOXD1,FOXJ1,FOXC2,GPC3,HPGD,CXCR2,SMAD6,MMP9,SHH,SOX9,HNF1B,TGFB2,UPK3A,WNT6,WNT11,PAX8,SERPINB7,NOG,FSTL3,SULF1,KLHL3,GREM1,KLF15,GCNT4,SULF2,PCSK9</t>
  </si>
  <si>
    <t>GO:0048754</t>
  </si>
  <si>
    <t>branching morphogenesis of an epithelial tube</t>
  </si>
  <si>
    <t>20/155</t>
  </si>
  <si>
    <t>374,1435,2247,2297,2303,2719,3169,3371,3549,6469,6662,6926,6928,7124,7475,7849,9241,25932,26585,151449</t>
  </si>
  <si>
    <t>AREG,CSF1,FGF2,FOXD1,FOXC2,GPC3,FOXA1,TNC,IHH,SHH,SOX9,TBX3,HNF1B,TNF,WNT6,PAX8,NOG,CLIC4,GREM1,GDF7</t>
  </si>
  <si>
    <t>GO:0072006</t>
  </si>
  <si>
    <t>nephron development</t>
  </si>
  <si>
    <t>19/144</t>
  </si>
  <si>
    <t>793,2247,2297,2302,2303,2719,6469,6662,6928,7475,7481,7849,8710,9241,23213,26249,26585,28999,55959</t>
  </si>
  <si>
    <t>CALB1,FGF2,FOXD1,FOXJ1,FOXC2,GPC3,SHH,SOX9,HNF1B,WNT6,WNT11,PAX8,SERPINB7,NOG,SULF1,KLHL3,GREM1,KLF15,SULF2</t>
  </si>
  <si>
    <t>GO:0060993</t>
  </si>
  <si>
    <t>kidney morphogenesis</t>
  </si>
  <si>
    <t>15/95</t>
  </si>
  <si>
    <t>793,2247,2297,2302,2719,6469,6662,6928,7475,7481,7849,9241,26249,26585,51301</t>
  </si>
  <si>
    <t>CALB1,FGF2,FOXD1,FOXJ1,GPC3,SHH,SOX9,HNF1B,WNT6,WNT11,PAX8,NOG,KLHL3,GREM1,GCNT4</t>
  </si>
  <si>
    <t>GO:0072009</t>
  </si>
  <si>
    <t>nephron epithelium development</t>
  </si>
  <si>
    <t>16/110</t>
  </si>
  <si>
    <t>793,2247,2297,2302,2303,2719,6469,6662,6928,7475,7481,7849,9241,26249,26585,28999</t>
  </si>
  <si>
    <t>CALB1,FGF2,FOXD1,FOXJ1,FOXC2,GPC3,SHH,SOX9,HNF1B,WNT6,WNT11,PAX8,NOG,KLHL3,GREM1,KLF15</t>
  </si>
  <si>
    <t>GO:0001657</t>
  </si>
  <si>
    <t>ureteric bud development</t>
  </si>
  <si>
    <t>15/98</t>
  </si>
  <si>
    <t>793,2247,2297,2302,2303,2719,4091,6469,6662,6928,7475,7481,7849,9241,26585</t>
  </si>
  <si>
    <t>CALB1,FGF2,FOXD1,FOXJ1,FOXC2,GPC3,SMAD6,SHH,SOX9,HNF1B,WNT6,WNT11,PAX8,NOG,GREM1</t>
  </si>
  <si>
    <t>GO:0072163</t>
  </si>
  <si>
    <t>mesonephric epithelium development</t>
  </si>
  <si>
    <t>15/99</t>
  </si>
  <si>
    <t>GO:0072164</t>
  </si>
  <si>
    <t>mesonephric tubule development</t>
  </si>
  <si>
    <t>GO:1905330</t>
  </si>
  <si>
    <t>regulation of morphogenesis of an epithelium</t>
  </si>
  <si>
    <t>21/181</t>
  </si>
  <si>
    <t>2252,2719,3082,3627,4920,5698,6469,6662,6909,6928,7124,7481,7849,9241,10082,23213,26585,81792,84870,115908,144165</t>
  </si>
  <si>
    <t>FGF7,GPC3,HGF,CXCL10,ROR2,PSMB9,SHH,SOX9,TBX2,HNF1B,TNF,WNT11,PAX8,NOG,GPC6,SULF1,GREM1,ADAMTS12,RSPO3,CTHRC1,PRICKLE1</t>
  </si>
  <si>
    <t>GO:0072073</t>
  </si>
  <si>
    <t>kidney epithelium development</t>
  </si>
  <si>
    <t>18/142</t>
  </si>
  <si>
    <t>793,2247,2297,2302,2303,2719,3579,4091,6469,6662,6928,7475,7481,7849,9241,26249,26585,28999</t>
  </si>
  <si>
    <t>CALB1,FGF2,FOXD1,FOXJ1,FOXC2,GPC3,CXCR2,SMAD6,SHH,SOX9,HNF1B,WNT6,WNT11,PAX8,NOG,KLHL3,GREM1,KLF15</t>
  </si>
  <si>
    <t>GO:0001823</t>
  </si>
  <si>
    <t>mesonephros development</t>
  </si>
  <si>
    <t>15/103</t>
  </si>
  <si>
    <t>GO:0072078</t>
  </si>
  <si>
    <t>nephron tubule morphogenesis</t>
  </si>
  <si>
    <t>12/73</t>
  </si>
  <si>
    <t>2247,2297,2719,6469,6662,6928,7475,7481,7849,9241,26249,26585</t>
  </si>
  <si>
    <t>FGF2,FOXD1,GPC3,SHH,SOX9,HNF1B,WNT6,WNT11,PAX8,NOG,KLHL3,GREM1</t>
  </si>
  <si>
    <t>GO:0072088</t>
  </si>
  <si>
    <t>nephron epithelium morphogenesis</t>
  </si>
  <si>
    <t>12/75</t>
  </si>
  <si>
    <t>GO:0060675</t>
  </si>
  <si>
    <t>ureteric bud morphogenesis</t>
  </si>
  <si>
    <t>11/65</t>
  </si>
  <si>
    <t>2247,2297,2719,6469,6662,6928,7475,7481,7849,9241,26585</t>
  </si>
  <si>
    <t>FGF2,FOXD1,GPC3,SHH,SOX9,HNF1B,WNT6,WNT11,PAX8,NOG,GREM1</t>
  </si>
  <si>
    <t>GO:0061333</t>
  </si>
  <si>
    <t>renal tubule morphogenesis</t>
  </si>
  <si>
    <t>12/77</t>
  </si>
  <si>
    <t>GO:0072028</t>
  </si>
  <si>
    <t>nephron morphogenesis</t>
  </si>
  <si>
    <t>GO:0072171</t>
  </si>
  <si>
    <t>mesonephric tubule morphogenesis</t>
  </si>
  <si>
    <t>11/66</t>
  </si>
  <si>
    <t>GO:0072079</t>
  </si>
  <si>
    <t>nephron tubule formation</t>
  </si>
  <si>
    <t>6/18</t>
  </si>
  <si>
    <t>6662,6928,7475,7849,9241,26585</t>
  </si>
  <si>
    <t>SOX9,HNF1B,WNT6,PAX8,NOG,GREM1</t>
  </si>
  <si>
    <t>GO:0060688</t>
  </si>
  <si>
    <t>regulation of morphogenesis of a branching structure</t>
  </si>
  <si>
    <t>10/56</t>
  </si>
  <si>
    <t>2252,3082,6469,6662,6928,7124,7849,9241,23213,26585</t>
  </si>
  <si>
    <t>FGF7,HGF,SHH,SOX9,HNF1B,TNF,PAX8,NOG,SULF1,GREM1</t>
  </si>
  <si>
    <t>GO:0072080</t>
  </si>
  <si>
    <t>nephron tubule development</t>
  </si>
  <si>
    <t>13/93</t>
  </si>
  <si>
    <t>793,2247,2297,2719,6469,6662,6928,7475,7481,7849,9241,26249,26585</t>
  </si>
  <si>
    <t>CALB1,FGF2,FOXD1,GPC3,SHH,SOX9,HNF1B,WNT6,WNT11,PAX8,NOG,KLHL3,GREM1</t>
  </si>
  <si>
    <t>GO:0061326</t>
  </si>
  <si>
    <t>renal tubule development</t>
  </si>
  <si>
    <t>13/95</t>
  </si>
  <si>
    <t>GO:0001658</t>
  </si>
  <si>
    <t>branching involved in ureteric bud morphogenesis</t>
  </si>
  <si>
    <t>10/59</t>
  </si>
  <si>
    <t>2247,2297,2719,6469,6662,6928,7475,7849,9241,26585</t>
  </si>
  <si>
    <t>FGF2,FOXD1,GPC3,SHH,SOX9,HNF1B,WNT6,PAX8,NOG,GREM1</t>
  </si>
  <si>
    <t>GO:0110110</t>
  </si>
  <si>
    <t>positive regulation of animal organ morphogenesis</t>
  </si>
  <si>
    <t>12/85</t>
  </si>
  <si>
    <t>1435,2252,4804,6662,7042,7475,7481,7849,9241,9464,26585,401138</t>
  </si>
  <si>
    <t>CSF1,FGF7,NGFR,SOX9,TGFB2,WNT6,WNT11,PAX8,NOG,HAND2,GREM1,AMTN</t>
  </si>
  <si>
    <t>GO:0001656</t>
  </si>
  <si>
    <t>metanephros development</t>
  </si>
  <si>
    <t>12/91</t>
  </si>
  <si>
    <t>793,2200,2297,2302,2303,2719,3579,6469,6662,6928,7849,26585</t>
  </si>
  <si>
    <t>CALB1,FBN1,FOXD1,FOXJ1,FOXC2,GPC3,CXCR2,SHH,SOX9,HNF1B,PAX8,GREM1</t>
  </si>
  <si>
    <t>GO:0090183</t>
  </si>
  <si>
    <t>regulation of kidney development</t>
  </si>
  <si>
    <t>9/56</t>
  </si>
  <si>
    <t>2297,4318,6469,6662,6928,7849,8710,9241,26585</t>
  </si>
  <si>
    <t>FOXD1,MMP9,SHH,SOX9,HNF1B,PAX8,SERPINB7,NOG,GREM1</t>
  </si>
  <si>
    <t>GO:2001054</t>
  </si>
  <si>
    <t>negative regulation of mesenchymal cell apoptotic process</t>
  </si>
  <si>
    <t>4/10</t>
  </si>
  <si>
    <t>6469,6662,6928,7849</t>
  </si>
  <si>
    <t>SHH,SOX9,HNF1B,PAX8</t>
  </si>
  <si>
    <t>GO:0060602</t>
  </si>
  <si>
    <t>branch elongation of an epithelium</t>
  </si>
  <si>
    <t>5/19</t>
  </si>
  <si>
    <t>374,3371,6469,6662,6928</t>
  </si>
  <si>
    <t>AREG,TNC,SHH,SOX9,HNF1B</t>
  </si>
  <si>
    <t>GO:0090184</t>
  </si>
  <si>
    <t>positive regulation of kidney development</t>
  </si>
  <si>
    <t>7/40</t>
  </si>
  <si>
    <t>2297,6469,6662,7849,8710,9241,26585</t>
  </si>
  <si>
    <t>FOXD1,SHH,SOX9,PAX8,SERPINB7,NOG,GREM1</t>
  </si>
  <si>
    <t>GO:0003401</t>
  </si>
  <si>
    <t>axis elongation</t>
  </si>
  <si>
    <t>6/30</t>
  </si>
  <si>
    <t>374,3371,6469,6662,6928,7481</t>
  </si>
  <si>
    <t>AREG,TNC,SHH,SOX9,HNF1B,WNT11</t>
  </si>
  <si>
    <t>GO:2001053</t>
  </si>
  <si>
    <t>regulation of mesenchymal cell apoptotic process</t>
  </si>
  <si>
    <t>4/12</t>
  </si>
  <si>
    <t>GO:0097152</t>
  </si>
  <si>
    <t>mesenchymal cell apoptotic process</t>
  </si>
  <si>
    <t>4/13</t>
  </si>
  <si>
    <t>GO:0090189</t>
  </si>
  <si>
    <t>regulation of branching involved in ureteric bud morphogenesis</t>
  </si>
  <si>
    <t>5/22</t>
  </si>
  <si>
    <t>6662,6928,7849,9241,26585</t>
  </si>
  <si>
    <t>SOX9,HNF1B,PAX8,NOG,GREM1</t>
  </si>
  <si>
    <t>GO:0061217</t>
  </si>
  <si>
    <t>regulation of mesonephros development</t>
  </si>
  <si>
    <t>5/25</t>
  </si>
  <si>
    <t>GO:0090185</t>
  </si>
  <si>
    <t>negative regulation of kidney development</t>
  </si>
  <si>
    <t>4/17</t>
  </si>
  <si>
    <t>4318,6469,6928,7849</t>
  </si>
  <si>
    <t>MMP9,SHH,HNF1B,PAX8</t>
  </si>
  <si>
    <t>GO:0072172</t>
  </si>
  <si>
    <t>mesonephric tubule formation</t>
  </si>
  <si>
    <t>3/9</t>
  </si>
  <si>
    <t>6928,9241,26585</t>
  </si>
  <si>
    <t>HNF1B,NOG,GREM1</t>
  </si>
  <si>
    <t>GO:0090190</t>
  </si>
  <si>
    <t>positive regulation of branching involved in ureteric bud morphogenesis</t>
  </si>
  <si>
    <t>4/18</t>
  </si>
  <si>
    <t>6662,7849,9241,26585</t>
  </si>
  <si>
    <t>SOX9,PAX8,NOG,GREM1</t>
  </si>
  <si>
    <t>GO:0035148</t>
  </si>
  <si>
    <t>tube formation</t>
  </si>
  <si>
    <t>13/150</t>
  </si>
  <si>
    <t>6469,6662,6928,7042,7052,7475,7849,9241,26585,84913,115908,144165,151449</t>
  </si>
  <si>
    <t>SHH,SOX9,HNF1B,TGFB2,TGM2,WNT6,PAX8,NOG,GREM1,ATOH8,CTHRC1,PRICKLE1,GDF7</t>
  </si>
  <si>
    <t>GO:0016331</t>
  </si>
  <si>
    <t>morphogenesis of embryonic epithelium</t>
  </si>
  <si>
    <t>13/151</t>
  </si>
  <si>
    <t>6469,6662,6928,7042,7424,7475,7849,9241,23213,26585,115908,144165,151449</t>
  </si>
  <si>
    <t>SHH,SOX9,HNF1B,TGFB2,VEGFC,WNT6,PAX8,NOG,SULF1,GREM1,CTHRC1,PRICKLE1,GDF7</t>
  </si>
  <si>
    <t>GO:0030878</t>
  </si>
  <si>
    <t>thyroid gland development</t>
  </si>
  <si>
    <t>4/21</t>
  </si>
  <si>
    <t>2304,3213,6469,7849</t>
  </si>
  <si>
    <t>FOXE1,HOXB3,SHH,PAX8</t>
  </si>
  <si>
    <t>GO:0061213</t>
  </si>
  <si>
    <t>positive regulation of mesonephros development</t>
  </si>
  <si>
    <t>9_Summary</t>
  </si>
  <si>
    <t>GO:0002573</t>
  </si>
  <si>
    <t>myeloid leukocyte differentiation</t>
  </si>
  <si>
    <t>42/211</t>
  </si>
  <si>
    <t>302,632,714,1021,1435,1436,1437,1440,2200,2207,2624,2719,3123,3458,3600,3624,4318,4495,4920,5153,6348,6688,7124,7305,8111,8840,10202,10272,10537,10859,11006,11025,54209,54997,55509,56975,116071,126014,130733,133308,135228,284266,87,3218,3589,4015,8367,10398,23601,26013,85477,121504,440712,653604,301,2302,3549,3902,6469,114771</t>
  </si>
  <si>
    <t>ANXA2,BGLAP,C1QC,CDK6,CSF1,CSF1R,CSF2,CSF3,FBN1,FCER1G,GATA2,GPC3,HLA-DRB1,IFNG,IL15,INHBA,MMP9,MT1G,ROR2,PDE1B,CCL3,SPI1,TNF,TYROBP,GPR68,CCN4,DHRS2,FSTL3,UBD,LILRB1,LILRB4,LILRB3,TREM2,TESC,BATF3,FAM20C,BATF2,OSCAR,TMEM178A,SLC9B2,CD109,SIGLEC15,ACTN1,HOXB8,IL11,LOX,H4C5,MYL9,CLEC5A,L3MBTL1,SCIN,H4-16,RHEX,H3C13,ANXA1,FOXJ1,IHH,LAG3,SHH,PGLYRP3</t>
  </si>
  <si>
    <t>9_Member</t>
  </si>
  <si>
    <t>302,632,714,1021,1435,1436,1437,1440,2200,2207,2624,2719,3123,3458,3600,3624,4318,4495,4920,5153,6348,6688,7124,7305,8111,8840,10202,10272,10537,10859,11006,11025,54209,54997,55509,56975,116071,126014,130733,133308,135228,284266</t>
  </si>
  <si>
    <t>ANXA2,BGLAP,C1QC,CDK6,CSF1,CSF1R,CSF2,CSF3,FBN1,FCER1G,GATA2,GPC3,HLA-DRB1,IFNG,IL15,INHBA,MMP9,MT1G,ROR2,PDE1B,CCL3,SPI1,TNF,TYROBP,GPR68,CCN4,DHRS2,FSTL3,UBD,LILRB1,LILRB4,LILRB3,TREM2,TESC,BATF3,FAM20C,BATF2,OSCAR,TMEM178A,SLC9B2,CD109,SIGLEC15</t>
  </si>
  <si>
    <t>GO:0030099</t>
  </si>
  <si>
    <t>myeloid cell differentiation</t>
  </si>
  <si>
    <t>54/433</t>
  </si>
  <si>
    <t>87,302,632,714,1021,1435,1436,1437,1440,2200,2207,2624,2719,3123,3218,3458,3589,3600,3624,4015,4318,4495,4920,5153,6348,6688,7124,7305,8111,8367,8840,10202,10272,10398,10537,10859,11006,11025,23601,26013,54209,54997,55509,56975,85477,116071,121504,126014,130733,133308,135228,284266,440712,653604</t>
  </si>
  <si>
    <t>ACTN1,ANXA2,BGLAP,C1QC,CDK6,CSF1,CSF1R,CSF2,CSF3,FBN1,FCER1G,GATA2,GPC3,HLA-DRB1,HOXB8,IFNG,IL11,IL15,INHBA,LOX,MMP9,MT1G,ROR2,PDE1B,CCL3,SPI1,TNF,TYROBP,GPR68,H4C5,CCN4,DHRS2,FSTL3,MYL9,UBD,LILRB1,LILRB4,LILRB3,CLEC5A,L3MBTL1,TREM2,TESC,BATF3,FAM20C,SCIN,BATF2,H4-16,OSCAR,TMEM178A,SLC9B2,CD109,SIGLEC15,RHEX,H3C13</t>
  </si>
  <si>
    <t>GO:0030316</t>
  </si>
  <si>
    <t>osteoclast differentiation</t>
  </si>
  <si>
    <t>24/98</t>
  </si>
  <si>
    <t>302,632,1435,1436,2200,2207,2719,3458,6348,7124,7305,8111,8840,10272,10859,11006,11025,54209,56975,126014,130733,133308,135228,284266</t>
  </si>
  <si>
    <t>ANXA2,BGLAP,CSF1,CSF1R,FBN1,FCER1G,GPC3,IFNG,CCL3,TNF,TYROBP,GPR68,CCN4,FSTL3,LILRB1,LILRB4,LILRB3,TREM2,FAM20C,OSCAR,TMEM178A,SLC9B2,CD109,SIGLEC15</t>
  </si>
  <si>
    <t>GO:0045637</t>
  </si>
  <si>
    <t>regulation of myeloid cell differentiation</t>
  </si>
  <si>
    <t>35/264</t>
  </si>
  <si>
    <t>632,714,1021,1435,1437,1440,2200,2624,3123,3218,3458,3624,4015,4920,6348,6688,7124,7305,8111,8367,10272,10398,10859,11006,11025,26013,54209,54997,85477,121504,130733,133308,284266,440712,653604</t>
  </si>
  <si>
    <t>BGLAP,C1QC,CDK6,CSF1,CSF2,CSF3,FBN1,GATA2,HLA-DRB1,HOXB8,IFNG,INHBA,LOX,ROR2,CCL3,SPI1,TNF,TYROBP,GPR68,H4C5,FSTL3,MYL9,LILRB1,LILRB4,LILRB3,L3MBTL1,TREM2,TESC,SCIN,H4-16,TMEM178A,SLC9B2,SIGLEC15,RHEX,H3C13</t>
  </si>
  <si>
    <t>GO:0002761</t>
  </si>
  <si>
    <t>regulation of myeloid leukocyte differentiation</t>
  </si>
  <si>
    <t>23/123</t>
  </si>
  <si>
    <t>632,714,1021,1435,2200,2624,3123,3458,3624,4920,6348,7124,7305,8111,10272,10859,11006,11025,54209,54997,130733,133308,284266</t>
  </si>
  <si>
    <t>BGLAP,C1QC,CDK6,CSF1,FBN1,GATA2,HLA-DRB1,IFNG,INHBA,ROR2,CCL3,TNF,TYROBP,GPR68,FSTL3,LILRB1,LILRB4,LILRB3,TREM2,TESC,TMEM178A,SLC9B2,SIGLEC15</t>
  </si>
  <si>
    <t>GO:0045670</t>
  </si>
  <si>
    <t>regulation of osteoclast differentiation</t>
  </si>
  <si>
    <t>16/67</t>
  </si>
  <si>
    <t>632,1435,2200,3458,6348,7124,7305,8111,10272,10859,11006,11025,54209,130733,133308,284266</t>
  </si>
  <si>
    <t>BGLAP,CSF1,FBN1,IFNG,CCL3,TNF,TYROBP,GPR68,FSTL3,LILRB1,LILRB4,LILRB3,TREM2,TMEM178A,SLC9B2,SIGLEC15</t>
  </si>
  <si>
    <t>GO:1902106</t>
  </si>
  <si>
    <t>negative regulation of leukocyte differentiation</t>
  </si>
  <si>
    <t>18/105</t>
  </si>
  <si>
    <t>301,714,1021,2200,2302,2624,3549,3624,3902,6348,6469,8111,10272,10859,11006,11025,114771,130733</t>
  </si>
  <si>
    <t>ANXA1,C1QC,CDK6,FBN1,FOXJ1,GATA2,IHH,INHBA,LAG3,CCL3,SHH,GPR68,FSTL3,LILRB1,LILRB4,LILRB3,PGLYRP3,TMEM178A</t>
  </si>
  <si>
    <t>GO:0002762</t>
  </si>
  <si>
    <t>negative regulation of myeloid leukocyte differentiation</t>
  </si>
  <si>
    <t>12/51</t>
  </si>
  <si>
    <t>714,1021,2200,2624,3624,6348,8111,10272,10859,11006,11025,130733</t>
  </si>
  <si>
    <t>C1QC,CDK6,FBN1,GATA2,INHBA,CCL3,GPR68,FSTL3,LILRB1,LILRB4,LILRB3,TMEM178A</t>
  </si>
  <si>
    <t>GO:1903707</t>
  </si>
  <si>
    <t>negative regulation of hemopoiesis</t>
  </si>
  <si>
    <t>21/158</t>
  </si>
  <si>
    <t>301,714,1021,2200,2302,2624,3218,3549,3624,3902,6348,6469,8111,8367,10272,10859,11006,11025,114771,121504,130733</t>
  </si>
  <si>
    <t>ANXA1,C1QC,CDK6,FBN1,FOXJ1,GATA2,HOXB8,IHH,INHBA,LAG3,CCL3,SHH,GPR68,H4C5,FSTL3,LILRB1,LILRB4,LILRB3,PGLYRP3,H4-16,TMEM178A</t>
  </si>
  <si>
    <t>GO:0045638</t>
  </si>
  <si>
    <t>negative regulation of myeloid cell differentiation</t>
  </si>
  <si>
    <t>714,1021,2200,2624,3218,3624,6348,8111,8367,10272,10859,11006,11025,121504,130733</t>
  </si>
  <si>
    <t>C1QC,CDK6,FBN1,GATA2,HOXB8,INHBA,CCL3,GPR68,H4C5,FSTL3,LILRB1,LILRB4,LILRB3,H4-16,TMEM178A</t>
  </si>
  <si>
    <t>GO:0045671</t>
  </si>
  <si>
    <t>negative regulation of osteoclast differentiation</t>
  </si>
  <si>
    <t>7/29</t>
  </si>
  <si>
    <t>2200,6348,10272,10859,11006,11025,130733</t>
  </si>
  <si>
    <t>FBN1,CCL3,FSTL3,LILRB1,LILRB4,LILRB3,TMEM178A</t>
  </si>
  <si>
    <t>10_Summary</t>
  </si>
  <si>
    <t>GO:0002237</t>
  </si>
  <si>
    <t>response to molecule of bacterial origin</t>
  </si>
  <si>
    <t>54/356</t>
  </si>
  <si>
    <t>356,558,721,929,942,1234,1437,1440,2326,2672,2706,2919,3055,3248,3383,3569,3595,3620,3627,4091,4283,4360,5473,6278,6279,6280,6348,6352,6372,6373,6374,7054,7096,7124,7431,9971,10288,10333,10804,10859,11009,26525,27063,29126,54209,54658,56300,64127,80380,84868,114548,140885,342979,440068,301,632,1066,1956,3169,3371,3600,3624,3673,3779,4246,4478,6662,7475,7481,8928,54762,54997,56937</t>
  </si>
  <si>
    <t>FASLG,AXL,C4B,CD14,CD86,CCR5,CSF2,CSF3,FMO1,GFI1,GJB2,CXCL1,HCK,HPGD,ICAM1,IL6,IL12RB2,IDO1,CXCL10,SMAD6,CXCL9,MRC1,PPBP,S100A7,S100A8,S100A9,CCL3,CCL5,CXCL6,CXCL11,CXCL5,TH,TLR1,TNF,VIM,NR1H4,LILRB2,TLR6,GJB6,LILRB1,IL24,IL36RN,ANKRD1,CD274,TREM2,UGT1A1,IL36G,NOD2,PDCD1LG2,HAVCR2,NLRP3,SIRPA,PALM3,CARD17,ANXA1,BGLAP,CES1,EGFR,FOXA1,TNC,IL15,INHBA,ITGA2,KCNMB1,SCGB2A1,MSN,SOX9,WNT6,WNT11,FOXH1,GRAMD1C,TESC,PMEPA1</t>
  </si>
  <si>
    <t>10_Member</t>
  </si>
  <si>
    <t>356,558,721,929,942,1234,1437,1440,2326,2672,2706,2919,3055,3248,3383,3569,3595,3620,3627,4091,4283,4360,5473,6278,6279,6280,6348,6352,6372,6373,6374,7054,7096,7124,7431,9971,10288,10333,10804,10859,11009,26525,27063,29126,54209,54658,56300,64127,80380,84868,114548,140885,342979,440068</t>
  </si>
  <si>
    <t>FASLG,AXL,C4B,CD14,CD86,CCR5,CSF2,CSF3,FMO1,GFI1,GJB2,CXCL1,HCK,HPGD,ICAM1,IL6,IL12RB2,IDO1,CXCL10,SMAD6,CXCL9,MRC1,PPBP,S100A7,S100A8,S100A9,CCL3,CCL5,CXCL6,CXCL11,CXCL5,TH,TLR1,TNF,VIM,NR1H4,LILRB2,TLR6,GJB6,LILRB1,IL24,IL36RN,ANKRD1,CD274,TREM2,UGT1A1,IL36G,NOD2,PDCD1LG2,HAVCR2,NLRP3,SIRPA,PALM3,CARD17</t>
  </si>
  <si>
    <t>GO:0032496</t>
  </si>
  <si>
    <t>response to lipopolysaccharide</t>
  </si>
  <si>
    <t>51/334</t>
  </si>
  <si>
    <t>356,558,929,942,1234,1437,1440,2326,2672,2706,2919,3055,3248,3383,3569,3595,3620,3627,4091,4283,4360,5473,6278,6279,6280,6348,6352,6372,6373,6374,7054,7124,7431,9971,10288,10804,10859,11009,26525,27063,29126,54209,54658,56300,64127,80380,84868,114548,140885,342979,440068</t>
  </si>
  <si>
    <t>FASLG,AXL,CD14,CD86,CCR5,CSF2,CSF3,FMO1,GFI1,GJB2,CXCL1,HCK,HPGD,ICAM1,IL6,IL12RB2,IDO1,CXCL10,SMAD6,CXCL9,MRC1,PPBP,S100A7,S100A8,S100A9,CCL3,CCL5,CXCL6,CXCL11,CXCL5,TH,TNF,VIM,NR1H4,LILRB2,GJB6,LILRB1,IL24,IL36RN,ANKRD1,CD274,TREM2,UGT1A1,IL36G,NOD2,PDCD1LG2,HAVCR2,NLRP3,SIRPA,PALM3,CARD17</t>
  </si>
  <si>
    <t>GO:0071219</t>
  </si>
  <si>
    <t>cellular response to molecule of bacterial origin</t>
  </si>
  <si>
    <t>39/222</t>
  </si>
  <si>
    <t>558,929,942,1234,1437,1440,2672,2919,3055,3383,3569,3627,4283,4360,5473,6348,6352,6372,6373,6374,7096,7124,7431,9971,10288,10333,10859,11009,26525,27063,29126,54209,56300,64127,80380,84868,114548,140885,440068</t>
  </si>
  <si>
    <t>AXL,CD14,CD86,CCR5,CSF2,CSF3,GFI1,CXCL1,HCK,ICAM1,IL6,CXCL10,CXCL9,MRC1,PPBP,CCL3,CCL5,CXCL6,CXCL11,CXCL5,TLR1,TNF,VIM,NR1H4,LILRB2,TLR6,LILRB1,IL24,IL36RN,ANKRD1,CD274,TREM2,IL36G,NOD2,PDCD1LG2,HAVCR2,NLRP3,SIRPA,CARD17</t>
  </si>
  <si>
    <t>GO:0071222</t>
  </si>
  <si>
    <t>cellular response to lipopolysaccharide</t>
  </si>
  <si>
    <t>36/208</t>
  </si>
  <si>
    <t>558,929,942,1234,1437,1440,2672,2919,3055,3383,3569,3627,4283,4360,5473,6348,6352,6372,6373,6374,7124,7431,9971,10288,10859,11009,26525,27063,29126,56300,64127,80380,84868,114548,140885,440068</t>
  </si>
  <si>
    <t>AXL,CD14,CD86,CCR5,CSF2,CSF3,GFI1,CXCL1,HCK,ICAM1,IL6,CXCL10,CXCL9,MRC1,PPBP,CCL3,CCL5,CXCL6,CXCL11,CXCL5,TNF,VIM,NR1H4,LILRB2,LILRB1,IL24,IL36RN,ANKRD1,CD274,IL36G,NOD2,PDCD1LG2,HAVCR2,NLRP3,SIRPA,CARD17</t>
  </si>
  <si>
    <t>GO:0071216</t>
  </si>
  <si>
    <t>cellular response to biotic stimulus</t>
  </si>
  <si>
    <t>39/246</t>
  </si>
  <si>
    <t>GO:0071396</t>
  </si>
  <si>
    <t>cellular response to lipid</t>
  </si>
  <si>
    <t>57/590</t>
  </si>
  <si>
    <t>301,558,632,929,942,1066,1234,1437,1440,1956,2672,2706,2919,3055,3169,3371,3383,3569,3600,3624,3627,3673,3779,4246,4283,4360,4478,5473,6348,6352,6372,6373,6374,6662,7124,7431,7475,7481,8928,9971,10288,10859,11009,26525,27063,29126,54658,54762,54997,56300,56937,64127,80380,84868,114548,140885,440068</t>
  </si>
  <si>
    <t>ANXA1,AXL,BGLAP,CD14,CD86,CES1,CCR5,CSF2,CSF3,EGFR,GFI1,GJB2,CXCL1,HCK,FOXA1,TNC,ICAM1,IL6,IL15,INHBA,CXCL10,ITGA2,KCNMB1,SCGB2A1,CXCL9,MRC1,MSN,PPBP,CCL3,CCL5,CXCL6,CXCL11,CXCL5,SOX9,TNF,VIM,WNT6,WNT11,FOXH1,NR1H4,LILRB2,LILRB1,IL24,IL36RN,ANKRD1,CD274,UGT1A1,GRAMD1C,TESC,IL36G,PMEPA1,NOD2,PDCD1LG2,HAVCR2,NLRP3,SIRPA,CARD17</t>
  </si>
  <si>
    <t>11_Summary</t>
  </si>
  <si>
    <t>GO:0009611</t>
  </si>
  <si>
    <t>response to wounding</t>
  </si>
  <si>
    <t>79/708</t>
  </si>
  <si>
    <t>87,199,240,301,302,348,558,710,857,960,1001,1289,1311,1832,1839,1956,2069,2152,2162,2191,2207,2247,2252,2303,2316,2335,2596,2621,2624,2696,3084,3371,3569,3624,3673,3678,3690,3848,3853,3956,4015,4638,5023,5055,5265,5328,5329,5460,5653,6279,6288,6442,6469,7042,7043,7103,7124,7294,7305,7980,8840,9241,10398,10630,10631,11009,11202,23098,23162,30846,55959,56963,89790,113146,131566,135228,645027,653604,729230,222537,113,134,2810,3868,5021,7498,26154,66002,6281</t>
  </si>
  <si>
    <t>ACTN1,AIF1,ALOX5,ANXA1,ANXA2,APOE,AXL,SERPING1,CAV1,CD44,CDH3,COL5A1,COMP,DSP,HBEGF,EGFR,EREG,F3,F13A1,FAP,FCER1G,FGF2,FGF7,FOXC2,FLNA,FN1,GAP43,GAS6,GATA2,GIPR,NRG1,TNC,IL6,INHBA,ITGA2,ITGA5,ITGB3,KRT1,KRT6A,LGALS1,LOX,MYLK,P2RX1,SERPINB2,SERPINA1,PLAU,PLAUR,POU5F1,KLK6,S100A8,SAA1,SGCA,SHH,TGFB2,TGFB3,TSPAN8,TNF,TXK,TYROBP,TFPI2,CCN4,NOG,MYL9,PDPN,POSTN,IL24,KLK8,SARM1,MAPK8IP3,EHD2,SULF2,RGMA,SIGLEC10,AHNAK2,DCBLD2,CD109,EVPLL,H3C13,CCR2,HS3ST5,ADCY7,ADORA1,SFN,KRT16,OXTR,XDH,ABCA12,CYP4F12,S100A10</t>
  </si>
  <si>
    <t>11_Member</t>
  </si>
  <si>
    <t>87,199,240,301,302,348,558,710,857,960,1001,1289,1311,1832,1839,1956,2069,2152,2162,2191,2207,2247,2252,2303,2316,2335,2596,2621,2624,2696,3084,3371,3569,3624,3673,3678,3690,3848,3853,3956,4015,4638,5023,5055,5265,5328,5329,5460,5653,6279,6288,6442,6469,7042,7043,7103,7124,7294,7305,7980,8840,9241,10398,10630,10631,11009,11202,23098,23162,30846,55959,56963,89790,113146,131566,135228,645027,653604,729230</t>
  </si>
  <si>
    <t>ACTN1,AIF1,ALOX5,ANXA1,ANXA2,APOE,AXL,SERPING1,CAV1,CD44,CDH3,COL5A1,COMP,DSP,HBEGF,EGFR,EREG,F3,F13A1,FAP,FCER1G,FGF2,FGF7,FOXC2,FLNA,FN1,GAP43,GAS6,GATA2,GIPR,NRG1,TNC,IL6,INHBA,ITGA2,ITGA5,ITGB3,KRT1,KRT6A,LGALS1,LOX,MYLK,P2RX1,SERPINB2,SERPINA1,PLAU,PLAUR,POU5F1,KLK6,S100A8,SAA1,SGCA,SHH,TGFB2,TGFB3,TSPAN8,TNF,TXK,TYROBP,TFPI2,CCN4,NOG,MYL9,PDPN,POSTN,IL24,KLK8,SARM1,MAPK8IP3,EHD2,SULF2,RGMA,SIGLEC10,AHNAK2,DCBLD2,CD109,EVPLL,H3C13,CCR2</t>
  </si>
  <si>
    <t>GO:0042060</t>
  </si>
  <si>
    <t>wound healing</t>
  </si>
  <si>
    <t>65/593</t>
  </si>
  <si>
    <t>87,240,301,302,348,558,710,857,960,1001,1289,1311,1832,1839,1956,2069,2152,2162,2191,2207,2247,2303,2316,2335,2596,2621,2624,3084,3371,3569,3673,3678,3690,3848,3853,4015,4638,5023,5055,5265,5328,5329,5653,6279,6288,6442,6469,7042,7043,7103,7124,7294,7980,8840,9241,10398,10630,10631,11009,30846,113146,131566,135228,645027,653604</t>
  </si>
  <si>
    <t>ACTN1,ALOX5,ANXA1,ANXA2,APOE,AXL,SERPING1,CAV1,CD44,CDH3,COL5A1,COMP,DSP,HBEGF,EGFR,EREG,F3,F13A1,FAP,FCER1G,FGF2,FOXC2,FLNA,FN1,GAP43,GAS6,GATA2,NRG1,TNC,IL6,ITGA2,ITGA5,ITGB3,KRT1,KRT6A,LOX,MYLK,P2RX1,SERPINB2,SERPINA1,PLAU,PLAUR,KLK6,S100A8,SAA1,SGCA,SHH,TGFB2,TGFB3,TSPAN8,TNF,TXK,TFPI2,CCN4,NOG,MYL9,PDPN,POSTN,IL24,EHD2,AHNAK2,DCBLD2,CD109,EVPLL,H3C13</t>
  </si>
  <si>
    <t>GO:1903034</t>
  </si>
  <si>
    <t>regulation of response to wounding</t>
  </si>
  <si>
    <t>26/197</t>
  </si>
  <si>
    <t>240,301,302,348,710,857,1839,2152,2191,2207,2247,2303,3848,4638,5055,5328,5329,7103,7124,7294,8840,10630,11202,56963,89790,135228</t>
  </si>
  <si>
    <t>ALOX5,ANXA1,ANXA2,APOE,SERPING1,CAV1,HBEGF,F3,FAP,FCER1G,FGF2,FOXC2,KRT1,MYLK,SERPINB2,PLAU,PLAUR,TSPAN8,TNF,TXK,CCN4,PDPN,KLK8,RGMA,SIGLEC10,CD109</t>
  </si>
  <si>
    <t>GO:0061041</t>
  </si>
  <si>
    <t>regulation of wound healing</t>
  </si>
  <si>
    <t>23/165</t>
  </si>
  <si>
    <t>240,301,302,348,710,857,1839,2152,2191,2207,2247,2303,3848,4638,5055,5328,5329,7103,7124,7294,8840,10630,135228</t>
  </si>
  <si>
    <t>ALOX5,ANXA1,ANXA2,APOE,SERPING1,CAV1,HBEGF,F3,FAP,FCER1G,FGF2,FOXC2,KRT1,MYLK,SERPINB2,PLAU,PLAUR,TSPAN8,TNF,TXK,CCN4,PDPN,CD109</t>
  </si>
  <si>
    <t>GO:1900046</t>
  </si>
  <si>
    <t>regulation of hemostasis</t>
  </si>
  <si>
    <t>15/83</t>
  </si>
  <si>
    <t>302,348,710,857,1311,2152,2191,2207,3848,5055,5328,5329,7103,7294,10630</t>
  </si>
  <si>
    <t>ANXA2,APOE,SERPING1,CAV1,COMP,F3,FAP,FCER1G,KRT1,SERPINB2,PLAU,PLAUR,TSPAN8,TXK,PDPN</t>
  </si>
  <si>
    <t>GO:0050817</t>
  </si>
  <si>
    <t>coagulation</t>
  </si>
  <si>
    <t>34/350</t>
  </si>
  <si>
    <t>87,302,348,558,710,857,1311,2152,2162,2191,2207,2316,2335,2621,2624,3569,3673,3690,3848,5023,5055,5265,5328,5329,6288,6469,7103,7294,7980,10398,10630,30846,222537,653604</t>
  </si>
  <si>
    <t>ACTN1,ANXA2,APOE,AXL,SERPING1,CAV1,COMP,F3,F13A1,FAP,FCER1G,FLNA,FN1,GAS6,GATA2,IL6,ITGA2,ITGB3,KRT1,P2RX1,SERPINB2,SERPINA1,PLAU,PLAUR,SAA1,SHH,TSPAN8,TXK,TFPI2,MYL9,PDPN,EHD2,HS3ST5,H3C13</t>
  </si>
  <si>
    <t>GO:1903035</t>
  </si>
  <si>
    <t>negative regulation of response to wounding</t>
  </si>
  <si>
    <t>16/96</t>
  </si>
  <si>
    <t>240,302,348,710,2191,2247,3848,5055,5328,5329,7103,7124,11202,56963,89790,135228</t>
  </si>
  <si>
    <t>ALOX5,ANXA2,APOE,SERPING1,FAP,FGF2,KRT1,SERPINB2,PLAU,PLAUR,TSPAN8,TNF,KLK8,RGMA,SIGLEC10,CD109</t>
  </si>
  <si>
    <t>GO:0007596</t>
  </si>
  <si>
    <t>blood coagulation</t>
  </si>
  <si>
    <t>33/344</t>
  </si>
  <si>
    <t>87,302,348,558,710,857,1311,2152,2162,2191,2207,2316,2335,2621,2624,3569,3673,3690,3848,5023,5055,5265,5328,5329,6288,6469,7103,7294,7980,10398,10630,30846,653604</t>
  </si>
  <si>
    <t>ACTN1,ANXA2,APOE,AXL,SERPING1,CAV1,COMP,F3,F13A1,FAP,FCER1G,FLNA,FN1,GAS6,GATA2,IL6,ITGA2,ITGB3,KRT1,P2RX1,SERPINB2,SERPINA1,PLAU,PLAUR,SAA1,SHH,TSPAN8,TXK,TFPI2,MYL9,PDPN,EHD2,H3C13</t>
  </si>
  <si>
    <t>GO:0050818</t>
  </si>
  <si>
    <t>regulation of coagulation</t>
  </si>
  <si>
    <t>15/88</t>
  </si>
  <si>
    <t>302,348,710,857,2152,2191,2207,3848,5055,5328,5329,7103,7294,10630,222537</t>
  </si>
  <si>
    <t>ANXA2,APOE,SERPING1,CAV1,F3,FAP,FCER1G,KRT1,SERPINB2,PLAU,PLAUR,TSPAN8,TXK,PDPN,HS3ST5</t>
  </si>
  <si>
    <t>GO:0007599</t>
  </si>
  <si>
    <t>hemostasis</t>
  </si>
  <si>
    <t>33/349</t>
  </si>
  <si>
    <t>GO:0030193</t>
  </si>
  <si>
    <t>regulation of blood coagulation</t>
  </si>
  <si>
    <t>14/82</t>
  </si>
  <si>
    <t>302,348,710,857,2152,2191,2207,3848,5055,5328,5329,7103,7294,10630</t>
  </si>
  <si>
    <t>ANXA2,APOE,SERPING1,CAV1,F3,FAP,FCER1G,KRT1,SERPINB2,PLAU,PLAUR,TSPAN8,TXK,PDPN</t>
  </si>
  <si>
    <t>GO:0050878</t>
  </si>
  <si>
    <t>regulation of body fluid levels</t>
  </si>
  <si>
    <t>41/516</t>
  </si>
  <si>
    <t>87,113,134,302,348,558,710,857,1311,2152,2162,2191,2207,2316,2335,2621,2624,2810,3569,3673,3690,3848,3868,5021,5023,5055,5265,5328,5329,6288,6469,7103,7294,7498,7980,10398,10630,26154,30846,66002,653604</t>
  </si>
  <si>
    <t>ACTN1,ADCY7,ADORA1,ANXA2,APOE,AXL,SERPING1,CAV1,COMP,F3,F13A1,FAP,FCER1G,FLNA,FN1,GAS6,GATA2,SFN,IL6,ITGA2,ITGB3,KRT1,KRT16,OXTR,P2RX1,SERPINB2,SERPINA1,PLAU,PLAUR,SAA1,SHH,TSPAN8,TXK,XDH,TFPI2,MYL9,PDPN,ABCA12,EHD2,CYP4F12,H3C13</t>
  </si>
  <si>
    <t>GO:0061045</t>
  </si>
  <si>
    <t>negative regulation of wound healing</t>
  </si>
  <si>
    <t>13/81</t>
  </si>
  <si>
    <t>240,302,348,710,2191,2247,3848,5055,5328,5329,7103,7124,135228</t>
  </si>
  <si>
    <t>ALOX5,ANXA2,APOE,SERPING1,FAP,FGF2,KRT1,SERPINB2,PLAU,PLAUR,TSPAN8,TNF,CD109</t>
  </si>
  <si>
    <t>GO:1900047</t>
  </si>
  <si>
    <t>negative regulation of hemostasis</t>
  </si>
  <si>
    <t>10/51</t>
  </si>
  <si>
    <t>302,348,710,1311,2191,3848,5055,5328,5329,7103</t>
  </si>
  <si>
    <t>ANXA2,APOE,SERPING1,COMP,FAP,KRT1,SERPINB2,PLAU,PLAUR,TSPAN8</t>
  </si>
  <si>
    <t>GO:0050819</t>
  </si>
  <si>
    <t>negative regulation of coagulation</t>
  </si>
  <si>
    <t>10/55</t>
  </si>
  <si>
    <t>302,348,710,2191,3848,5055,5328,5329,7103,222537</t>
  </si>
  <si>
    <t>ANXA2,APOE,SERPING1,FAP,KRT1,SERPINB2,PLAU,PLAUR,TSPAN8,HS3ST5</t>
  </si>
  <si>
    <t>GO:0042730</t>
  </si>
  <si>
    <t>fibrinolysis</t>
  </si>
  <si>
    <t>7/26</t>
  </si>
  <si>
    <t>302,710,2191,3848,5055,5328,5329</t>
  </si>
  <si>
    <t>ANXA2,SERPING1,FAP,KRT1,SERPINB2,PLAU,PLAUR</t>
  </si>
  <si>
    <t>R-HSA-75205</t>
  </si>
  <si>
    <t>Dissolution of Fibrin Clot</t>
  </si>
  <si>
    <t>5/13</t>
  </si>
  <si>
    <t>302,5055,5328,5329,6281</t>
  </si>
  <si>
    <t>ANXA2,SERPINB2,PLAU,PLAUR,S100A10</t>
  </si>
  <si>
    <t>GO:0030195</t>
  </si>
  <si>
    <t>negative regulation of blood coagulation</t>
  </si>
  <si>
    <t>9/50</t>
  </si>
  <si>
    <t>302,348,710,2191,3848,5055,5328,5329,7103</t>
  </si>
  <si>
    <t>ANXA2,APOE,SERPING1,FAP,KRT1,SERPINB2,PLAU,PLAUR,TSPAN8</t>
  </si>
  <si>
    <t>12_Summary</t>
  </si>
  <si>
    <t>GO:0002521</t>
  </si>
  <si>
    <t>leukocyte differentiation</t>
  </si>
  <si>
    <t>67/539</t>
  </si>
  <si>
    <t>301,302,558,632,714,925,942,1021,1435,1436,1437,1440,2200,2207,2302,2621,2624,2719,3123,3458,3549,3559,3569,3575,3589,3594,3600,3624,3902,3956,4318,4495,4920,5153,6348,6469,6688,7124,7305,7412,8111,8840,8876,10202,10272,10288,10537,10859,11006,11025,26253,54209,54997,55509,56833,56975,114548,114771,116071,126014,130733,133308,135228,150372,257101,284266,729230,3218,4015,5008,5698,8367,10398,26013,85477,121504,440712,653604,29126,50856,60437,653499,3383,84868,9466</t>
  </si>
  <si>
    <t>ANXA1,ANXA2,AXL,BGLAP,C1QC,CD8A,CD86,CDK6,CSF1,CSF1R,CSF2,CSF3,FBN1,FCER1G,FOXJ1,GAS6,GATA2,GPC3,HLA-DRB1,IFNG,IHH,IL2RA,IL6,IL7R,IL11,IL12RB1,IL15,INHBA,LAG3,LGALS1,MMP9,MT1G,ROR2,PDE1B,CCL3,SHH,SPI1,TNF,TYROBP,VCAM1,GPR68,CCN4,VNN1,DHRS2,FSTL3,LILRB2,UBD,LILRB1,LILRB4,LILRB3,CLEC4E,TREM2,TESC,BATF3,SLAMF8,FAM20C,NLRP3,PGLYRP3,BATF2,OSCAR,TMEM178A,SLC9B2,CD109,NFAM1,ZNF683,SIGLEC15,CCR2,HOXB8,LOX,OSM,PSMB9,H4C5,MYL9,L3MBTL1,SCIN,H4-16,RHEX,H3C13,CD274,CLEC4A,CDH26,LGALS7B,ICAM1,HAVCR2,IL27RA</t>
  </si>
  <si>
    <t>12_Member</t>
  </si>
  <si>
    <t>301,302,558,632,714,925,942,1021,1435,1436,1437,1440,2200,2207,2302,2621,2624,2719,3123,3458,3549,3559,3569,3575,3589,3594,3600,3624,3902,3956,4318,4495,4920,5153,6348,6469,6688,7124,7305,7412,8111,8840,8876,10202,10272,10288,10537,10859,11006,11025,26253,54209,54997,55509,56833,56975,114548,114771,116071,126014,130733,133308,135228,150372,257101,284266,729230</t>
  </si>
  <si>
    <t>ANXA1,ANXA2,AXL,BGLAP,C1QC,CD8A,CD86,CDK6,CSF1,CSF1R,CSF2,CSF3,FBN1,FCER1G,FOXJ1,GAS6,GATA2,GPC3,HLA-DRB1,IFNG,IHH,IL2RA,IL6,IL7R,IL11,IL12RB1,IL15,INHBA,LAG3,LGALS1,MMP9,MT1G,ROR2,PDE1B,CCL3,SHH,SPI1,TNF,TYROBP,VCAM1,GPR68,CCN4,VNN1,DHRS2,FSTL3,LILRB2,UBD,LILRB1,LILRB4,LILRB3,CLEC4E,TREM2,TESC,BATF3,SLAMF8,FAM20C,NLRP3,PGLYRP3,BATF2,OSCAR,TMEM178A,SLC9B2,CD109,NFAM1,ZNF683,SIGLEC15,CCR2</t>
  </si>
  <si>
    <t>GO:1902105</t>
  </si>
  <si>
    <t>regulation of leukocyte differentiation</t>
  </si>
  <si>
    <t>44/292</t>
  </si>
  <si>
    <t>301,558,632,714,942,1021,1435,2200,2302,2621,2624,3123,3458,3549,3559,3575,3594,3600,3624,3902,3956,4920,6348,6469,7124,7305,8111,8876,10272,10288,10859,11006,11025,54209,54997,56833,114548,114771,130733,133308,150372,257101,284266,729230</t>
  </si>
  <si>
    <t>ANXA1,AXL,BGLAP,C1QC,CD86,CDK6,CSF1,FBN1,FOXJ1,GAS6,GATA2,HLA-DRB1,IFNG,IHH,IL2RA,IL7R,IL12RB1,IL15,INHBA,LAG3,LGALS1,ROR2,CCL3,SHH,TNF,TYROBP,GPR68,VNN1,FSTL3,LILRB2,LILRB1,LILRB4,LILRB3,TREM2,TESC,SLAMF8,NLRP3,PGLYRP3,TMEM178A,SLC9B2,NFAM1,ZNF683,SIGLEC15,CCR2</t>
  </si>
  <si>
    <t>GO:1903706</t>
  </si>
  <si>
    <t>regulation of hemopoiesis</t>
  </si>
  <si>
    <t>58/500</t>
  </si>
  <si>
    <t>301,558,632,714,942,1021,1435,1437,1440,2200,2302,2621,2624,3123,3218,3458,3549,3559,3575,3594,3600,3624,3902,3956,4015,4920,5008,5698,6348,6469,6688,7124,7305,8111,8367,8876,10272,10288,10398,10859,11006,11025,26013,54209,54997,56833,85477,114548,114771,121504,130733,133308,150372,257101,284266,440712,653604,729230</t>
  </si>
  <si>
    <t>ANXA1,AXL,BGLAP,C1QC,CD86,CDK6,CSF1,CSF2,CSF3,FBN1,FOXJ1,GAS6,GATA2,HLA-DRB1,HOXB8,IFNG,IHH,IL2RA,IL7R,IL12RB1,IL15,INHBA,LAG3,LGALS1,LOX,ROR2,OSM,PSMB9,CCL3,SHH,SPI1,TNF,TYROBP,GPR68,H4C5,VNN1,FSTL3,LILRB2,MYL9,LILRB1,LILRB4,LILRB3,L3MBTL1,TREM2,TESC,SLAMF8,SCIN,NLRP3,PGLYRP3,H4-16,TMEM178A,SLC9B2,NFAM1,ZNF683,SIGLEC15,RHEX,H3C13,CCR2</t>
  </si>
  <si>
    <t>GO:1903708</t>
  </si>
  <si>
    <t>positive regulation of hemopoiesis</t>
  </si>
  <si>
    <t>301,558,942,1435,1440,2621,2624,3123,3458,3549,3559,3575,3594,3600,3624,3956,4920,6469,7124,7305,8111,8876,10288,11006,54209,54997,85477,114548,133308,440712</t>
  </si>
  <si>
    <t>ANXA1,AXL,CD86,CSF1,CSF3,GAS6,GATA2,HLA-DRB1,IFNG,IHH,IL2RA,IL7R,IL12RB1,IL15,INHBA,LGALS1,ROR2,SHH,TNF,TYROBP,GPR68,VNN1,LILRB2,LILRB4,TREM2,TESC,SCIN,NLRP3,SLC9B2,RHEX</t>
  </si>
  <si>
    <t>GO:1902107</t>
  </si>
  <si>
    <t>positive regulation of leukocyte differentiation</t>
  </si>
  <si>
    <t>25/161</t>
  </si>
  <si>
    <t>301,558,942,1435,2621,3123,3458,3549,3559,3575,3594,3600,3956,4920,6469,7124,7305,8111,8876,10288,11006,54209,54997,114548,133308</t>
  </si>
  <si>
    <t>ANXA1,AXL,CD86,CSF1,GAS6,HLA-DRB1,IFNG,IHH,IL2RA,IL7R,IL12RB1,IL15,LGALS1,ROR2,SHH,TNF,TYROBP,GPR68,VNN1,LILRB2,LILRB4,TREM2,TESC,NLRP3,SLC9B2</t>
  </si>
  <si>
    <t>GO:0045619</t>
  </si>
  <si>
    <t>regulation of lymphocyte differentiation</t>
  </si>
  <si>
    <t>23/181</t>
  </si>
  <si>
    <t>301,558,942,2302,2621,3458,3549,3559,3575,3594,3600,3624,3902,6469,8876,10288,11006,56833,114548,114771,150372,257101,729230</t>
  </si>
  <si>
    <t>ANXA1,AXL,CD86,FOXJ1,GAS6,IFNG,IHH,IL2RA,IL7R,IL12RB1,IL15,INHBA,LAG3,SHH,VNN1,LILRB2,LILRB4,SLAMF8,NLRP3,PGLYRP3,NFAM1,ZNF683,CCR2</t>
  </si>
  <si>
    <t>GO:0045621</t>
  </si>
  <si>
    <t>positive regulation of lymphocyte differentiation</t>
  </si>
  <si>
    <t>15/105</t>
  </si>
  <si>
    <t>301,558,942,2621,3458,3549,3559,3575,3594,3600,6469,8876,10288,11006,114548</t>
  </si>
  <si>
    <t>ANXA1,AXL,CD86,GAS6,IFNG,IHH,IL2RA,IL7R,IL12RB1,IL15,SHH,VNN1,LILRB2,LILRB4,NLRP3</t>
  </si>
  <si>
    <t>GO:0030098</t>
  </si>
  <si>
    <t>lymphocyte differentiation</t>
  </si>
  <si>
    <t>32/368</t>
  </si>
  <si>
    <t>301,558,925,942,1021,2207,2302,2621,3458,3549,3559,3569,3575,3589,3594,3600,3624,3902,3956,6469,6688,7412,8876,10288,11006,26253,56833,114548,114771,150372,257101,729230</t>
  </si>
  <si>
    <t>ANXA1,AXL,CD8A,CD86,CDK6,FCER1G,FOXJ1,GAS6,IFNG,IHH,IL2RA,IL6,IL7R,IL11,IL12RB1,IL15,INHBA,LAG3,LGALS1,SHH,SPI1,VCAM1,VNN1,LILRB2,LILRB4,CLEC4E,SLAMF8,NLRP3,PGLYRP3,NFAM1,ZNF683,CCR2</t>
  </si>
  <si>
    <t>GO:0045580</t>
  </si>
  <si>
    <t>regulation of T cell differentiation</t>
  </si>
  <si>
    <t>17/150</t>
  </si>
  <si>
    <t>301,942,2302,3458,3549,3559,3575,3594,3600,3902,6469,8876,10288,11006,114548,257101,729230</t>
  </si>
  <si>
    <t>ANXA1,CD86,FOXJ1,IFNG,IHH,IL2RA,IL7R,IL12RB1,IL15,LAG3,SHH,VNN1,LILRB2,LILRB4,NLRP3,ZNF683,CCR2</t>
  </si>
  <si>
    <t>GO:0046631</t>
  </si>
  <si>
    <t>alpha-beta T cell activation</t>
  </si>
  <si>
    <t>16/146</t>
  </si>
  <si>
    <t>301,942,3458,3549,3569,3594,3600,6469,10859,29126,50856,60437,114548,257101,653499,729230</t>
  </si>
  <si>
    <t>ANXA1,CD86,IFNG,IHH,IL6,IL12RB1,IL15,SHH,LILRB1,CD274,CLEC4A,CDH26,NLRP3,ZNF683,LGALS7B,CCR2</t>
  </si>
  <si>
    <t>GO:0045582</t>
  </si>
  <si>
    <t>positive regulation of T cell differentiation</t>
  </si>
  <si>
    <t>12/92</t>
  </si>
  <si>
    <t>301,942,3458,3549,3559,3575,3594,6469,8876,10288,11006,114548</t>
  </si>
  <si>
    <t>ANXA1,CD86,IFNG,IHH,IL2RA,IL7R,IL12RB1,SHH,VNN1,LILRB2,LILRB4,NLRP3</t>
  </si>
  <si>
    <t>GO:0030217</t>
  </si>
  <si>
    <t>T cell differentiation</t>
  </si>
  <si>
    <t>22/253</t>
  </si>
  <si>
    <t>301,925,942,1021,2207,2302,3458,3549,3559,3569,3575,3594,3600,3902,6469,8876,10288,11006,26253,114548,257101,729230</t>
  </si>
  <si>
    <t>ANXA1,CD8A,CD86,CDK6,FCER1G,FOXJ1,IFNG,IHH,IL2RA,IL6,IL7R,IL12RB1,IL15,LAG3,SHH,VNN1,LILRB2,LILRB4,CLEC4E,NLRP3,ZNF683,CCR2</t>
  </si>
  <si>
    <t>GO:0046634</t>
  </si>
  <si>
    <t>regulation of alpha-beta T cell activation</t>
  </si>
  <si>
    <t>12/97</t>
  </si>
  <si>
    <t>301,942,3458,3549,3594,6469,10859,29126,114548,257101,653499,729230</t>
  </si>
  <si>
    <t>ANXA1,CD86,IFNG,IHH,IL12RB1,SHH,LILRB1,CD274,NLRP3,ZNF683,LGALS7B,CCR2</t>
  </si>
  <si>
    <t>GO:0046638</t>
  </si>
  <si>
    <t>positive regulation of alpha-beta T cell differentiation</t>
  </si>
  <si>
    <t>7/47</t>
  </si>
  <si>
    <t>301,942,3458,3549,3594,6469,114548</t>
  </si>
  <si>
    <t>ANXA1,CD86,IFNG,IHH,IL12RB1,SHH,NLRP3</t>
  </si>
  <si>
    <t>GO:0046635</t>
  </si>
  <si>
    <t>positive regulation of alpha-beta T cell activation</t>
  </si>
  <si>
    <t>8/63</t>
  </si>
  <si>
    <t>301,942,3458,3549,3594,6469,114548,729230</t>
  </si>
  <si>
    <t>ANXA1,CD86,IFNG,IHH,IL12RB1,SHH,NLRP3,CCR2</t>
  </si>
  <si>
    <t>GO:0046637</t>
  </si>
  <si>
    <t>regulation of alpha-beta T cell differentiation</t>
  </si>
  <si>
    <t>8/64</t>
  </si>
  <si>
    <t>301,942,3458,3549,3594,6469,114548,257101</t>
  </si>
  <si>
    <t>ANXA1,CD86,IFNG,IHH,IL12RB1,SHH,NLRP3,ZNF683</t>
  </si>
  <si>
    <t>GO:0002286</t>
  </si>
  <si>
    <t>T cell activation involved in immune response</t>
  </si>
  <si>
    <t>11/109</t>
  </si>
  <si>
    <t>301,942,2207,3383,3458,3569,3594,10859,26253,84868,114548</t>
  </si>
  <si>
    <t>ANXA1,CD86,FCER1G,ICAM1,IFNG,IL6,IL12RB1,LILRB1,CLEC4E,HAVCR2,NLRP3</t>
  </si>
  <si>
    <t>GO:0043372</t>
  </si>
  <si>
    <t>positive regulation of CD4-positive, alpha-beta T cell differentiation</t>
  </si>
  <si>
    <t>5/30</t>
  </si>
  <si>
    <t>301,942,3458,3594,114548</t>
  </si>
  <si>
    <t>ANXA1,CD86,IFNG,IL12RB1,NLRP3</t>
  </si>
  <si>
    <t>GO:0002285</t>
  </si>
  <si>
    <t>lymphocyte activation involved in immune response</t>
  </si>
  <si>
    <t>15/188</t>
  </si>
  <si>
    <t>301,942,2207,3383,3458,3569,3594,3956,9466,10859,26253,84868,114548,114771,257101</t>
  </si>
  <si>
    <t>ANXA1,CD86,FCER1G,ICAM1,IFNG,IL6,IL12RB1,LGALS1,IL27RA,LILRB1,CLEC4E,HAVCR2,NLRP3,PGLYRP3,ZNF683</t>
  </si>
  <si>
    <t>GO:0002292</t>
  </si>
  <si>
    <t>T cell differentiation involved in immune response</t>
  </si>
  <si>
    <t>8/71</t>
  </si>
  <si>
    <t>301,942,2207,3458,3569,3594,26253,114548</t>
  </si>
  <si>
    <t>ANXA1,CD86,FCER1G,IFNG,IL6,IL12RB1,CLEC4E,NLRP3</t>
  </si>
  <si>
    <t>GO:0045628</t>
  </si>
  <si>
    <t>regulation of T-helper 2 cell differentiation</t>
  </si>
  <si>
    <t>3/11</t>
  </si>
  <si>
    <t>301,942,114548</t>
  </si>
  <si>
    <t>ANXA1,CD86,NLRP3</t>
  </si>
  <si>
    <t>GO:0045624</t>
  </si>
  <si>
    <t>positive regulation of T-helper cell differentiation</t>
  </si>
  <si>
    <t>4/22</t>
  </si>
  <si>
    <t>301,942,3594,114548</t>
  </si>
  <si>
    <t>ANXA1,CD86,IL12RB1,NLRP3</t>
  </si>
  <si>
    <t>GO:2000514</t>
  </si>
  <si>
    <t>regulation of CD4-positive, alpha-beta T cell activation</t>
  </si>
  <si>
    <t>7/63</t>
  </si>
  <si>
    <t>301,942,3458,3594,29126,114548,653499</t>
  </si>
  <si>
    <t>ANXA1,CD86,IFNG,IL12RB1,CD274,NLRP3,LGALS7B</t>
  </si>
  <si>
    <t>13_Summary</t>
  </si>
  <si>
    <t>R-HSA-198933</t>
  </si>
  <si>
    <t>Immunoregulatory interactions between a Lymphoid and a non-Lymphoid cell</t>
  </si>
  <si>
    <t>32/132</t>
  </si>
  <si>
    <t>909,925,926,1308,2209,2214,3383,3689,3903,6614,7305,7412,8519,10859,10870,10871,10990,11006,27036,27180,29990,29992,54209,54210,81035,89790,89858,126014,146722,339390,342510,353514,929,942,1075,1510,1515,1536,2533,3117,3119,3120,3123,3902,4360,4688,5698,6890,7096,7280,7498,10333,26249,29126,29851,30835,80380,84617,92591,147700,153579</t>
  </si>
  <si>
    <t>CD1A,CD8A,CD8B,COL17A1,FCGR1A,FCGR3A,ICAM1,ITGB2,LAIR1,SIGLEC1,TYROBP,VCAM1,IFITM1,LILRB1,HCST,CD300C,LILRB5,LILRB4,SIGLEC7,SIGLEC9,PILRB,PILRA,TREM2,TREM1,COLEC12,SIGLEC10,SIGLEC12,OSCAR,CD300LF,CLEC4G,CD300E,LILRA5,CD14,CD86,CTSC,CTSE,CTSV,CYBB,FYB1,HLA-DQA1,HLA-DQB1,HLA-DQB2,HLA-DRB1,LAG3,MRC1,NCF2,PSMB9,TAP1,TLR1,TUBB2A,XDH,TLR6,KLHL3,CD274,ICOS,CD209,PDCD1LG2,TUBB6,ASB16,KLC3,BTNL9</t>
  </si>
  <si>
    <t>13_Member</t>
  </si>
  <si>
    <t>909,925,926,1308,2209,2214,3383,3689,3903,6614,7305,7412,8519,10859,10870,10871,10990,11006,27036,27180,29990,29992,54209,54210,81035,89790,89858,126014,146722,339390,342510,353514</t>
  </si>
  <si>
    <t>CD1A,CD8A,CD8B,COL17A1,FCGR1A,FCGR3A,ICAM1,ITGB2,LAIR1,SIGLEC1,TYROBP,VCAM1,IFITM1,LILRB1,HCST,CD300C,LILRB5,LILRB4,SIGLEC7,SIGLEC9,PILRB,PILRA,TREM2,TREM1,COLEC12,SIGLEC10,SIGLEC12,OSCAR,CD300LF,CLEC4G,CD300E,LILRA5</t>
  </si>
  <si>
    <t>R-HSA-1280218</t>
  </si>
  <si>
    <t>Adaptive Immune System</t>
  </si>
  <si>
    <t>61/756</t>
  </si>
  <si>
    <t>909,925,926,929,942,1075,1308,1510,1515,1536,2209,2214,2533,3117,3119,3120,3123,3383,3689,3902,3903,4360,4688,5698,6614,6890,7096,7280,7305,7412,7498,8519,10333,10859,10870,10871,10990,11006,26249,27036,27180,29126,29851,29990,29992,30835,54209,54210,80380,81035,84617,89790,89858,92591,126014,146722,147700,153579,339390,342510,353514</t>
  </si>
  <si>
    <t>CD1A,CD8A,CD8B,CD14,CD86,CTSC,COL17A1,CTSE,CTSV,CYBB,FCGR1A,FCGR3A,FYB1,HLA-DQA1,HLA-DQB1,HLA-DQB2,HLA-DRB1,ICAM1,ITGB2,LAG3,LAIR1,MRC1,NCF2,PSMB9,SIGLEC1,TAP1,TLR1,TUBB2A,TYROBP,VCAM1,XDH,IFITM1,TLR6,LILRB1,HCST,CD300C,LILRB5,LILRB4,KLHL3,SIGLEC7,SIGLEC9,CD274,ICOS,PILRB,PILRA,CD209,TREM2,TREM1,PDCD1LG2,COLEC12,TUBB6,SIGLEC10,SIGLEC12,ASB16,OSCAR,CD300LF,KLC3,BTNL9,CLEC4G,CD300E,LILRA5</t>
  </si>
  <si>
    <t>14_Summary</t>
  </si>
  <si>
    <t>GO:2000147</t>
  </si>
  <si>
    <t>positive regulation of cell motility</t>
  </si>
  <si>
    <t>69/593</t>
  </si>
  <si>
    <t>199,301,306,719,857,1240,1435,1436,1812,1839,1956,2152,2247,2252,2303,2316,2335,2621,2624,3082,3373,3383,3458,3569,3579,3627,3673,3678,3690,3918,4318,4638,4920,5328,6278,6317,6348,6351,6352,6354,6355,6364,6369,6662,7042,7060,7124,7130,7424,7481,8828,8840,8877,9423,9480,9982,10344,10371,10630,10631,29126,29984,54209,84913,117581,131578,153769,284119,729230,487,858,240,290,302,348,356,1000,1116,1289,1296,1311,1464,1536,1890,1893,2069,2191,2719,3213,3248,3549,3689,3848,4015,4091,4223,4804,5396,6469,6688,6909,6926,7045,7453,7498,8061,8091,8710,8928,9241,9464,9496,10267,23213,25932,26585,27035,58504,79805,84870,126393,144165,255324,374887,374,1001,1021,1992,2810,3851,6331,6928,7051,10468,11202,27152,55959,64127,135228,195814,70,72,1803,2196,3868,5801,6273,3036</t>
  </si>
  <si>
    <t>AIF1,ANXA1,ANXA3,C3AR1,CAV1,CMKLR1,CSF1,CSF1R,DRD1,HBEGF,EGFR,F3,FGF2,FGF7,FOXC2,FLNA,FN1,GAS6,GATA2,HGF,HYAL1,ICAM1,IFNG,IL6,CXCR2,CXCL10,ITGA2,ITGA5,ITGB3,LAMC2,MMP9,MYLK,ROR2,PLAU,S100A7,SERPINB3,CCL3,CCL4,CCL5,CCL7,CCL8,CCL20,CCL24,SOX9,TGFB2,THBS4,TNF,TNFAIP6,VEGFC,WNT11,NRP2,CCN4,SPHK1,NTN1,ONECUT2,FGFBP1,CCL26,SEMA3A,PDPN,POSTN,CD274,RHOD,TREM2,ATOH8,TWIST2,LRRC15,SH3RF2,CAVIN1,CCR2,ATP2A1,CAV2,ALOX5,ANPEP,ANXA2,APOE,FASLG,CDH2,CHI3L1,COL5A1,COL8A2,COMP,CSPG4,CYBB,TYMP,ECM1,EREG,FAP,GPC3,HOXB3,HPGD,IHH,ITGB2,KRT1,LOX,SMAD6,MEOX2,NGFR,PRRX1,SHH,SPI1,TBX2,TBX3,TGFBI,WARS1,XDH,FOSL1,HMGA2,SERPINB7,FOXH1,NOG,HAND2,TBX4,RAMP1,SULF1,CLIC4,GREM1,NOX1,ARHGAP22,VASH2,RSPO3,HSPB6,PRICKLE1,EPGN,YJEFN3,AREG,CDH3,CDK6,SERPINB1,SFN,KRT4,SCN5A,HNF1B,TGM1,FST,KLK8,INTU,SULF2,NOD2,CD109,SDR16C5,ACTC1,ACTG2,DPP4,FAT2,KRT16,PTPRR,S100A2,HAS1</t>
  </si>
  <si>
    <t>14_Member</t>
  </si>
  <si>
    <t>199,301,306,719,857,1240,1435,1436,1812,1839,1956,2152,2247,2252,2303,2316,2335,2621,2624,3082,3373,3383,3458,3569,3579,3627,3673,3678,3690,3918,4318,4638,4920,5328,6278,6317,6348,6351,6352,6354,6355,6364,6369,6662,7042,7060,7124,7130,7424,7481,8828,8840,8877,9423,9480,9982,10344,10371,10630,10631,29126,29984,54209,84913,117581,131578,153769,284119,729230</t>
  </si>
  <si>
    <t>AIF1,ANXA1,ANXA3,C3AR1,CAV1,CMKLR1,CSF1,CSF1R,DRD1,HBEGF,EGFR,F3,FGF2,FGF7,FOXC2,FLNA,FN1,GAS6,GATA2,HGF,HYAL1,ICAM1,IFNG,IL6,CXCR2,CXCL10,ITGA2,ITGA5,ITGB3,LAMC2,MMP9,MYLK,ROR2,PLAU,S100A7,SERPINB3,CCL3,CCL4,CCL5,CCL7,CCL8,CCL20,CCL24,SOX9,TGFB2,THBS4,TNF,TNFAIP6,VEGFC,WNT11,NRP2,CCN4,SPHK1,NTN1,ONECUT2,FGFBP1,CCL26,SEMA3A,PDPN,POSTN,CD274,RHOD,TREM2,ATOH8,TWIST2,LRRC15,SH3RF2,CAVIN1,CCR2</t>
  </si>
  <si>
    <t>GO:0030335</t>
  </si>
  <si>
    <t>positive regulation of cell migration</t>
  </si>
  <si>
    <t>67/567</t>
  </si>
  <si>
    <t>199,301,306,719,857,1240,1435,1436,1812,1839,1956,2152,2247,2252,2303,2316,2335,2621,2624,3082,3373,3383,3458,3569,3579,3627,3673,3678,3690,3918,4318,4638,4920,5328,6278,6317,6348,6351,6352,6354,6355,6364,6369,6662,7042,7060,7124,7130,7424,7481,8828,8840,8877,9480,9982,10344,10371,10630,10631,29126,29984,54209,84913,117581,131578,153769,729230</t>
  </si>
  <si>
    <t>AIF1,ANXA1,ANXA3,C3AR1,CAV1,CMKLR1,CSF1,CSF1R,DRD1,HBEGF,EGFR,F3,FGF2,FGF7,FOXC2,FLNA,FN1,GAS6,GATA2,HGF,HYAL1,ICAM1,IFNG,IL6,CXCR2,CXCL10,ITGA2,ITGA5,ITGB3,LAMC2,MMP9,MYLK,ROR2,PLAU,S100A7,SERPINB3,CCL3,CCL4,CCL5,CCL7,CCL8,CCL20,CCL24,SOX9,TGFB2,THBS4,TNF,TNFAIP6,VEGFC,WNT11,NRP2,CCN4,SPHK1,ONECUT2,FGFBP1,CCL26,SEMA3A,PDPN,POSTN,CD274,RHOD,TREM2,ATOH8,TWIST2,LRRC15,SH3RF2,CCR2</t>
  </si>
  <si>
    <t>GO:0051272</t>
  </si>
  <si>
    <t>positive regulation of cellular component movement</t>
  </si>
  <si>
    <t>70/611</t>
  </si>
  <si>
    <t>199,301,306,487,719,857,1240,1435,1436,1812,1839,1956,2152,2247,2252,2303,2316,2335,2621,2624,3082,3373,3383,3458,3569,3579,3627,3673,3678,3690,3918,4318,4638,4920,5328,6278,6317,6348,6351,6352,6354,6355,6364,6369,6662,7042,7060,7124,7130,7424,7481,8828,8840,8877,9423,9480,9982,10344,10371,10630,10631,29126,29984,54209,84913,117581,131578,153769,284119,729230</t>
  </si>
  <si>
    <t>AIF1,ANXA1,ANXA3,ATP2A1,C3AR1,CAV1,CMKLR1,CSF1,CSF1R,DRD1,HBEGF,EGFR,F3,FGF2,FGF7,FOXC2,FLNA,FN1,GAS6,GATA2,HGF,HYAL1,ICAM1,IFNG,IL6,CXCR2,CXCL10,ITGA2,ITGA5,ITGB3,LAMC2,MMP9,MYLK,ROR2,PLAU,S100A7,SERPINB3,CCL3,CCL4,CCL5,CCL7,CCL8,CCL20,CCL24,SOX9,TGFB2,THBS4,TNF,TNFAIP6,VEGFC,WNT11,NRP2,CCN4,SPHK1,NTN1,ONECUT2,FGFBP1,CCL26,SEMA3A,PDPN,POSTN,CD274,RHOD,TREM2,ATOH8,TWIST2,LRRC15,SH3RF2,CAVIN1,CCR2</t>
  </si>
  <si>
    <t>GO:0040017</t>
  </si>
  <si>
    <t>positive regulation of locomotion</t>
  </si>
  <si>
    <t>70/621</t>
  </si>
  <si>
    <t>199,301,306,719,857,858,1240,1435,1436,1812,1839,1956,2152,2247,2252,2303,2316,2335,2621,2624,3082,3373,3383,3458,3569,3579,3627,3673,3678,3690,3918,4318,4638,4920,5328,6278,6317,6348,6351,6352,6354,6355,6364,6369,6662,7042,7060,7124,7130,7424,7481,8828,8840,8877,9423,9480,9982,10344,10371,10630,10631,29126,29984,54209,84913,117581,131578,153769,284119,729230</t>
  </si>
  <si>
    <t>AIF1,ANXA1,ANXA3,C3AR1,CAV1,CAV2,CMKLR1,CSF1,CSF1R,DRD1,HBEGF,EGFR,F3,FGF2,FGF7,FOXC2,FLNA,FN1,GAS6,GATA2,HGF,HYAL1,ICAM1,IFNG,IL6,CXCR2,CXCL10,ITGA2,ITGA5,ITGB3,LAMC2,MMP9,MYLK,ROR2,PLAU,S100A7,SERPINB3,CCL3,CCL4,CCL5,CCL7,CCL8,CCL20,CCL24,SOX9,TGFB2,THBS4,TNF,TNFAIP6,VEGFC,WNT11,NRP2,CCN4,SPHK1,NTN1,ONECUT2,FGFBP1,CCL26,SEMA3A,PDPN,POSTN,CD274,RHOD,TREM2,ATOH8,TWIST2,LRRC15,SH3RF2,CAVIN1,CCR2</t>
  </si>
  <si>
    <t>GO:0001568</t>
  </si>
  <si>
    <t>blood vessel development</t>
  </si>
  <si>
    <t>81/794</t>
  </si>
  <si>
    <t>240,290,301,302,306,348,356,719,857,1000,1116,1289,1296,1311,1464,1536,1890,1893,2069,2152,2191,2247,2303,2335,2624,2719,3082,3213,3248,3373,3549,3569,3579,3627,3678,3689,3690,3848,4015,4091,4223,4638,4804,5396,6278,6369,6469,6688,6909,6926,7042,7045,7060,7124,7424,7453,7481,7498,8061,8091,8710,8828,8877,8928,9241,9464,9496,9982,10267,23213,25932,26585,27035,58504,79805,84870,126393,144165,255324,374887,729230</t>
  </si>
  <si>
    <t>ALOX5,ANPEP,ANXA1,ANXA2,ANXA3,APOE,FASLG,C3AR1,CAV1,CDH2,CHI3L1,COL5A1,COL8A2,COMP,CSPG4,CYBB,TYMP,ECM1,EREG,F3,FAP,FGF2,FOXC2,FN1,GATA2,GPC3,HGF,HOXB3,HPGD,HYAL1,IHH,IL6,CXCR2,CXCL10,ITGA5,ITGB2,ITGB3,KRT1,LOX,SMAD6,MEOX2,MYLK,NGFR,PRRX1,S100A7,CCL24,SHH,SPI1,TBX2,TBX3,TGFB2,TGFBI,THBS4,TNF,VEGFC,WARS1,WNT11,XDH,FOSL1,HMGA2,SERPINB7,NRP2,SPHK1,FOXH1,NOG,HAND2,TBX4,FGFBP1,RAMP1,SULF1,CLIC4,GREM1,NOX1,ARHGAP22,VASH2,RSPO3,HSPB6,PRICKLE1,EPGN,YJEFN3,CCR2</t>
  </si>
  <si>
    <t>GO:0048514</t>
  </si>
  <si>
    <t>blood vessel morphogenesis</t>
  </si>
  <si>
    <t>74/707</t>
  </si>
  <si>
    <t>240,290,301,302,306,348,356,719,857,1000,1116,1296,1311,1464,1536,1890,1893,2069,2152,2191,2247,2303,2335,2624,3082,3213,3248,3373,3549,3569,3579,3627,3678,3689,3690,3848,4015,4223,4638,4804,5396,6278,6369,6469,6688,6909,7042,7045,7060,7124,7424,7453,7481,7498,8091,8828,8877,8928,9241,9464,9496,9982,10267,23213,25932,26585,27035,58504,79805,84870,126393,255324,374887,729230</t>
  </si>
  <si>
    <t>ALOX5,ANPEP,ANXA1,ANXA2,ANXA3,APOE,FASLG,C3AR1,CAV1,CDH2,CHI3L1,COL8A2,COMP,CSPG4,CYBB,TYMP,ECM1,EREG,F3,FAP,FGF2,FOXC2,FN1,GATA2,HGF,HOXB3,HPGD,HYAL1,IHH,IL6,CXCR2,CXCL10,ITGA5,ITGB2,ITGB3,KRT1,LOX,MEOX2,MYLK,NGFR,PRRX1,S100A7,CCL24,SHH,SPI1,TBX2,TGFB2,TGFBI,THBS4,TNF,VEGFC,WARS1,WNT11,XDH,HMGA2,NRP2,SPHK1,FOXH1,NOG,HAND2,TBX4,FGFBP1,RAMP1,SULF1,CLIC4,GREM1,NOX1,ARHGAP22,VASH2,RSPO3,HSPB6,EPGN,YJEFN3,CCR2</t>
  </si>
  <si>
    <t>GO:0050673</t>
  </si>
  <si>
    <t>epithelial cell proliferation</t>
  </si>
  <si>
    <t>53/465</t>
  </si>
  <si>
    <t>240,348,374,857,858,1001,1021,1296,1893,1956,1992,2069,2152,2191,2247,2252,2624,2719,2810,3082,3373,3549,3569,3690,3851,4804,6331,6352,6369,6469,6662,6928,7042,7051,7060,7124,7424,7498,8828,9241,9982,10344,10468,11202,23213,27152,55959,64127,79805,84913,135228,195814,255324</t>
  </si>
  <si>
    <t>ALOX5,APOE,AREG,CAV1,CAV2,CDH3,CDK6,COL8A2,ECM1,EGFR,SERPINB1,EREG,F3,FAP,FGF2,FGF7,GATA2,GPC3,SFN,HGF,HYAL1,IHH,IL6,ITGB3,KRT4,NGFR,SCN5A,CCL5,CCL24,SHH,SOX9,HNF1B,TGFB2,TGM1,THBS4,TNF,VEGFC,XDH,NRP2,NOG,FGFBP1,CCL26,FST,KLK8,SULF1,INTU,SULF2,NOD2,VASH2,ATOH8,CD109,SDR16C5,EPGN</t>
  </si>
  <si>
    <t>GO:0001525</t>
  </si>
  <si>
    <t>angiogenesis</t>
  </si>
  <si>
    <t>61/611</t>
  </si>
  <si>
    <t>240,290,301,302,306,356,719,857,1116,1296,1464,1536,1890,1893,2069,2152,2191,2247,2303,2335,2624,3082,3213,3373,3549,3569,3579,3627,3678,3689,3690,3848,4223,4804,6278,6369,6469,7042,7045,7060,7124,7424,7453,8091,8828,8877,9464,9496,9982,10267,23213,25932,26585,27035,58504,79805,84870,126393,255324,374887,729230</t>
  </si>
  <si>
    <t>ALOX5,ANPEP,ANXA1,ANXA2,ANXA3,FASLG,C3AR1,CAV1,CHI3L1,COL8A2,CSPG4,CYBB,TYMP,ECM1,EREG,F3,FAP,FGF2,FOXC2,FN1,GATA2,HGF,HOXB3,HYAL1,IHH,IL6,CXCR2,CXCL10,ITGA5,ITGB2,ITGB3,KRT1,MEOX2,NGFR,S100A7,CCL24,SHH,TGFB2,TGFBI,THBS4,TNF,VEGFC,WARS1,HMGA2,NRP2,SPHK1,HAND2,TBX4,FGFBP1,RAMP1,SULF1,CLIC4,GREM1,NOX1,ARHGAP22,VASH2,RSPO3,HSPB6,EPGN,YJEFN3,CCR2</t>
  </si>
  <si>
    <t>GO:0050678</t>
  </si>
  <si>
    <t>regulation of epithelial cell proliferation</t>
  </si>
  <si>
    <t>44/405</t>
  </si>
  <si>
    <t>240,348,374,857,858,1001,1021,1893,1956,2069,2152,2247,2252,2624,2719,2810,3373,3549,3690,3851,4804,6331,6352,6369,6469,6662,7042,7051,7060,7124,7424,7498,8828,9241,9982,10344,23213,27152,55959,64127,79805,84913,135228,255324</t>
  </si>
  <si>
    <t>ALOX5,APOE,AREG,CAV1,CAV2,CDH3,CDK6,ECM1,EGFR,EREG,F3,FGF2,FGF7,GATA2,GPC3,SFN,HYAL1,IHH,ITGB3,KRT4,NGFR,SCN5A,CCL5,CCL24,SHH,SOX9,TGFB2,TGM1,THBS4,TNF,VEGFC,XDH,NRP2,NOG,FGFBP1,CCL26,SULF1,INTU,SULF2,NOD2,VASH2,ATOH8,CD109,EPGN</t>
  </si>
  <si>
    <t>GO:0050679</t>
  </si>
  <si>
    <t>positive regulation of epithelial cell proliferation</t>
  </si>
  <si>
    <t>374,858,1001,1893,1956,2152,2247,2252,2624,3373,3549,3690,6331,6352,6369,6469,6662,7051,7060,7424,8828,9241,9982,10344,64127,79805,255324</t>
  </si>
  <si>
    <t>AREG,CAV2,CDH3,ECM1,EGFR,F3,FGF2,FGF7,GATA2,HYAL1,IHH,ITGB3,SCN5A,CCL5,CCL24,SHH,SOX9,TGM1,THBS4,VEGFC,NRP2,NOG,FGFBP1,CCL26,NOD2,VASH2,EPGN</t>
  </si>
  <si>
    <t>GO:0045765</t>
  </si>
  <si>
    <t>regulation of angiogenesis</t>
  </si>
  <si>
    <t>37/404</t>
  </si>
  <si>
    <t>240,301,306,356,719,1116,1536,1893,2152,2247,2303,2624,3082,3373,3569,3579,3627,3678,3689,3848,4223,4804,6369,7042,7060,7124,7424,7453,8091,8877,9982,23213,26585,79805,126393,374887,729230</t>
  </si>
  <si>
    <t>ALOX5,ANXA1,ANXA3,FASLG,C3AR1,CHI3L1,CYBB,ECM1,F3,FGF2,FOXC2,GATA2,HGF,HYAL1,IL6,CXCR2,CXCL10,ITGA5,ITGB2,KRT1,MEOX2,NGFR,CCL24,TGFB2,THBS4,TNF,VEGFC,WARS1,HMGA2,SPHK1,FGFBP1,SULF1,GREM1,VASH2,HSPB6,YJEFN3,CCR2</t>
  </si>
  <si>
    <t>GO:1901342</t>
  </si>
  <si>
    <t>regulation of vasculature development</t>
  </si>
  <si>
    <t>39/446</t>
  </si>
  <si>
    <t>240,301,306,356,719,1116,1536,1893,2152,2247,2303,2624,3082,3373,3569,3579,3627,3678,3689,3848,4223,4804,6369,7042,7060,7124,7424,7453,7498,8091,8710,8877,9982,23213,26585,79805,126393,374887,729230</t>
  </si>
  <si>
    <t>ALOX5,ANXA1,ANXA3,FASLG,C3AR1,CHI3L1,CYBB,ECM1,F3,FGF2,FOXC2,GATA2,HGF,HYAL1,IL6,CXCR2,CXCL10,ITGA5,ITGB2,KRT1,MEOX2,NGFR,CCL24,TGFB2,THBS4,TNF,VEGFC,WARS1,XDH,HMGA2,SERPINB7,SPHK1,FGFBP1,SULF1,GREM1,VASH2,HSPB6,YJEFN3,CCR2</t>
  </si>
  <si>
    <t>GO:0045766</t>
  </si>
  <si>
    <t>positive regulation of angiogenesis</t>
  </si>
  <si>
    <t>23/208</t>
  </si>
  <si>
    <t>301,306,719,1116,1536,1893,2152,2247,2303,2624,3082,3373,3579,3678,3689,6369,7424,8091,8877,9982,26585,79805,126393</t>
  </si>
  <si>
    <t>ANXA1,ANXA3,C3AR1,CHI3L1,CYBB,ECM1,F3,FGF2,FOXC2,GATA2,HGF,HYAL1,CXCR2,ITGA5,ITGB2,CCL24,VEGFC,HMGA2,SPHK1,FGFBP1,GREM1,VASH2,HSPB6</t>
  </si>
  <si>
    <t>GO:1904018</t>
  </si>
  <si>
    <t>positive regulation of vasculature development</t>
  </si>
  <si>
    <t>24/235</t>
  </si>
  <si>
    <t>301,306,719,1116,1536,1893,2152,2247,2303,2624,3082,3373,3579,3678,3689,6369,7424,8091,8710,8877,9982,26585,79805,126393</t>
  </si>
  <si>
    <t>ANXA1,ANXA3,C3AR1,CHI3L1,CYBB,ECM1,F3,FGF2,FOXC2,GATA2,HGF,HYAL1,CXCR2,ITGA5,ITGB2,CCL24,VEGFC,HMGA2,SERPINB7,SPHK1,FGFBP1,GREM1,VASH2,HSPB6</t>
  </si>
  <si>
    <t>GO:0001936</t>
  </si>
  <si>
    <t>regulation of endothelial cell proliferation</t>
  </si>
  <si>
    <t>21/191</t>
  </si>
  <si>
    <t>240,348,857,858,1893,2152,2247,2624,3690,4804,6369,7060,7124,7424,7498,8828,9982,10344,23213,79805,84913</t>
  </si>
  <si>
    <t>ALOX5,APOE,CAV1,CAV2,ECM1,F3,FGF2,GATA2,ITGB3,NGFR,CCL24,THBS4,TNF,VEGFC,XDH,NRP2,FGFBP1,CCL26,SULF1,VASH2,ATOH8</t>
  </si>
  <si>
    <t>GO:0090130</t>
  </si>
  <si>
    <t>tissue migration</t>
  </si>
  <si>
    <t>32/375</t>
  </si>
  <si>
    <t>70,72,301,306,348,1803,1839,2191,2196,2247,2252,2303,2624,3373,3458,3673,3689,3690,3868,4223,4318,5801,6273,6662,7042,7124,7424,8828,9982,10371,26585,84913</t>
  </si>
  <si>
    <t>ACTC1,ACTG2,ANXA1,ANXA3,APOE,DPP4,HBEGF,FAP,FAT2,FGF2,FGF7,FOXC2,GATA2,HYAL1,IFNG,ITGA2,ITGB2,ITGB3,KRT16,MEOX2,MMP9,PTPRR,S100A2,SOX9,TGFB2,TNF,VEGFC,NRP2,FGFBP1,SEMA3A,GREM1,ATOH8</t>
  </si>
  <si>
    <t>GO:0001935</t>
  </si>
  <si>
    <t>endothelial cell proliferation</t>
  </si>
  <si>
    <t>21/207</t>
  </si>
  <si>
    <t>GO:0010631</t>
  </si>
  <si>
    <t>epithelial cell migration</t>
  </si>
  <si>
    <t>30/366</t>
  </si>
  <si>
    <t>301,306,348,1803,1839,2191,2196,2247,2252,2303,2624,3373,3458,3673,3689,3690,3868,4223,4318,5801,6273,6662,7042,7124,7424,8828,9982,10371,26585,84913</t>
  </si>
  <si>
    <t>ANXA1,ANXA3,APOE,DPP4,HBEGF,FAP,FAT2,FGF2,FGF7,FOXC2,GATA2,HYAL1,IFNG,ITGA2,ITGB2,ITGB3,KRT16,MEOX2,MMP9,PTPRR,S100A2,SOX9,TGFB2,TNF,VEGFC,NRP2,FGFBP1,SEMA3A,GREM1,ATOH8</t>
  </si>
  <si>
    <t>GO:0090132</t>
  </si>
  <si>
    <t>epithelium migration</t>
  </si>
  <si>
    <t>30/369</t>
  </si>
  <si>
    <t>GO:0001667</t>
  </si>
  <si>
    <t>ameboidal-type cell migration</t>
  </si>
  <si>
    <t>36/483</t>
  </si>
  <si>
    <t>301,306,348,1803,1839,2191,2196,2247,2252,2303,2335,2624,2719,3036,3373,3458,3673,3689,3690,3868,4223,4318,5801,6273,6469,6662,7042,7124,7424,7481,8828,9464,9982,10371,26585,84913</t>
  </si>
  <si>
    <t>ANXA1,ANXA3,APOE,DPP4,HBEGF,FAP,FAT2,FGF2,FGF7,FOXC2,FN1,GATA2,GPC3,HAS1,HYAL1,IFNG,ITGA2,ITGB2,ITGB3,KRT16,MEOX2,MMP9,PTPRR,S100A2,SHH,SOX9,TGFB2,TNF,VEGFC,WNT11,NRP2,HAND2,FGFBP1,SEMA3A,GREM1,ATOH8</t>
  </si>
  <si>
    <t>GO:0010634</t>
  </si>
  <si>
    <t>positive regulation of epithelial cell migration</t>
  </si>
  <si>
    <t>18/177</t>
  </si>
  <si>
    <t>301,306,1839,2247,2252,2303,2624,3373,3458,3673,3690,4318,6662,7042,7424,8828,9982,84913</t>
  </si>
  <si>
    <t>ANXA1,ANXA3,HBEGF,FGF2,FGF7,FOXC2,GATA2,HYAL1,IFNG,ITGA2,ITGB3,MMP9,SOX9,TGFB2,VEGFC,NRP2,FGFBP1,ATOH8</t>
  </si>
  <si>
    <t>GO:0001938</t>
  </si>
  <si>
    <t>positive regulation of endothelial cell proliferation</t>
  </si>
  <si>
    <t>13/113</t>
  </si>
  <si>
    <t>858,1893,2152,2247,2624,3690,6369,7060,7424,8828,9982,10344,79805</t>
  </si>
  <si>
    <t>CAV2,ECM1,F3,FGF2,GATA2,ITGB3,CCL24,THBS4,VEGFC,NRP2,FGFBP1,CCL26,VASH2</t>
  </si>
  <si>
    <t>GO:0010632</t>
  </si>
  <si>
    <t>regulation of epithelial cell migration</t>
  </si>
  <si>
    <t>23/302</t>
  </si>
  <si>
    <t>301,306,348,1839,2247,2252,2303,2624,3373,3458,3673,3690,4223,4318,5801,6662,7042,7124,7424,8828,9982,10371,84913</t>
  </si>
  <si>
    <t>ANXA1,ANXA3,APOE,HBEGF,FGF2,FGF7,FOXC2,GATA2,HYAL1,IFNG,ITGA2,ITGB3,MEOX2,MMP9,PTPRR,SOX9,TGFB2,TNF,VEGFC,NRP2,FGFBP1,SEMA3A,ATOH8</t>
  </si>
  <si>
    <t>15_Summary</t>
  </si>
  <si>
    <t>GO:0034341</t>
  </si>
  <si>
    <t>response to interferon-gamma</t>
  </si>
  <si>
    <t>38/202</t>
  </si>
  <si>
    <t>199,356,960,2209,2633,3055,3117,3119,3120,3123,3383,3458,3594,4360,4502,6348,6351,6352,6354,6355,6357,6359,6362,6364,6368,6369,7294,7412,7431,8519,10344,10410,10537,11074,115362,140885,163351,414062,2316</t>
  </si>
  <si>
    <t>AIF1,FASLG,CD44,FCGR1A,GBP1,HCK,HLA-DQA1,HLA-DQB1,HLA-DQB2,HLA-DRB1,ICAM1,IFNG,IL12RB1,MRC1,MT2A,CCL3,CCL4,CCL5,CCL7,CCL8,CCL13,CCL15,CCL18,CCL20,CCL23,CCL24,TXK,VCAM1,VIM,IFITM1,CCL26,IFITM3,UBD,TRIM31,GBP5,SIRPA,GBP6,CCL3L3,FLNA</t>
  </si>
  <si>
    <t>15_Member</t>
  </si>
  <si>
    <t>199,356,960,2209,2633,3055,3117,3119,3120,3123,3383,3458,3594,4360,4502,6348,6351,6352,6354,6355,6357,6359,6362,6364,6368,6369,7294,7412,7431,8519,10344,10410,10537,11074,115362,140885,163351,414062</t>
  </si>
  <si>
    <t>AIF1,FASLG,CD44,FCGR1A,GBP1,HCK,HLA-DQA1,HLA-DQB1,HLA-DQB2,HLA-DRB1,ICAM1,IFNG,IL12RB1,MRC1,MT2A,CCL3,CCL4,CCL5,CCL7,CCL8,CCL13,CCL15,CCL18,CCL20,CCL23,CCL24,TXK,VCAM1,VIM,IFITM1,CCL26,IFITM3,UBD,TRIM31,GBP5,SIRPA,GBP6,CCL3L3</t>
  </si>
  <si>
    <t>GO:0071346</t>
  </si>
  <si>
    <t>cellular response to interferon-gamma</t>
  </si>
  <si>
    <t>35/182</t>
  </si>
  <si>
    <t>199,356,960,2209,2633,3055,3117,3119,3120,3123,3383,3458,3594,4360,4502,6348,6351,6352,6354,6355,6357,6359,6362,6364,6368,6369,7294,7412,7431,10344,11074,115362,140885,163351,414062</t>
  </si>
  <si>
    <t>AIF1,FASLG,CD44,FCGR1A,GBP1,HCK,HLA-DQA1,HLA-DQB1,HLA-DQB2,HLA-DRB1,ICAM1,IFNG,IL12RB1,MRC1,MT2A,CCL3,CCL4,CCL5,CCL7,CCL8,CCL13,CCL15,CCL18,CCL20,CCL23,CCL24,TXK,VCAM1,VIM,CCL26,TRIM31,GBP5,SIRPA,GBP6,CCL3L3</t>
  </si>
  <si>
    <t>GO:0060333</t>
  </si>
  <si>
    <t>interferon-gamma-mediated signaling pathway</t>
  </si>
  <si>
    <t>14/91</t>
  </si>
  <si>
    <t>960,2209,2633,3055,3117,3119,3120,3123,3383,3458,4502,7294,7412,11074</t>
  </si>
  <si>
    <t>CD44,FCGR1A,GBP1,HCK,HLA-DQA1,HLA-DQB1,HLA-DQB2,HLA-DRB1,ICAM1,IFNG,MT2A,TXK,VCAM1,TRIM31</t>
  </si>
  <si>
    <t>R-HSA-877300</t>
  </si>
  <si>
    <t>Interferon gamma signaling</t>
  </si>
  <si>
    <t>960,2209,2633,3117,3119,3120,3123,3383,3458,4502,7412,11074,115362,163351</t>
  </si>
  <si>
    <t>CD44,FCGR1A,GBP1,HLA-DQA1,HLA-DQB1,HLA-DQB2,HLA-DRB1,ICAM1,IFNG,MT2A,VCAM1,TRIM31,GBP5,GBP6</t>
  </si>
  <si>
    <t>R-HSA-913531</t>
  </si>
  <si>
    <t>Interferon Signaling</t>
  </si>
  <si>
    <t>17/199</t>
  </si>
  <si>
    <t>960,2209,2316,2633,3117,3119,3120,3123,3383,3458,4502,7412,8519,10410,11074,115362,163351</t>
  </si>
  <si>
    <t>CD44,FCGR1A,FLNA,GBP1,HLA-DQA1,HLA-DQB1,HLA-DQB2,HLA-DRB1,ICAM1,IFNG,MT2A,VCAM1,IFITM1,IFITM3,TRIM31,GBP5,GBP6</t>
  </si>
  <si>
    <t>16_Summary</t>
  </si>
  <si>
    <t>GO:0001501</t>
  </si>
  <si>
    <t>skeletal system development</t>
  </si>
  <si>
    <t>63/517</t>
  </si>
  <si>
    <t>302,632,960,1101,1116,1240,1290,1300,1301,1311,1893,2200,2202,2247,2303,3203,3213,3215,3216,3218,3231,3373,3549,4015,4318,4920,4982,5396,5744,6469,6662,6926,7004,7042,7043,7045,7092,7227,7305,7481,8091,8111,8538,8646,8840,9241,9464,9496,10468,10859,23213,25884,26585,50515,55512,55959,56975,81792,85477,133308,144347,145864,284266,1289,1435,2297,3169,8710,9971,151449</t>
  </si>
  <si>
    <t>ANXA2,BGLAP,CD44,CHAD,CHI3L1,CMKLR1,COL5A2,COL10A1,COL11A1,COMP,ECM1,FBN1,EFEMP1,FGF2,FOXC2,HOXA6,HOXB3,HOXB5,HOXB6,HOXB8,HOXD1,HYAL1,IHH,LOX,MMP9,ROR2,TNFRSF11B,PRRX1,PTHLH,SHH,SOX9,TBX3,TEAD4,TGFB2,TGFB3,TGFBI,TLL1,TRPS1,TYROBP,WNT11,HMGA2,GPR68,BARX2,CHRD,CCN4,NOG,HAND2,TBX4,FST,LILRB1,SULF1,CHRDL2,GREM1,CHST11,SMPD3,SULF2,FAM20C,ADAMTS12,SCIN,SLC9B2,RFLNA,HAPLN3,SIGLEC15,COL5A1,CSF1,FOXD1,FOXA1,SERPINB7,NR1H4,GDF7</t>
  </si>
  <si>
    <t>16_Member</t>
  </si>
  <si>
    <t>302,632,960,1101,1116,1240,1290,1300,1301,1311,1893,2200,2202,2247,2303,3203,3213,3215,3216,3218,3231,3373,3549,4015,4318,4920,4982,5396,5744,6469,6662,6926,7004,7042,7043,7045,7092,7227,7305,7481,8091,8111,8538,8646,8840,9241,9464,9496,10468,10859,23213,25884,26585,50515,55512,55959,56975,81792,85477,133308,144347,145864,284266</t>
  </si>
  <si>
    <t>ANXA2,BGLAP,CD44,CHAD,CHI3L1,CMKLR1,COL5A2,COL10A1,COL11A1,COMP,ECM1,FBN1,EFEMP1,FGF2,FOXC2,HOXA6,HOXB3,HOXB5,HOXB6,HOXB8,HOXD1,HYAL1,IHH,LOX,MMP9,ROR2,TNFRSF11B,PRRX1,PTHLH,SHH,SOX9,TBX3,TEAD4,TGFB2,TGFB3,TGFBI,TLL1,TRPS1,TYROBP,WNT11,HMGA2,GPR68,BARX2,CHRD,CCN4,NOG,HAND2,TBX4,FST,LILRB1,SULF1,CHRDL2,GREM1,CHST11,SMPD3,SULF2,FAM20C,ADAMTS12,SCIN,SLC9B2,RFLNA,HAPLN3,SIGLEC15</t>
  </si>
  <si>
    <t>GO:0061448</t>
  </si>
  <si>
    <t>connective tissue development</t>
  </si>
  <si>
    <t>40/264</t>
  </si>
  <si>
    <t>960,1116,1289,1301,1311,1435,1893,2202,2247,2297,2303,3169,3213,3373,3549,4015,4920,5396,5744,6662,7045,7227,7481,8091,8538,8710,8840,9241,9464,9971,23213,25884,26585,50515,55512,55959,81792,85477,144347,151449</t>
  </si>
  <si>
    <t>CD44,CHI3L1,COL5A1,COL11A1,COMP,CSF1,ECM1,EFEMP1,FGF2,FOXD1,FOXC2,FOXA1,HOXB3,HYAL1,IHH,LOX,ROR2,PRRX1,PTHLH,SOX9,TGFBI,TRPS1,WNT11,HMGA2,BARX2,SERPINB7,CCN4,NOG,HAND2,NR1H4,SULF1,CHRDL2,GREM1,CHST11,SMPD3,SULF2,ADAMTS12,SCIN,RFLNA,GDF7</t>
  </si>
  <si>
    <t>GO:0051216</t>
  </si>
  <si>
    <t>cartilage development</t>
  </si>
  <si>
    <t>31/197</t>
  </si>
  <si>
    <t>960,1116,1301,1311,1893,2202,2247,3213,3373,3549,4920,5396,5744,6662,7045,7227,7481,8091,8538,8840,9241,9464,23213,25884,26585,50515,55512,55959,81792,85477,144347</t>
  </si>
  <si>
    <t>CD44,CHI3L1,COL11A1,COMP,ECM1,EFEMP1,FGF2,HOXB3,HYAL1,IHH,ROR2,PRRX1,PTHLH,SOX9,TGFBI,TRPS1,WNT11,HMGA2,BARX2,CCN4,NOG,HAND2,SULF1,CHRDL2,GREM1,CHST11,SMPD3,SULF2,ADAMTS12,SCIN,RFLNA</t>
  </si>
  <si>
    <t>GO:0002062</t>
  </si>
  <si>
    <t>chondrocyte differentiation</t>
  </si>
  <si>
    <t>19/109</t>
  </si>
  <si>
    <t>1301,1311,1893,2202,3549,5744,6662,7045,7227,8091,8840,23213,26585,50515,55512,55959,81792,85477,144347</t>
  </si>
  <si>
    <t>COL11A1,COMP,ECM1,EFEMP1,IHH,PTHLH,SOX9,TGFBI,TRPS1,HMGA2,CCN4,SULF1,GREM1,CHST11,SMPD3,SULF2,ADAMTS12,SCIN,RFLNA</t>
  </si>
  <si>
    <t>GO:0002063</t>
  </si>
  <si>
    <t>chondrocyte development</t>
  </si>
  <si>
    <t>10/32</t>
  </si>
  <si>
    <t>1301,1311,1893,5744,6662,23213,50515,55512,55959,144347</t>
  </si>
  <si>
    <t>COL11A1,COMP,ECM1,PTHLH,SOX9,SULF1,CHST11,SMPD3,SULF2,RFLNA</t>
  </si>
  <si>
    <t>GO:0061037</t>
  </si>
  <si>
    <t>negative regulation of cartilage development</t>
  </si>
  <si>
    <t>9/31</t>
  </si>
  <si>
    <t>2202,5744,6662,7481,8840,9241,26585,81792,144347</t>
  </si>
  <si>
    <t>EFEMP1,PTHLH,SOX9,WNT11,CCN4,NOG,GREM1,ADAMTS12,RFLNA</t>
  </si>
  <si>
    <t>GO:0061035</t>
  </si>
  <si>
    <t>regulation of cartilage development</t>
  </si>
  <si>
    <t>12/72</t>
  </si>
  <si>
    <t>2202,5744,6662,7227,7481,8840,9241,26585,55512,81792,85477,144347</t>
  </si>
  <si>
    <t>EFEMP1,PTHLH,SOX9,TRPS1,WNT11,CCN4,NOG,GREM1,SMPD3,ADAMTS12,SCIN,RFLNA</t>
  </si>
  <si>
    <t>GO:0032331</t>
  </si>
  <si>
    <t>negative regulation of chondrocyte differentiation</t>
  </si>
  <si>
    <t>7/24</t>
  </si>
  <si>
    <t>2202,5744,6662,8840,26585,81792,144347</t>
  </si>
  <si>
    <t>EFEMP1,PTHLH,SOX9,CCN4,GREM1,ADAMTS12,RFLNA</t>
  </si>
  <si>
    <t>GO:0032330</t>
  </si>
  <si>
    <t>regulation of chondrocyte differentiation</t>
  </si>
  <si>
    <t>9/52</t>
  </si>
  <si>
    <t>2202,5744,6662,7227,8840,26585,81792,85477,144347</t>
  </si>
  <si>
    <t>EFEMP1,PTHLH,SOX9,TRPS1,CCN4,GREM1,ADAMTS12,SCIN,RFLNA</t>
  </si>
  <si>
    <t>17_Summary</t>
  </si>
  <si>
    <t>M3468</t>
  </si>
  <si>
    <t>NABA ECM REGULATORS</t>
  </si>
  <si>
    <t>41/238</t>
  </si>
  <si>
    <t>710,1075,1510,1515,1992,2162,3373,4015,4312,4314,4318,4319,4320,5055,5069,5265,5266,5275,5328,6317,6318,7051,7052,7077,7092,8710,8728,9509,23213,27151,27299,54507,54757,55959,56975,79676,81792,94031,135228,170689,283208</t>
  </si>
  <si>
    <t>SERPING1,CTSC,CTSE,CTSV,SERPINB1,F13A1,HYAL1,LOX,MMP1,MMP3,MMP9,MMP10,MMP11,SERPINB2,PAPPA,SERPINA1,PI3,SERPINB13,PLAU,SERPINB3,SERPINB4,TGM1,TGM2,TIMP2,TLL1,SERPINB7,ADAM19,ADAMTS2,SULF1,CPAMD8,ADAMDEC1,ADAMTSL4,FAM20A,SULF2,FAM20C,OGFOD2,ADAMTS12,HTRA3,CD109,ADAMTS15,P4HA3</t>
  </si>
  <si>
    <t>17_Member</t>
  </si>
  <si>
    <t>18_Summary</t>
  </si>
  <si>
    <t>GO:0010817</t>
  </si>
  <si>
    <t>regulation of hormone levels</t>
  </si>
  <si>
    <t>64/550</t>
  </si>
  <si>
    <t>126,130,134,240,301,776,952,1066,1558,1559,1562,1565,1577,1803,1956,2297,2304,2672,2696,2922,3123,3169,3290,3294,3458,3569,3589,3624,4803,4826,5008,5653,5947,6352,6469,6566,6567,6581,6783,6817,6926,6928,7124,7276,7364,7447,7849,8111,8292,8398,9256,9971,10170,10202,51083,51301,54097,54658,54760,55512,60482,131177,133308,195814,199,348,929,1311,1436,2335,4053,5552,6279,6283,6288,7042,7043,7096,7424,8840,9466,10333,10673,10859,23601,26253,27063,51311,54209,54474,64127,80725,84868,114548,192683,284119,353514,1812,2207,2624,3084,3598,3684,3689,5021,5023,7032,8399,8911,55607,85477,90019,91683,729230,2316,2621,2810,5621,63928,3002</t>
  </si>
  <si>
    <t>ADH1C,ADH6,ADORA1,ALOX5,ANXA1,CACNA1D,CD38,CES1,CYP2C8,CYP2C9,CYP2C18,CYP2D6,CYP3A5,DPP4,EGFR,FOXD1,FOXE1,GFI1,GIPR,GRP,HLA-DRB1,FOXA1,HSD11B1,HSD17B2,IFNG,IL6,IL11,INHBA,NGF,NNAT,OSM,KLK6,RBP1,CCL5,SHH,SLC16A1,SLC16A2,SLC22A3,SULT1E1,SULT1A1,TBX3,HNF1B,TNF,TTR,UGT2B7,VSNL1,PAX8,GPR68,COLQ,PLA2G6,TSPOAP1,NR1H4,DHRS9,DHRS2,GAL,GCNT4,FAM3B,UGT1A1,PCSK4,SMPD3,SLC5A7,FAM3D,SLC9B2,SDR16C5,AIF1,APOE,CD14,COMP,CSF1R,FN1,LTBP2,SRGN,S100A8,S100A12,SAA1,TGFB2,TGFB3,TLR1,VEGFC,CCN4,IL27RA,TLR6,TNFSF13B,LILRB1,CLEC5A,CLEC4E,ANKRD1,TLR8,TREM2,KRT20,NOD2,SRCIN1,HAVCR2,NLRP3,SCAMP5,CAVIN1,LILRA5,DRD1,FCER1G,GATA2,NRG1,IL13RA2,ITGAM,ITGB2,OXTR,P2RX1,TFF2,PLA2G10,CACNA1I,PPP1R9A,SCIN,SYT8,SYT12,CCR2,FLNA,GAS6,SFN,PRNP,CHP2,GZMB</t>
  </si>
  <si>
    <t>18_Member</t>
  </si>
  <si>
    <t>126,130,134,240,301,776,952,1066,1558,1559,1562,1565,1577,1803,1956,2297,2304,2672,2696,2922,3123,3169,3290,3294,3458,3569,3589,3624,4803,4826,5008,5653,5947,6352,6469,6566,6567,6581,6783,6817,6926,6928,7124,7276,7364,7447,7849,8111,8292,8398,9256,9971,10170,10202,51083,51301,54097,54658,54760,55512,60482,131177,133308,195814</t>
  </si>
  <si>
    <t>ADH1C,ADH6,ADORA1,ALOX5,ANXA1,CACNA1D,CD38,CES1,CYP2C8,CYP2C9,CYP2C18,CYP2D6,CYP3A5,DPP4,EGFR,FOXD1,FOXE1,GFI1,GIPR,GRP,HLA-DRB1,FOXA1,HSD11B1,HSD17B2,IFNG,IL6,IL11,INHBA,NGF,NNAT,OSM,KLK6,RBP1,CCL5,SHH,SLC16A1,SLC16A2,SLC22A3,SULT1E1,SULT1A1,TBX3,HNF1B,TNF,TTR,UGT2B7,VSNL1,PAX8,GPR68,COLQ,PLA2G6,TSPOAP1,NR1H4,DHRS9,DHRS2,GAL,GCNT4,FAM3B,UGT1A1,PCSK4,SMPD3,SLC5A7,FAM3D,SLC9B2,SDR16C5</t>
  </si>
  <si>
    <t>GO:0002790</t>
  </si>
  <si>
    <t>peptide secretion</t>
  </si>
  <si>
    <t>61/556</t>
  </si>
  <si>
    <t>134,199,240,301,348,776,929,952,1311,1436,1803,1956,2335,2696,2922,3123,3458,3569,4053,4826,5552,6279,6283,6288,6352,6566,6567,6928,7042,7043,7096,7124,7424,7447,7849,8111,8398,8840,9466,9971,10333,10673,10859,23601,26253,27063,51083,51311,54097,54209,54474,55512,64127,80725,84868,114548,131177,133308,192683,284119,353514</t>
  </si>
  <si>
    <t>ADORA1,AIF1,ALOX5,ANXA1,APOE,CACNA1D,CD14,CD38,COMP,CSF1R,DPP4,EGFR,FN1,GIPR,GRP,HLA-DRB1,IFNG,IL6,LTBP2,NNAT,SRGN,S100A8,S100A12,SAA1,CCL5,SLC16A1,SLC16A2,HNF1B,TGFB2,TGFB3,TLR1,TNF,VEGFC,VSNL1,PAX8,GPR68,PLA2G6,CCN4,IL27RA,NR1H4,TLR6,TNFSF13B,LILRB1,CLEC5A,CLEC4E,ANKRD1,GAL,TLR8,FAM3B,TREM2,KRT20,SMPD3,NOD2,SRCIN1,HAVCR2,NLRP3,FAM3D,SLC9B2,SCAMP5,CAVIN1,LILRA5</t>
  </si>
  <si>
    <t>GO:0051046</t>
  </si>
  <si>
    <t>regulation of secretion</t>
  </si>
  <si>
    <t>72/753</t>
  </si>
  <si>
    <t>134,199,240,301,348,776,929,952,1066,1436,1803,1812,1956,2207,2335,2624,2696,2922,3084,3123,3458,3569,3589,3598,3624,3684,3689,4826,5008,5021,5023,5552,6279,6288,6352,6566,7032,7042,7043,7096,7124,7424,7447,7849,8111,8398,8399,8840,8911,9466,9971,10333,10859,23601,26253,27063,51083,51311,54209,54474,55512,55607,80725,84868,85477,90019,91683,131177,133308,192683,353514,729230</t>
  </si>
  <si>
    <t>ADORA1,AIF1,ALOX5,ANXA1,APOE,CACNA1D,CD14,CD38,CES1,CSF1R,DPP4,DRD1,EGFR,FCER1G,FN1,GATA2,GIPR,GRP,NRG1,HLA-DRB1,IFNG,IL6,IL11,IL13RA2,INHBA,ITGAM,ITGB2,NNAT,OSM,OXTR,P2RX1,SRGN,S100A8,SAA1,CCL5,SLC16A1,TFF2,TGFB2,TGFB3,TLR1,TNF,VEGFC,VSNL1,PAX8,GPR68,PLA2G6,PLA2G10,CCN4,CACNA1I,IL27RA,NR1H4,TLR6,LILRB1,CLEC5A,CLEC4E,ANKRD1,GAL,TLR8,TREM2,KRT20,SMPD3,PPP1R9A,SRCIN1,HAVCR2,SCIN,SYT8,SYT12,FAM3D,SLC9B2,SCAMP5,LILRA5,CCR2</t>
  </si>
  <si>
    <t>GO:0009306</t>
  </si>
  <si>
    <t>protein secretion</t>
  </si>
  <si>
    <t>55/517</t>
  </si>
  <si>
    <t>199,240,301,348,776,929,952,1311,1436,1803,1956,2335,2696,3123,3458,3569,4053,4826,5552,6283,6288,6352,6566,6928,7042,7043,7096,7124,7424,7447,8111,8398,8840,9466,9971,10333,10673,10859,23601,26253,27063,51083,51311,54097,54209,54474,64127,80725,84868,114548,131177,133308,192683,284119,353514</t>
  </si>
  <si>
    <t>AIF1,ALOX5,ANXA1,APOE,CACNA1D,CD14,CD38,COMP,CSF1R,DPP4,EGFR,FN1,GIPR,HLA-DRB1,IFNG,IL6,LTBP2,NNAT,SRGN,S100A12,SAA1,CCL5,SLC16A1,HNF1B,TGFB2,TGFB3,TLR1,TNF,VEGFC,VSNL1,GPR68,PLA2G6,CCN4,IL27RA,NR1H4,TLR6,TNFSF13B,LILRB1,CLEC5A,CLEC4E,ANKRD1,GAL,TLR8,FAM3B,TREM2,KRT20,NOD2,SRCIN1,HAVCR2,NLRP3,FAM3D,SLC9B2,SCAMP5,CAVIN1,LILRA5</t>
  </si>
  <si>
    <t>GO:1903530</t>
  </si>
  <si>
    <t>regulation of secretion by cell</t>
  </si>
  <si>
    <t>66/692</t>
  </si>
  <si>
    <t>134,199,240,301,348,776,929,952,1436,1803,1812,1956,2207,2335,2624,2696,2922,3123,3458,3569,3589,3598,3624,3684,3689,4826,5008,5021,5023,5552,6288,6352,6566,7042,7043,7096,7124,7424,7447,7849,8111,8398,8840,8911,9466,9971,10333,10859,23601,26253,27063,51083,51311,54209,54474,55512,55607,80725,84868,90019,91683,131177,133308,192683,353514,729230</t>
  </si>
  <si>
    <t>ADORA1,AIF1,ALOX5,ANXA1,APOE,CACNA1D,CD14,CD38,CSF1R,DPP4,DRD1,EGFR,FCER1G,FN1,GATA2,GIPR,GRP,HLA-DRB1,IFNG,IL6,IL11,IL13RA2,INHBA,ITGAM,ITGB2,NNAT,OSM,OXTR,P2RX1,SRGN,SAA1,CCL5,SLC16A1,TGFB2,TGFB3,TLR1,TNF,VEGFC,VSNL1,PAX8,GPR68,PLA2G6,CCN4,CACNA1I,IL27RA,NR1H4,TLR6,LILRB1,CLEC5A,CLEC4E,ANKRD1,GAL,TLR8,TREM2,KRT20,SMPD3,PPP1R9A,SRCIN1,HAVCR2,SYT8,SYT12,FAM3D,SLC9B2,SCAMP5,LILRA5,CCR2</t>
  </si>
  <si>
    <t>GO:0002791</t>
  </si>
  <si>
    <t>regulation of peptide secretion</t>
  </si>
  <si>
    <t>49/434</t>
  </si>
  <si>
    <t>134,199,240,301,348,776,929,952,1436,1803,1956,2335,2696,2922,3123,3458,3569,4826,5552,6279,6288,6352,6566,7042,7043,7096,7124,7424,7447,7849,8111,8398,8840,9466,9971,10333,10859,23601,26253,27063,51311,54209,54474,80725,84868,131177,133308,192683,353514</t>
  </si>
  <si>
    <t>ADORA1,AIF1,ALOX5,ANXA1,APOE,CACNA1D,CD14,CD38,CSF1R,DPP4,EGFR,FN1,GIPR,GRP,HLA-DRB1,IFNG,IL6,NNAT,SRGN,S100A8,SAA1,CCL5,SLC16A1,TGFB2,TGFB3,TLR1,TNF,VEGFC,VSNL1,PAX8,GPR68,PLA2G6,CCN4,IL27RA,NR1H4,TLR6,LILRB1,CLEC5A,CLEC4E,ANKRD1,TLR8,TREM2,KRT20,SRCIN1,HAVCR2,FAM3D,SLC9B2,SCAMP5,LILRA5</t>
  </si>
  <si>
    <t>GO:0050708</t>
  </si>
  <si>
    <t>regulation of protein secretion</t>
  </si>
  <si>
    <t>45/405</t>
  </si>
  <si>
    <t>199,240,301,348,776,929,952,1436,1803,1956,2335,2696,3123,3458,3569,4826,5552,6288,6352,6566,7042,7043,7096,7124,7424,7447,8111,8398,8840,9466,9971,10333,10859,23601,26253,27063,51311,54209,54474,80725,84868,131177,133308,192683,353514</t>
  </si>
  <si>
    <t>AIF1,ALOX5,ANXA1,APOE,CACNA1D,CD14,CD38,CSF1R,DPP4,EGFR,FN1,GIPR,HLA-DRB1,IFNG,IL6,NNAT,SRGN,SAA1,CCL5,SLC16A1,TGFB2,TGFB3,TLR1,TNF,VEGFC,VSNL1,GPR68,PLA2G6,CCN4,IL27RA,NR1H4,TLR6,LILRB1,CLEC5A,CLEC4E,ANKRD1,TLR8,TREM2,KRT20,SRCIN1,HAVCR2,FAM3D,SLC9B2,SCAMP5,LILRA5</t>
  </si>
  <si>
    <t>GO:0050663</t>
  </si>
  <si>
    <t>cytokine secretion</t>
  </si>
  <si>
    <t>24/132</t>
  </si>
  <si>
    <t>199,929,1436,2335,3458,3569,5552,6283,6288,7096,7124,8840,9466,9971,10333,10859,23601,26253,51311,64127,84868,114548,192683,353514</t>
  </si>
  <si>
    <t>AIF1,CD14,CSF1R,FN1,IFNG,IL6,SRGN,S100A12,SAA1,TLR1,TNF,CCN4,IL27RA,NR1H4,TLR6,LILRB1,CLEC5A,CLEC4E,TLR8,NOD2,HAVCR2,NLRP3,SCAMP5,LILRA5</t>
  </si>
  <si>
    <t>GO:0051047</t>
  </si>
  <si>
    <t>positive regulation of secretion</t>
  </si>
  <si>
    <t>41/374</t>
  </si>
  <si>
    <t>134,199,776,929,952,1436,1956,2207,2624,2696,2922,3123,3458,3569,3624,3684,3689,4826,5021,6279,6288,7042,7043,7124,7424,7447,8111,8398,8399,8911,9971,23601,26253,27063,51083,54209,55512,84868,85477,192683,353514</t>
  </si>
  <si>
    <t>ADORA1,AIF1,CACNA1D,CD14,CD38,CSF1R,EGFR,FCER1G,GATA2,GIPR,GRP,HLA-DRB1,IFNG,IL6,INHBA,ITGAM,ITGB2,NNAT,OXTR,S100A8,SAA1,TGFB2,TGFB3,TNF,VEGFC,VSNL1,GPR68,PLA2G6,PLA2G10,CACNA1I,NR1H4,CLEC5A,CLEC4E,ANKRD1,GAL,TREM2,SMPD3,HAVCR2,SCIN,SCAMP5,LILRA5</t>
  </si>
  <si>
    <t>GO:0050707</t>
  </si>
  <si>
    <t>regulation of cytokine secretion</t>
  </si>
  <si>
    <t>21/117</t>
  </si>
  <si>
    <t>199,929,1436,2335,3458,3569,5552,6288,7096,7124,8840,9466,9971,10333,10859,23601,26253,51311,84868,192683,353514</t>
  </si>
  <si>
    <t>AIF1,CD14,CSF1R,FN1,IFNG,IL6,SRGN,SAA1,TLR1,TNF,CCN4,IL27RA,NR1H4,TLR6,LILRB1,CLEC5A,CLEC4E,TLR8,HAVCR2,SCAMP5,LILRA5</t>
  </si>
  <si>
    <t>GO:1903532</t>
  </si>
  <si>
    <t>positive regulation of secretion by cell</t>
  </si>
  <si>
    <t>37/342</t>
  </si>
  <si>
    <t>199,776,929,952,1436,1956,2207,2624,2696,2922,3123,3458,3569,3624,3684,3689,4826,5021,6288,7042,7043,7124,7424,7447,8111,8398,8911,9971,23601,26253,27063,51083,54209,55512,84868,192683,353514</t>
  </si>
  <si>
    <t>AIF1,CACNA1D,CD14,CD38,CSF1R,EGFR,FCER1G,GATA2,GIPR,GRP,HLA-DRB1,IFNG,IL6,INHBA,ITGAM,ITGB2,NNAT,OXTR,SAA1,TGFB2,TGFB3,TNF,VEGFC,VSNL1,GPR68,PLA2G6,CACNA1I,NR1H4,CLEC5A,CLEC4E,ANKRD1,GAL,TREM2,SMPD3,HAVCR2,SCAMP5,LILRA5</t>
  </si>
  <si>
    <t>GO:0002793</t>
  </si>
  <si>
    <t>positive regulation of peptide secretion</t>
  </si>
  <si>
    <t>29/228</t>
  </si>
  <si>
    <t>134,199,929,952,1436,1956,2696,2922,3123,3458,3569,4826,6279,6288,7042,7043,7124,7424,7447,8111,8398,9971,23601,26253,27063,54209,84868,192683,353514</t>
  </si>
  <si>
    <t>ADORA1,AIF1,CD14,CD38,CSF1R,EGFR,GIPR,GRP,HLA-DRB1,IFNG,IL6,NNAT,S100A8,SAA1,TGFB2,TGFB3,TNF,VEGFC,VSNL1,GPR68,PLA2G6,NR1H4,CLEC5A,CLEC4E,ANKRD1,TREM2,HAVCR2,SCAMP5,LILRA5</t>
  </si>
  <si>
    <t>GO:0090087</t>
  </si>
  <si>
    <t>regulation of peptide transport</t>
  </si>
  <si>
    <t>57/679</t>
  </si>
  <si>
    <t>134,199,240,301,348,776,929,952,1436,1803,1956,2316,2335,2621,2696,2810,2922,3123,3458,3569,3684,3689,4826,5552,5621,6279,6288,6352,6469,6566,7042,7043,7096,7124,7424,7447,7849,8111,8398,8840,9466,9971,10333,10859,23601,26253,27063,51311,54209,54474,63928,80725,84868,131177,133308,192683,353514</t>
  </si>
  <si>
    <t>ADORA1,AIF1,ALOX5,ANXA1,APOE,CACNA1D,CD14,CD38,CSF1R,DPP4,EGFR,FLNA,FN1,GAS6,GIPR,SFN,GRP,HLA-DRB1,IFNG,IL6,ITGAM,ITGB2,NNAT,SRGN,PRNP,S100A8,SAA1,CCL5,SHH,SLC16A1,TGFB2,TGFB3,TLR1,TNF,VEGFC,VSNL1,PAX8,GPR68,PLA2G6,CCN4,IL27RA,NR1H4,TLR6,LILRB1,CLEC5A,CLEC4E,ANKRD1,TLR8,TREM2,KRT20,CHP2,SRCIN1,HAVCR2,FAM3D,SLC9B2,SCAMP5,LILRA5</t>
  </si>
  <si>
    <t>GO:0009914</t>
  </si>
  <si>
    <t>hormone transport</t>
  </si>
  <si>
    <t>35/333</t>
  </si>
  <si>
    <t>134,240,301,776,952,1803,1956,2297,2696,2922,3123,3458,3569,3589,3624,4826,5008,6352,6566,6567,6581,6926,6928,7124,7276,7447,7849,8111,8398,9971,51083,54097,55512,131177,133308</t>
  </si>
  <si>
    <t>ADORA1,ALOX5,ANXA1,CACNA1D,CD38,DPP4,EGFR,FOXD1,GIPR,GRP,HLA-DRB1,IFNG,IL6,IL11,INHBA,NNAT,OSM,CCL5,SLC16A1,SLC16A2,SLC22A3,TBX3,HNF1B,TNF,TTR,VSNL1,PAX8,GPR68,PLA2G6,NR1H4,GAL,FAM3B,SMPD3,FAM3D,SLC9B2</t>
  </si>
  <si>
    <t>GO:0050714</t>
  </si>
  <si>
    <t>positive regulation of protein secretion</t>
  </si>
  <si>
    <t>26/207</t>
  </si>
  <si>
    <t>199,929,952,1436,1956,2696,3123,3458,3569,4826,6288,7042,7043,7124,7424,7447,8111,8398,9971,23601,26253,27063,54209,84868,192683,353514</t>
  </si>
  <si>
    <t>AIF1,CD14,CD38,CSF1R,EGFR,GIPR,HLA-DRB1,IFNG,IL6,NNAT,SAA1,TGFB2,TGFB3,TNF,VEGFC,VSNL1,GPR68,PLA2G6,NR1H4,CLEC5A,CLEC4E,ANKRD1,TREM2,HAVCR2,SCAMP5,LILRA5</t>
  </si>
  <si>
    <t>GO:0051223</t>
  </si>
  <si>
    <t>regulation of protein transport</t>
  </si>
  <si>
    <t>53/648</t>
  </si>
  <si>
    <t>199,240,301,348,776,929,952,1436,1803,1956,2316,2335,2621,2696,2810,3123,3458,3569,3684,3689,4826,5552,5621,6288,6352,6469,6566,7042,7043,7096,7124,7424,7447,8111,8398,8840,9466,9971,10333,10859,23601,26253,27063,51311,54209,54474,63928,80725,84868,131177,133308,192683,353514</t>
  </si>
  <si>
    <t>AIF1,ALOX5,ANXA1,APOE,CACNA1D,CD14,CD38,CSF1R,DPP4,EGFR,FLNA,FN1,GAS6,GIPR,SFN,HLA-DRB1,IFNG,IL6,ITGAM,ITGB2,NNAT,SRGN,PRNP,SAA1,CCL5,SHH,SLC16A1,TGFB2,TGFB3,TLR1,TNF,VEGFC,VSNL1,GPR68,PLA2G6,CCN4,IL27RA,NR1H4,TLR6,LILRB1,CLEC5A,CLEC4E,ANKRD1,TLR8,TREM2,KRT20,CHP2,SRCIN1,HAVCR2,FAM3D,SLC9B2,SCAMP5,LILRA5</t>
  </si>
  <si>
    <t>GO:0046879</t>
  </si>
  <si>
    <t>hormone secretion</t>
  </si>
  <si>
    <t>33/321</t>
  </si>
  <si>
    <t>134,240,301,776,952,1803,1956,2297,2696,2922,3123,3458,3569,3589,3624,4826,5008,6352,6566,6567,6926,6928,7124,7447,7849,8111,8398,9971,51083,54097,55512,131177,133308</t>
  </si>
  <si>
    <t>ADORA1,ALOX5,ANXA1,CACNA1D,CD38,DPP4,EGFR,FOXD1,GIPR,GRP,HLA-DRB1,IFNG,IL6,IL11,INHBA,NNAT,OSM,CCL5,SLC16A1,SLC16A2,TBX3,HNF1B,TNF,VSNL1,PAX8,GPR68,PLA2G6,NR1H4,GAL,FAM3B,SMPD3,FAM3D,SLC9B2</t>
  </si>
  <si>
    <t>GO:0070201</t>
  </si>
  <si>
    <t>regulation of establishment of protein localization</t>
  </si>
  <si>
    <t>54/695</t>
  </si>
  <si>
    <t>199,240,301,348,776,929,952,1436,1803,1956,2316,2335,2621,2696,2810,3002,3123,3458,3569,3684,3689,4826,5552,5621,6288,6352,6469,6566,7042,7043,7096,7124,7424,7447,8111,8398,8840,9466,9971,10333,10859,23601,26253,27063,51311,54209,54474,63928,80725,84868,131177,133308,192683,353514</t>
  </si>
  <si>
    <t>AIF1,ALOX5,ANXA1,APOE,CACNA1D,CD14,CD38,CSF1R,DPP4,EGFR,FLNA,FN1,GAS6,GIPR,SFN,GZMB,HLA-DRB1,IFNG,IL6,ITGAM,ITGB2,NNAT,SRGN,PRNP,SAA1,CCL5,SHH,SLC16A1,TGFB2,TGFB3,TLR1,TNF,VEGFC,VSNL1,GPR68,PLA2G6,CCN4,IL27RA,NR1H4,TLR6,LILRB1,CLEC5A,CLEC4E,ANKRD1,TLR8,TREM2,KRT20,CHP2,SRCIN1,HAVCR2,FAM3D,SLC9B2,SCAMP5,LILRA5</t>
  </si>
  <si>
    <t>GO:0051222</t>
  </si>
  <si>
    <t>positive regulation of protein transport</t>
  </si>
  <si>
    <t>34/365</t>
  </si>
  <si>
    <t>199,929,952,1436,1956,2316,2621,2696,2810,3123,3458,3569,3684,3689,4826,5621,6288,6469,7042,7043,7124,7424,7447,8111,8398,9971,23601,26253,27063,54209,63928,84868,192683,353514</t>
  </si>
  <si>
    <t>AIF1,CD14,CD38,CSF1R,EGFR,FLNA,GAS6,GIPR,SFN,HLA-DRB1,IFNG,IL6,ITGAM,ITGB2,NNAT,PRNP,SAA1,SHH,TGFB2,TGFB3,TNF,VEGFC,VSNL1,GPR68,PLA2G6,NR1H4,CLEC5A,CLEC4E,ANKRD1,TREM2,CHP2,HAVCR2,SCAMP5,LILRA5</t>
  </si>
  <si>
    <t>GO:0030072</t>
  </si>
  <si>
    <t>peptide hormone secretion</t>
  </si>
  <si>
    <t>27/257</t>
  </si>
  <si>
    <t>240,301,776,952,1803,1956,2696,2922,3123,3458,3569,4826,6352,6566,6567,6928,7124,7447,7849,8111,8398,9971,51083,54097,55512,131177,133308</t>
  </si>
  <si>
    <t>ALOX5,ANXA1,CACNA1D,CD38,DPP4,EGFR,GIPR,GRP,HLA-DRB1,IFNG,IL6,NNAT,CCL5,SLC16A1,SLC16A2,HNF1B,TNF,VSNL1,PAX8,GPR68,PLA2G6,NR1H4,GAL,FAM3B,SMPD3,FAM3D,SLC9B2</t>
  </si>
  <si>
    <t>GO:0023061</t>
  </si>
  <si>
    <t>signal release</t>
  </si>
  <si>
    <t>40/476</t>
  </si>
  <si>
    <t>134,240,301,776,952,1803,1812,1956,2297,2696,2922,3123,3458,3569,3589,3624,4826,5008,5023,6352,6566,6567,6926,6928,7124,7447,7849,8111,8398,9256,9971,51083,54097,55512,55607,60482,90019,91683,131177,133308</t>
  </si>
  <si>
    <t>ADORA1,ALOX5,ANXA1,CACNA1D,CD38,DPP4,DRD1,EGFR,FOXD1,GIPR,GRP,HLA-DRB1,IFNG,IL6,IL11,INHBA,NNAT,OSM,P2RX1,CCL5,SLC16A1,SLC16A2,TBX3,HNF1B,TNF,VSNL1,PAX8,GPR68,PLA2G6,TSPOAP1,NR1H4,GAL,FAM3B,SMPD3,PPP1R9A,SLC5A7,SYT8,SYT12,FAM3D,SLC9B2</t>
  </si>
  <si>
    <t>GO:1904951</t>
  </si>
  <si>
    <t>positive regulation of establishment of protein localization</t>
  </si>
  <si>
    <t>35/403</t>
  </si>
  <si>
    <t>199,929,952,1436,1956,2316,2621,2696,2810,3002,3123,3458,3569,3684,3689,4826,5621,6288,6469,7042,7043,7124,7424,7447,8111,8398,9971,23601,26253,27063,54209,63928,84868,192683,353514</t>
  </si>
  <si>
    <t>AIF1,CD14,CD38,CSF1R,EGFR,FLNA,GAS6,GIPR,SFN,GZMB,HLA-DRB1,IFNG,IL6,ITGAM,ITGB2,NNAT,PRNP,SAA1,SHH,TGFB2,TGFB3,TNF,VEGFC,VSNL1,GPR68,PLA2G6,NR1H4,CLEC5A,CLEC4E,ANKRD1,TREM2,CHP2,HAVCR2,SCAMP5,LILRA5</t>
  </si>
  <si>
    <t>GO:0046883</t>
  </si>
  <si>
    <t>regulation of hormone secretion</t>
  </si>
  <si>
    <t>27/274</t>
  </si>
  <si>
    <t>134,240,301,776,952,1803,1956,2696,2922,3123,3458,3569,3589,3624,4826,5008,6352,6566,7124,7447,7849,8111,8398,9971,51083,131177,133308</t>
  </si>
  <si>
    <t>ADORA1,ALOX5,ANXA1,CACNA1D,CD38,DPP4,EGFR,GIPR,GRP,HLA-DRB1,IFNG,IL6,IL11,INHBA,NNAT,OSM,CCL5,SLC16A1,TNF,VSNL1,PAX8,GPR68,PLA2G6,NR1H4,GAL,FAM3D,SLC9B2</t>
  </si>
  <si>
    <t>GO:0050715</t>
  </si>
  <si>
    <t>positive regulation of cytokine secretion</t>
  </si>
  <si>
    <t>12/70</t>
  </si>
  <si>
    <t>199,929,1436,3458,3569,6288,7124,23601,26253,84868,192683,353514</t>
  </si>
  <si>
    <t>AIF1,CD14,CSF1R,IFNG,IL6,SAA1,TNF,CLEC5A,CLEC4E,HAVCR2,SCAMP5,LILRA5</t>
  </si>
  <si>
    <t>GO:0030073</t>
  </si>
  <si>
    <t>insulin secretion</t>
  </si>
  <si>
    <t>22/213</t>
  </si>
  <si>
    <t>240,301,776,952,1803,2696,3123,3458,3569,4826,6352,6566,6928,7124,7447,8111,8398,9971,51083,54097,131177,133308</t>
  </si>
  <si>
    <t>ALOX5,ANXA1,CACNA1D,CD38,DPP4,GIPR,HLA-DRB1,IFNG,IL6,NNAT,CCL5,SLC16A1,HNF1B,TNF,VSNL1,GPR68,PLA2G6,NR1H4,GAL,FAM3B,FAM3D,SLC9B2</t>
  </si>
  <si>
    <t>GO:0090276</t>
  </si>
  <si>
    <t>regulation of peptide hormone secretion</t>
  </si>
  <si>
    <t>21/213</t>
  </si>
  <si>
    <t>240,776,952,1803,1956,2696,2922,3123,3458,3569,4826,6352,6566,7124,7447,7849,8111,8398,9971,131177,133308</t>
  </si>
  <si>
    <t>ALOX5,CACNA1D,CD38,DPP4,EGFR,GIPR,GRP,HLA-DRB1,IFNG,IL6,NNAT,CCL5,SLC16A1,TNF,VSNL1,PAX8,GPR68,PLA2G6,NR1H4,FAM3D,SLC9B2</t>
  </si>
  <si>
    <t>GO:0050796</t>
  </si>
  <si>
    <t>regulation of insulin secretion</t>
  </si>
  <si>
    <t>18/181</t>
  </si>
  <si>
    <t>240,776,952,1803,2696,3123,3458,3569,4826,6352,6566,7124,7447,8111,8398,9971,131177,133308</t>
  </si>
  <si>
    <t>ALOX5,CACNA1D,CD38,DPP4,GIPR,HLA-DRB1,IFNG,IL6,NNAT,CCL5,SLC16A1,TNF,VSNL1,GPR68,PLA2G6,NR1H4,FAM3D,SLC9B2</t>
  </si>
  <si>
    <t>GO:0090277</t>
  </si>
  <si>
    <t>positive regulation of peptide hormone secretion</t>
  </si>
  <si>
    <t>10/99</t>
  </si>
  <si>
    <t>952,1956,2696,2922,3123,4826,7447,8111,8398,9971</t>
  </si>
  <si>
    <t>CD38,EGFR,GIPR,GRP,HLA-DRB1,NNAT,VSNL1,GPR68,PLA2G6,NR1H4</t>
  </si>
  <si>
    <t>GO:0046887</t>
  </si>
  <si>
    <t>positive regulation of hormone secretion</t>
  </si>
  <si>
    <t>12/135</t>
  </si>
  <si>
    <t>952,1956,2696,2922,3123,3624,4826,7447,8111,8398,9971,51083</t>
  </si>
  <si>
    <t>CD38,EGFR,GIPR,GRP,HLA-DRB1,INHBA,NNAT,VSNL1,GPR68,PLA2G6,NR1H4,GAL</t>
  </si>
  <si>
    <t>GO:0032024</t>
  </si>
  <si>
    <t>positive regulation of insulin secretion</t>
  </si>
  <si>
    <t>8/74</t>
  </si>
  <si>
    <t>952,2696,3123,4826,7447,8111,8398,9971</t>
  </si>
  <si>
    <t>CD38,GIPR,HLA-DRB1,NNAT,VSNL1,GPR68,PLA2G6,NR1H4</t>
  </si>
  <si>
    <t>GO:0035774</t>
  </si>
  <si>
    <t>positive regulation of insulin secretion involved in cellular response to glucose stimulus</t>
  </si>
  <si>
    <t>5/34</t>
  </si>
  <si>
    <t>3123,7447,8111,8398,9971</t>
  </si>
  <si>
    <t>HLA-DRB1,VSNL1,GPR68,PLA2G6,NR1H4</t>
  </si>
  <si>
    <t>19_Summary</t>
  </si>
  <si>
    <t>ko04640</t>
  </si>
  <si>
    <t>Hematopoietic cell lineage</t>
  </si>
  <si>
    <t>26/97</t>
  </si>
  <si>
    <t>290,909,925,926,929,952,960,1435,1436,1437,1440,2209,3117,3119,3123,3559,3569,3575,3581,3589,3673,3678,3684,3690,7124,7850,3120</t>
  </si>
  <si>
    <t>ANPEP,CD1A,CD8A,CD8B,CD14,CD38,CD44,CSF1,CSF1R,CSF2,CSF3,FCGR1A,HLA-DQA1,HLA-DQB1,HLA-DRB1,IL2RA,IL6,IL7R,IL9R,IL11,ITGA2,ITGA5,ITGAM,ITGB3,TNF,IL1R2,HLA-DQB2</t>
  </si>
  <si>
    <t>19_Member</t>
  </si>
  <si>
    <t>290,909,925,926,929,952,960,1435,1436,1437,1440,2209,3117,3119,3123,3559,3569,3575,3581,3589,3673,3678,3684,3690,7124,7850</t>
  </si>
  <si>
    <t>ANPEP,CD1A,CD8A,CD8B,CD14,CD38,CD44,CSF1,CSF1R,CSF2,CSF3,FCGR1A,HLA-DQA1,HLA-DQB1,HLA-DRB1,IL2RA,IL6,IL7R,IL9R,IL11,ITGA2,ITGA5,ITGAM,ITGB3,TNF,IL1R2</t>
  </si>
  <si>
    <t>hsa04640</t>
  </si>
  <si>
    <t>27/113</t>
  </si>
  <si>
    <t>290,909,925,926,929,952,960,1435,1436,1437,1440,2209,3117,3119,3120,3123,3559,3569,3575,3581,3589,3673,3678,3684,3690,7124,7850</t>
  </si>
  <si>
    <t>ANPEP,CD1A,CD8A,CD8B,CD14,CD38,CD44,CSF1,CSF1R,CSF2,CSF3,FCGR1A,HLA-DQA1,HLA-DQB1,HLA-DQB2,HLA-DRB1,IL2RA,IL6,IL7R,IL9R,IL11,ITGA2,ITGA5,ITGAM,ITGB3,TNF,IL1R2</t>
  </si>
  <si>
    <t>20_Summary</t>
  </si>
  <si>
    <t>ko05323</t>
  </si>
  <si>
    <t>Rheumatoid arthritis</t>
  </si>
  <si>
    <t>25/90</t>
  </si>
  <si>
    <t>942,1435,1437,2919,3117,3119,3123,3383,3458,3569,3589,3600,3689,4312,4314,6348,6352,6364,6372,6374,7042,7043,7124,10673,414062,3120,1234,1440,2357,3627,6351,7850,729230,4318,5602,6278,6279,6280,6354,8061,7412,7424,64127</t>
  </si>
  <si>
    <t>CD86,CSF1,CSF2,CXCL1,HLA-DQA1,HLA-DQB1,HLA-DRB1,ICAM1,IFNG,IL6,IL11,IL15,ITGB2,MMP1,MMP3,CCL3,CCL5,CCL20,CXCL6,CXCL5,TGFB2,TGFB3,TNF,TNFSF13B,CCL3L3,HLA-DQB2,CCR5,CSF3,FPR1,CXCL10,CCL4,IL1R2,CCR2,MMP9,MAPK10,S100A7,S100A8,S100A9,CCL7,FOSL1,VCAM1,VEGFC,NOD2</t>
  </si>
  <si>
    <t>20_Member</t>
  </si>
  <si>
    <t>942,1435,1437,2919,3117,3119,3123,3383,3458,3569,3589,3600,3689,4312,4314,6348,6352,6364,6372,6374,7042,7043,7124,10673,414062</t>
  </si>
  <si>
    <t>CD86,CSF1,CSF2,CXCL1,HLA-DQA1,HLA-DQB1,HLA-DRB1,ICAM1,IFNG,IL6,IL11,IL15,ITGB2,MMP1,MMP3,CCL3,CCL5,CCL20,CXCL6,CXCL5,TGFB2,TGFB3,TNF,TNFSF13B,CCL3L3</t>
  </si>
  <si>
    <t>hsa05323</t>
  </si>
  <si>
    <t>26/99</t>
  </si>
  <si>
    <t>942,1435,1437,2919,3117,3119,3120,3123,3383,3458,3569,3589,3600,3689,4312,4314,6348,6352,6364,6372,6374,7042,7043,7124,10673,414062</t>
  </si>
  <si>
    <t>CD86,CSF1,CSF2,CXCL1,HLA-DQA1,HLA-DQB1,HLA-DQB2,HLA-DRB1,ICAM1,IFNG,IL6,IL11,IL15,ITGB2,MMP1,MMP3,CCL3,CCL5,CCL20,CXCL6,CXCL5,TGFB2,TGFB3,TNF,TNFSF13B,CCL3L3</t>
  </si>
  <si>
    <t>R-HSA-6783783</t>
  </si>
  <si>
    <t>Interleukin-10 signaling</t>
  </si>
  <si>
    <t>18/47</t>
  </si>
  <si>
    <t>942,1234,1435,1437,1440,2357,2919,3383,3569,3627,6348,6351,6352,6364,7124,7850,414062,729230</t>
  </si>
  <si>
    <t>CD86,CCR5,CSF1,CSF2,CSF3,FPR1,CXCL1,ICAM1,IL6,CXCL10,CCL3,CCL4,CCL5,CCL20,TNF,IL1R2,CCL3L3,CCR2</t>
  </si>
  <si>
    <t>ko04657</t>
  </si>
  <si>
    <t>IL-17 signaling pathway</t>
  </si>
  <si>
    <t>19/93</t>
  </si>
  <si>
    <t>1437,1440,2919,3458,3569,3627,4312,4314,4318,5602,6278,6279,6280,6354,6364,6372,6374,7124,8061</t>
  </si>
  <si>
    <t>CSF2,CSF3,CXCL1,IFNG,IL6,CXCL10,MMP1,MMP3,MMP9,MAPK10,S100A7,S100A8,S100A9,CCL7,CCL20,CXCL6,CXCL5,TNF,FOSL1</t>
  </si>
  <si>
    <t>hsa04657</t>
  </si>
  <si>
    <t>19/95</t>
  </si>
  <si>
    <t>ko04668</t>
  </si>
  <si>
    <t>TNF signaling pathway</t>
  </si>
  <si>
    <t>17/108</t>
  </si>
  <si>
    <t>1435,1437,2919,3383,3569,3600,3627,4314,4318,5602,6352,6364,6374,7124,7412,7424,64127</t>
  </si>
  <si>
    <t>CSF1,CSF2,CXCL1,ICAM1,IL6,IL15,CXCL10,MMP3,MMP9,MAPK10,CCL5,CCL20,CXCL5,TNF,VCAM1,VEGFC,NOD2</t>
  </si>
  <si>
    <t>hsa04668</t>
  </si>
  <si>
    <t>17/115</t>
  </si>
  <si>
    <t>Supplemental Table 3. 1058 differentially expressed genes (DGEs) and annotation inform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G1060"/>
  <sheetViews>
    <sheetView tabSelected="1" workbookViewId="0">
      <selection sqref="A1:G1"/>
    </sheetView>
  </sheetViews>
  <sheetFormatPr defaultRowHeight="14.4"/>
  <cols>
    <col min="1" max="1" width="15" bestFit="1" customWidth="1"/>
    <col min="2" max="2" width="10.5546875" bestFit="1" customWidth="1"/>
    <col min="3" max="3" width="13.88671875" bestFit="1" customWidth="1"/>
    <col min="4" max="4" width="11.6640625" bestFit="1" customWidth="1"/>
    <col min="5" max="5" width="22.6640625" bestFit="1" customWidth="1"/>
    <col min="6" max="6" width="14.6640625" customWidth="1"/>
    <col min="7" max="7" width="54" customWidth="1"/>
  </cols>
  <sheetData>
    <row r="1" spans="1:7" ht="25.2" customHeight="1">
      <c r="A1" s="4" t="s">
        <v>4823</v>
      </c>
      <c r="B1" s="5"/>
      <c r="C1" s="5"/>
      <c r="D1" s="5"/>
      <c r="E1" s="5"/>
      <c r="F1" s="5"/>
      <c r="G1" s="5"/>
    </row>
    <row r="2" spans="1:7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>
      <c r="A3" t="s">
        <v>7</v>
      </c>
      <c r="B3" t="s">
        <v>8</v>
      </c>
      <c r="C3" t="s">
        <v>9</v>
      </c>
      <c r="D3" t="s">
        <v>10</v>
      </c>
      <c r="E3" t="s">
        <v>8</v>
      </c>
      <c r="F3" t="s">
        <v>7</v>
      </c>
      <c r="G3" t="s">
        <v>11</v>
      </c>
    </row>
    <row r="4" spans="1:7">
      <c r="A4" t="s">
        <v>12</v>
      </c>
      <c r="B4" t="s">
        <v>13</v>
      </c>
      <c r="C4" t="s">
        <v>9</v>
      </c>
      <c r="D4" t="s">
        <v>10</v>
      </c>
      <c r="E4" t="s">
        <v>13</v>
      </c>
      <c r="F4" t="s">
        <v>12</v>
      </c>
      <c r="G4" t="s">
        <v>14</v>
      </c>
    </row>
    <row r="5" spans="1:7">
      <c r="A5" t="s">
        <v>15</v>
      </c>
      <c r="B5" t="s">
        <v>16</v>
      </c>
      <c r="C5" t="s">
        <v>9</v>
      </c>
      <c r="D5" t="s">
        <v>10</v>
      </c>
      <c r="E5" t="s">
        <v>16</v>
      </c>
      <c r="F5" t="s">
        <v>15</v>
      </c>
      <c r="G5" t="s">
        <v>17</v>
      </c>
    </row>
    <row r="6" spans="1:7">
      <c r="A6" t="s">
        <v>18</v>
      </c>
      <c r="B6" t="s">
        <v>19</v>
      </c>
      <c r="C6" t="s">
        <v>9</v>
      </c>
      <c r="D6" t="s">
        <v>10</v>
      </c>
      <c r="E6" t="s">
        <v>19</v>
      </c>
      <c r="F6" t="s">
        <v>18</v>
      </c>
      <c r="G6" t="s">
        <v>20</v>
      </c>
    </row>
    <row r="7" spans="1:7">
      <c r="A7" t="s">
        <v>21</v>
      </c>
      <c r="B7" t="s">
        <v>22</v>
      </c>
      <c r="C7" t="s">
        <v>9</v>
      </c>
      <c r="D7" t="s">
        <v>10</v>
      </c>
      <c r="E7" t="s">
        <v>22</v>
      </c>
      <c r="F7" t="s">
        <v>21</v>
      </c>
      <c r="G7" t="s">
        <v>23</v>
      </c>
    </row>
    <row r="8" spans="1:7">
      <c r="A8" t="s">
        <v>24</v>
      </c>
      <c r="B8" t="s">
        <v>25</v>
      </c>
      <c r="C8" t="s">
        <v>9</v>
      </c>
      <c r="D8" t="s">
        <v>10</v>
      </c>
      <c r="E8" t="s">
        <v>25</v>
      </c>
      <c r="F8" t="s">
        <v>24</v>
      </c>
      <c r="G8" t="s">
        <v>26</v>
      </c>
    </row>
    <row r="9" spans="1:7">
      <c r="A9" t="s">
        <v>27</v>
      </c>
      <c r="B9" t="s">
        <v>28</v>
      </c>
      <c r="C9" t="s">
        <v>9</v>
      </c>
      <c r="D9" t="s">
        <v>10</v>
      </c>
      <c r="E9" t="s">
        <v>28</v>
      </c>
      <c r="F9" t="s">
        <v>27</v>
      </c>
      <c r="G9" t="s">
        <v>29</v>
      </c>
    </row>
    <row r="10" spans="1:7">
      <c r="A10" t="s">
        <v>30</v>
      </c>
      <c r="B10" t="s">
        <v>31</v>
      </c>
      <c r="C10" t="s">
        <v>9</v>
      </c>
      <c r="D10" t="s">
        <v>10</v>
      </c>
      <c r="E10" t="s">
        <v>31</v>
      </c>
      <c r="F10" t="s">
        <v>30</v>
      </c>
      <c r="G10" t="s">
        <v>32</v>
      </c>
    </row>
    <row r="11" spans="1:7">
      <c r="A11" t="s">
        <v>33</v>
      </c>
      <c r="F11" t="s">
        <v>34</v>
      </c>
      <c r="G11" t="s">
        <v>34</v>
      </c>
    </row>
    <row r="12" spans="1:7">
      <c r="A12" t="s">
        <v>35</v>
      </c>
      <c r="B12" t="s">
        <v>35</v>
      </c>
      <c r="C12" t="s">
        <v>36</v>
      </c>
      <c r="D12" t="s">
        <v>10</v>
      </c>
      <c r="E12" t="s">
        <v>35</v>
      </c>
      <c r="F12" t="s">
        <v>37</v>
      </c>
      <c r="G12" t="s">
        <v>38</v>
      </c>
    </row>
    <row r="13" spans="1:7">
      <c r="A13" t="s">
        <v>39</v>
      </c>
      <c r="F13" t="s">
        <v>34</v>
      </c>
      <c r="G13" t="s">
        <v>34</v>
      </c>
    </row>
    <row r="14" spans="1:7">
      <c r="A14" t="s">
        <v>40</v>
      </c>
      <c r="F14" t="s">
        <v>34</v>
      </c>
      <c r="G14" t="s">
        <v>34</v>
      </c>
    </row>
    <row r="15" spans="1:7">
      <c r="A15" t="s">
        <v>41</v>
      </c>
      <c r="F15" t="s">
        <v>34</v>
      </c>
      <c r="G15" t="s">
        <v>34</v>
      </c>
    </row>
    <row r="16" spans="1:7">
      <c r="A16" t="s">
        <v>42</v>
      </c>
      <c r="F16" t="s">
        <v>34</v>
      </c>
      <c r="G16" t="s">
        <v>34</v>
      </c>
    </row>
    <row r="17" spans="1:7">
      <c r="A17" t="s">
        <v>43</v>
      </c>
      <c r="B17" t="s">
        <v>43</v>
      </c>
      <c r="C17" t="s">
        <v>36</v>
      </c>
      <c r="D17" t="s">
        <v>10</v>
      </c>
      <c r="E17" t="s">
        <v>43</v>
      </c>
      <c r="F17" t="s">
        <v>44</v>
      </c>
      <c r="G17" t="s">
        <v>45</v>
      </c>
    </row>
    <row r="18" spans="1:7">
      <c r="A18" t="s">
        <v>46</v>
      </c>
      <c r="B18" t="s">
        <v>47</v>
      </c>
      <c r="C18" t="s">
        <v>9</v>
      </c>
      <c r="D18" t="s">
        <v>10</v>
      </c>
      <c r="E18" t="s">
        <v>47</v>
      </c>
      <c r="F18" t="s">
        <v>46</v>
      </c>
      <c r="G18" t="s">
        <v>48</v>
      </c>
    </row>
    <row r="19" spans="1:7">
      <c r="A19" t="s">
        <v>49</v>
      </c>
      <c r="B19" t="s">
        <v>50</v>
      </c>
      <c r="C19" t="s">
        <v>9</v>
      </c>
      <c r="D19" t="s">
        <v>10</v>
      </c>
      <c r="E19" t="s">
        <v>50</v>
      </c>
      <c r="F19" t="s">
        <v>49</v>
      </c>
      <c r="G19" t="s">
        <v>51</v>
      </c>
    </row>
    <row r="20" spans="1:7">
      <c r="A20" t="s">
        <v>52</v>
      </c>
      <c r="B20" t="s">
        <v>53</v>
      </c>
      <c r="C20" t="s">
        <v>9</v>
      </c>
      <c r="D20" t="s">
        <v>10</v>
      </c>
      <c r="E20" t="s">
        <v>53</v>
      </c>
      <c r="F20" t="s">
        <v>52</v>
      </c>
      <c r="G20" t="s">
        <v>54</v>
      </c>
    </row>
    <row r="21" spans="1:7">
      <c r="A21" t="s">
        <v>55</v>
      </c>
      <c r="B21" t="s">
        <v>56</v>
      </c>
      <c r="C21" t="s">
        <v>9</v>
      </c>
      <c r="D21" t="s">
        <v>10</v>
      </c>
      <c r="E21" t="s">
        <v>56</v>
      </c>
      <c r="F21" t="s">
        <v>55</v>
      </c>
      <c r="G21" t="s">
        <v>57</v>
      </c>
    </row>
    <row r="22" spans="1:7">
      <c r="A22" t="s">
        <v>58</v>
      </c>
      <c r="B22" t="s">
        <v>59</v>
      </c>
      <c r="C22" t="s">
        <v>9</v>
      </c>
      <c r="D22" t="s">
        <v>10</v>
      </c>
      <c r="E22" t="s">
        <v>59</v>
      </c>
      <c r="F22" t="s">
        <v>58</v>
      </c>
      <c r="G22" t="s">
        <v>60</v>
      </c>
    </row>
    <row r="23" spans="1:7">
      <c r="A23" t="s">
        <v>61</v>
      </c>
      <c r="B23" t="s">
        <v>62</v>
      </c>
      <c r="C23" t="s">
        <v>9</v>
      </c>
      <c r="D23" t="s">
        <v>10</v>
      </c>
      <c r="E23" t="s">
        <v>62</v>
      </c>
      <c r="F23" t="s">
        <v>61</v>
      </c>
      <c r="G23" t="s">
        <v>63</v>
      </c>
    </row>
    <row r="24" spans="1:7">
      <c r="A24" t="s">
        <v>64</v>
      </c>
      <c r="B24" t="s">
        <v>65</v>
      </c>
      <c r="C24" t="s">
        <v>9</v>
      </c>
      <c r="D24" t="s">
        <v>10</v>
      </c>
      <c r="E24" t="s">
        <v>65</v>
      </c>
      <c r="F24" t="s">
        <v>64</v>
      </c>
      <c r="G24" t="s">
        <v>66</v>
      </c>
    </row>
    <row r="25" spans="1:7">
      <c r="A25" t="s">
        <v>67</v>
      </c>
      <c r="B25" t="s">
        <v>68</v>
      </c>
      <c r="C25" t="s">
        <v>9</v>
      </c>
      <c r="D25" t="s">
        <v>10</v>
      </c>
      <c r="E25" t="s">
        <v>68</v>
      </c>
      <c r="F25" t="s">
        <v>67</v>
      </c>
      <c r="G25" t="s">
        <v>69</v>
      </c>
    </row>
    <row r="26" spans="1:7">
      <c r="A26" t="s">
        <v>70</v>
      </c>
      <c r="B26" t="s">
        <v>71</v>
      </c>
      <c r="C26" t="s">
        <v>9</v>
      </c>
      <c r="D26" t="s">
        <v>10</v>
      </c>
      <c r="E26" t="s">
        <v>71</v>
      </c>
      <c r="F26" t="s">
        <v>70</v>
      </c>
      <c r="G26" t="s">
        <v>72</v>
      </c>
    </row>
    <row r="27" spans="1:7">
      <c r="A27" t="s">
        <v>73</v>
      </c>
      <c r="B27" t="s">
        <v>74</v>
      </c>
      <c r="C27" t="s">
        <v>9</v>
      </c>
      <c r="D27" t="s">
        <v>10</v>
      </c>
      <c r="E27" t="s">
        <v>74</v>
      </c>
      <c r="F27" t="s">
        <v>73</v>
      </c>
      <c r="G27" t="s">
        <v>75</v>
      </c>
    </row>
    <row r="28" spans="1:7">
      <c r="A28" t="s">
        <v>76</v>
      </c>
      <c r="B28" t="s">
        <v>77</v>
      </c>
      <c r="C28" t="s">
        <v>9</v>
      </c>
      <c r="D28" t="s">
        <v>10</v>
      </c>
      <c r="E28" t="s">
        <v>77</v>
      </c>
      <c r="F28" t="s">
        <v>76</v>
      </c>
      <c r="G28" t="s">
        <v>78</v>
      </c>
    </row>
    <row r="29" spans="1:7">
      <c r="A29" t="s">
        <v>79</v>
      </c>
      <c r="B29" t="s">
        <v>80</v>
      </c>
      <c r="C29" t="s">
        <v>9</v>
      </c>
      <c r="D29" t="s">
        <v>10</v>
      </c>
      <c r="E29" t="s">
        <v>80</v>
      </c>
      <c r="F29" t="s">
        <v>79</v>
      </c>
      <c r="G29" t="s">
        <v>81</v>
      </c>
    </row>
    <row r="30" spans="1:7">
      <c r="A30" t="s">
        <v>82</v>
      </c>
      <c r="B30" t="s">
        <v>83</v>
      </c>
      <c r="C30" t="s">
        <v>9</v>
      </c>
      <c r="D30" t="s">
        <v>10</v>
      </c>
      <c r="E30" t="s">
        <v>83</v>
      </c>
      <c r="F30" t="s">
        <v>82</v>
      </c>
      <c r="G30" t="s">
        <v>84</v>
      </c>
    </row>
    <row r="31" spans="1:7">
      <c r="A31" t="s">
        <v>85</v>
      </c>
      <c r="B31" t="s">
        <v>86</v>
      </c>
      <c r="C31" t="s">
        <v>9</v>
      </c>
      <c r="D31" t="s">
        <v>10</v>
      </c>
      <c r="E31" t="s">
        <v>86</v>
      </c>
      <c r="F31" t="s">
        <v>85</v>
      </c>
      <c r="G31" t="s">
        <v>87</v>
      </c>
    </row>
    <row r="32" spans="1:7">
      <c r="A32" t="s">
        <v>88</v>
      </c>
      <c r="B32" t="s">
        <v>89</v>
      </c>
      <c r="C32" t="s">
        <v>9</v>
      </c>
      <c r="D32" t="s">
        <v>10</v>
      </c>
      <c r="E32" t="s">
        <v>89</v>
      </c>
      <c r="F32" t="s">
        <v>88</v>
      </c>
      <c r="G32" t="s">
        <v>90</v>
      </c>
    </row>
    <row r="33" spans="1:7">
      <c r="A33" t="s">
        <v>91</v>
      </c>
      <c r="B33" t="s">
        <v>92</v>
      </c>
      <c r="C33" t="s">
        <v>9</v>
      </c>
      <c r="D33" t="s">
        <v>10</v>
      </c>
      <c r="E33" t="s">
        <v>92</v>
      </c>
      <c r="F33" t="s">
        <v>91</v>
      </c>
      <c r="G33" t="s">
        <v>93</v>
      </c>
    </row>
    <row r="34" spans="1:7">
      <c r="A34" t="s">
        <v>94</v>
      </c>
      <c r="B34" t="s">
        <v>95</v>
      </c>
      <c r="C34" t="s">
        <v>9</v>
      </c>
      <c r="D34" t="s">
        <v>10</v>
      </c>
      <c r="E34" t="s">
        <v>95</v>
      </c>
      <c r="F34" t="s">
        <v>94</v>
      </c>
      <c r="G34" t="s">
        <v>96</v>
      </c>
    </row>
    <row r="35" spans="1:7">
      <c r="A35" t="s">
        <v>97</v>
      </c>
      <c r="B35" t="s">
        <v>98</v>
      </c>
      <c r="C35" t="s">
        <v>9</v>
      </c>
      <c r="D35" t="s">
        <v>10</v>
      </c>
      <c r="E35" t="s">
        <v>98</v>
      </c>
      <c r="F35" t="s">
        <v>97</v>
      </c>
      <c r="G35" t="s">
        <v>99</v>
      </c>
    </row>
    <row r="36" spans="1:7">
      <c r="A36" t="s">
        <v>100</v>
      </c>
      <c r="B36" t="s">
        <v>101</v>
      </c>
      <c r="C36" t="s">
        <v>9</v>
      </c>
      <c r="D36" t="s">
        <v>10</v>
      </c>
      <c r="E36" t="s">
        <v>101</v>
      </c>
      <c r="F36" t="s">
        <v>100</v>
      </c>
      <c r="G36" t="s">
        <v>102</v>
      </c>
    </row>
    <row r="37" spans="1:7">
      <c r="A37" t="s">
        <v>103</v>
      </c>
      <c r="B37" t="s">
        <v>104</v>
      </c>
      <c r="C37" t="s">
        <v>9</v>
      </c>
      <c r="D37" t="s">
        <v>10</v>
      </c>
      <c r="E37" t="s">
        <v>104</v>
      </c>
      <c r="F37" t="s">
        <v>103</v>
      </c>
      <c r="G37" t="s">
        <v>105</v>
      </c>
    </row>
    <row r="38" spans="1:7">
      <c r="A38" t="s">
        <v>106</v>
      </c>
      <c r="B38" t="s">
        <v>107</v>
      </c>
      <c r="C38" t="s">
        <v>9</v>
      </c>
      <c r="D38" t="s">
        <v>10</v>
      </c>
      <c r="E38" t="s">
        <v>107</v>
      </c>
      <c r="F38" t="s">
        <v>106</v>
      </c>
      <c r="G38" t="s">
        <v>108</v>
      </c>
    </row>
    <row r="39" spans="1:7">
      <c r="A39" t="s">
        <v>109</v>
      </c>
      <c r="B39" t="s">
        <v>110</v>
      </c>
      <c r="C39" t="s">
        <v>9</v>
      </c>
      <c r="D39" t="s">
        <v>10</v>
      </c>
      <c r="E39" t="s">
        <v>110</v>
      </c>
      <c r="F39" t="s">
        <v>109</v>
      </c>
      <c r="G39" t="s">
        <v>111</v>
      </c>
    </row>
    <row r="40" spans="1:7">
      <c r="A40" t="s">
        <v>112</v>
      </c>
      <c r="B40" t="s">
        <v>113</v>
      </c>
      <c r="C40" t="s">
        <v>9</v>
      </c>
      <c r="D40" t="s">
        <v>10</v>
      </c>
      <c r="E40" t="s">
        <v>113</v>
      </c>
      <c r="F40" t="s">
        <v>112</v>
      </c>
      <c r="G40" t="s">
        <v>114</v>
      </c>
    </row>
    <row r="41" spans="1:7">
      <c r="A41" t="s">
        <v>115</v>
      </c>
      <c r="B41" t="s">
        <v>116</v>
      </c>
      <c r="C41" t="s">
        <v>9</v>
      </c>
      <c r="D41" t="s">
        <v>10</v>
      </c>
      <c r="E41" t="s">
        <v>116</v>
      </c>
      <c r="F41" t="s">
        <v>115</v>
      </c>
      <c r="G41" t="s">
        <v>117</v>
      </c>
    </row>
    <row r="42" spans="1:7">
      <c r="A42" t="s">
        <v>118</v>
      </c>
      <c r="B42" t="s">
        <v>119</v>
      </c>
      <c r="C42" t="s">
        <v>9</v>
      </c>
      <c r="D42" t="s">
        <v>10</v>
      </c>
      <c r="E42" t="s">
        <v>119</v>
      </c>
      <c r="F42" t="s">
        <v>118</v>
      </c>
      <c r="G42" t="s">
        <v>120</v>
      </c>
    </row>
    <row r="43" spans="1:7">
      <c r="A43" t="s">
        <v>121</v>
      </c>
      <c r="B43" t="s">
        <v>122</v>
      </c>
      <c r="C43" t="s">
        <v>9</v>
      </c>
      <c r="D43" t="s">
        <v>10</v>
      </c>
      <c r="E43" t="s">
        <v>122</v>
      </c>
      <c r="F43" t="s">
        <v>121</v>
      </c>
      <c r="G43" t="s">
        <v>123</v>
      </c>
    </row>
    <row r="44" spans="1:7">
      <c r="A44" t="s">
        <v>124</v>
      </c>
      <c r="F44" t="s">
        <v>34</v>
      </c>
      <c r="G44" t="s">
        <v>34</v>
      </c>
    </row>
    <row r="45" spans="1:7">
      <c r="A45" t="s">
        <v>125</v>
      </c>
      <c r="B45" t="s">
        <v>126</v>
      </c>
      <c r="C45" t="s">
        <v>9</v>
      </c>
      <c r="D45" t="s">
        <v>10</v>
      </c>
      <c r="E45" t="s">
        <v>126</v>
      </c>
      <c r="F45" t="s">
        <v>125</v>
      </c>
      <c r="G45" t="s">
        <v>127</v>
      </c>
    </row>
    <row r="46" spans="1:7">
      <c r="A46" t="s">
        <v>128</v>
      </c>
      <c r="B46" t="s">
        <v>129</v>
      </c>
      <c r="C46" t="s">
        <v>9</v>
      </c>
      <c r="D46" t="s">
        <v>10</v>
      </c>
      <c r="E46" t="s">
        <v>129</v>
      </c>
      <c r="F46" t="s">
        <v>128</v>
      </c>
      <c r="G46" t="s">
        <v>130</v>
      </c>
    </row>
    <row r="47" spans="1:7">
      <c r="A47" t="s">
        <v>131</v>
      </c>
      <c r="B47" t="s">
        <v>132</v>
      </c>
      <c r="C47" t="s">
        <v>9</v>
      </c>
      <c r="D47" t="s">
        <v>10</v>
      </c>
      <c r="E47" t="s">
        <v>132</v>
      </c>
      <c r="F47" t="s">
        <v>131</v>
      </c>
      <c r="G47" t="s">
        <v>133</v>
      </c>
    </row>
    <row r="48" spans="1:7">
      <c r="A48" t="s">
        <v>134</v>
      </c>
      <c r="B48" t="s">
        <v>135</v>
      </c>
      <c r="C48" t="s">
        <v>9</v>
      </c>
      <c r="D48" t="s">
        <v>10</v>
      </c>
      <c r="E48" t="s">
        <v>135</v>
      </c>
      <c r="F48" t="s">
        <v>134</v>
      </c>
      <c r="G48" t="s">
        <v>136</v>
      </c>
    </row>
    <row r="49" spans="1:7">
      <c r="A49" t="s">
        <v>137</v>
      </c>
      <c r="B49" t="s">
        <v>138</v>
      </c>
      <c r="C49" t="s">
        <v>9</v>
      </c>
      <c r="D49" t="s">
        <v>10</v>
      </c>
      <c r="E49" t="s">
        <v>138</v>
      </c>
      <c r="F49" t="s">
        <v>137</v>
      </c>
      <c r="G49" t="s">
        <v>139</v>
      </c>
    </row>
    <row r="50" spans="1:7">
      <c r="A50" t="s">
        <v>140</v>
      </c>
      <c r="B50" t="s">
        <v>141</v>
      </c>
      <c r="C50" t="s">
        <v>9</v>
      </c>
      <c r="D50" t="s">
        <v>10</v>
      </c>
      <c r="E50" t="s">
        <v>141</v>
      </c>
      <c r="F50" t="s">
        <v>140</v>
      </c>
      <c r="G50" t="s">
        <v>142</v>
      </c>
    </row>
    <row r="51" spans="1:7">
      <c r="A51" t="s">
        <v>143</v>
      </c>
      <c r="B51" t="s">
        <v>144</v>
      </c>
      <c r="C51" t="s">
        <v>9</v>
      </c>
      <c r="D51" t="s">
        <v>10</v>
      </c>
      <c r="E51" t="s">
        <v>144</v>
      </c>
      <c r="F51" t="s">
        <v>143</v>
      </c>
      <c r="G51" t="s">
        <v>145</v>
      </c>
    </row>
    <row r="52" spans="1:7">
      <c r="A52" t="s">
        <v>146</v>
      </c>
      <c r="B52" t="s">
        <v>147</v>
      </c>
      <c r="C52" t="s">
        <v>9</v>
      </c>
      <c r="D52" t="s">
        <v>10</v>
      </c>
      <c r="E52" t="s">
        <v>147</v>
      </c>
      <c r="F52" t="s">
        <v>146</v>
      </c>
      <c r="G52" t="s">
        <v>148</v>
      </c>
    </row>
    <row r="53" spans="1:7">
      <c r="A53" t="s">
        <v>149</v>
      </c>
      <c r="B53" t="s">
        <v>150</v>
      </c>
      <c r="C53" t="s">
        <v>9</v>
      </c>
      <c r="D53" t="s">
        <v>10</v>
      </c>
      <c r="E53" t="s">
        <v>150</v>
      </c>
      <c r="F53" t="s">
        <v>149</v>
      </c>
      <c r="G53" t="s">
        <v>151</v>
      </c>
    </row>
    <row r="54" spans="1:7">
      <c r="A54" t="s">
        <v>152</v>
      </c>
      <c r="B54" t="s">
        <v>153</v>
      </c>
      <c r="C54" t="s">
        <v>9</v>
      </c>
      <c r="D54" t="s">
        <v>10</v>
      </c>
      <c r="E54" t="s">
        <v>153</v>
      </c>
      <c r="F54" t="s">
        <v>152</v>
      </c>
      <c r="G54" t="s">
        <v>154</v>
      </c>
    </row>
    <row r="55" spans="1:7">
      <c r="A55" t="s">
        <v>155</v>
      </c>
      <c r="B55" t="s">
        <v>156</v>
      </c>
      <c r="C55" t="s">
        <v>9</v>
      </c>
      <c r="D55" t="s">
        <v>10</v>
      </c>
      <c r="E55" t="s">
        <v>156</v>
      </c>
      <c r="F55" t="s">
        <v>155</v>
      </c>
      <c r="G55" t="s">
        <v>157</v>
      </c>
    </row>
    <row r="56" spans="1:7">
      <c r="A56" t="s">
        <v>158</v>
      </c>
      <c r="B56" t="s">
        <v>159</v>
      </c>
      <c r="C56" t="s">
        <v>9</v>
      </c>
      <c r="D56" t="s">
        <v>10</v>
      </c>
      <c r="E56" t="s">
        <v>159</v>
      </c>
      <c r="F56" t="s">
        <v>158</v>
      </c>
      <c r="G56" t="s">
        <v>160</v>
      </c>
    </row>
    <row r="57" spans="1:7">
      <c r="A57" t="s">
        <v>161</v>
      </c>
      <c r="B57" t="s">
        <v>162</v>
      </c>
      <c r="C57" t="s">
        <v>9</v>
      </c>
      <c r="D57" t="s">
        <v>10</v>
      </c>
      <c r="E57" t="s">
        <v>162</v>
      </c>
      <c r="F57" t="s">
        <v>161</v>
      </c>
      <c r="G57" t="s">
        <v>163</v>
      </c>
    </row>
    <row r="58" spans="1:7">
      <c r="A58" t="s">
        <v>164</v>
      </c>
      <c r="B58" t="s">
        <v>165</v>
      </c>
      <c r="C58" t="s">
        <v>9</v>
      </c>
      <c r="D58" t="s">
        <v>10</v>
      </c>
      <c r="E58" t="s">
        <v>165</v>
      </c>
      <c r="F58" t="s">
        <v>164</v>
      </c>
      <c r="G58" t="s">
        <v>166</v>
      </c>
    </row>
    <row r="59" spans="1:7">
      <c r="A59" t="s">
        <v>167</v>
      </c>
      <c r="B59" t="s">
        <v>168</v>
      </c>
      <c r="C59" t="s">
        <v>9</v>
      </c>
      <c r="D59" t="s">
        <v>10</v>
      </c>
      <c r="E59" t="s">
        <v>168</v>
      </c>
      <c r="F59" t="s">
        <v>167</v>
      </c>
      <c r="G59" t="s">
        <v>169</v>
      </c>
    </row>
    <row r="60" spans="1:7">
      <c r="A60" t="s">
        <v>170</v>
      </c>
      <c r="B60" t="s">
        <v>171</v>
      </c>
      <c r="C60" t="s">
        <v>9</v>
      </c>
      <c r="D60" t="s">
        <v>10</v>
      </c>
      <c r="E60" t="s">
        <v>171</v>
      </c>
      <c r="F60" t="s">
        <v>170</v>
      </c>
      <c r="G60" t="s">
        <v>172</v>
      </c>
    </row>
    <row r="61" spans="1:7">
      <c r="A61" t="s">
        <v>173</v>
      </c>
      <c r="B61" t="s">
        <v>174</v>
      </c>
      <c r="C61" t="s">
        <v>9</v>
      </c>
      <c r="D61" t="s">
        <v>10</v>
      </c>
      <c r="E61" t="s">
        <v>174</v>
      </c>
      <c r="F61" t="s">
        <v>173</v>
      </c>
      <c r="G61" t="s">
        <v>175</v>
      </c>
    </row>
    <row r="62" spans="1:7">
      <c r="A62" t="s">
        <v>176</v>
      </c>
      <c r="F62" t="s">
        <v>34</v>
      </c>
      <c r="G62" t="s">
        <v>34</v>
      </c>
    </row>
    <row r="63" spans="1:7">
      <c r="A63" t="s">
        <v>177</v>
      </c>
      <c r="B63" t="s">
        <v>178</v>
      </c>
      <c r="C63" t="s">
        <v>9</v>
      </c>
      <c r="D63" t="s">
        <v>10</v>
      </c>
      <c r="E63" t="s">
        <v>178</v>
      </c>
      <c r="F63" t="s">
        <v>177</v>
      </c>
      <c r="G63" t="s">
        <v>179</v>
      </c>
    </row>
    <row r="64" spans="1:7">
      <c r="A64" t="s">
        <v>180</v>
      </c>
      <c r="B64" t="s">
        <v>181</v>
      </c>
      <c r="C64" t="s">
        <v>9</v>
      </c>
      <c r="D64" t="s">
        <v>10</v>
      </c>
      <c r="E64" t="s">
        <v>181</v>
      </c>
      <c r="F64" t="s">
        <v>180</v>
      </c>
      <c r="G64" t="s">
        <v>182</v>
      </c>
    </row>
    <row r="65" spans="1:7">
      <c r="A65" t="s">
        <v>183</v>
      </c>
      <c r="B65" t="s">
        <v>184</v>
      </c>
      <c r="C65" t="s">
        <v>9</v>
      </c>
      <c r="D65" t="s">
        <v>10</v>
      </c>
      <c r="E65" t="s">
        <v>184</v>
      </c>
      <c r="F65" t="s">
        <v>183</v>
      </c>
      <c r="G65" t="s">
        <v>185</v>
      </c>
    </row>
    <row r="66" spans="1:7">
      <c r="A66" t="s">
        <v>186</v>
      </c>
      <c r="B66" t="s">
        <v>187</v>
      </c>
      <c r="C66" t="s">
        <v>9</v>
      </c>
      <c r="D66" t="s">
        <v>10</v>
      </c>
      <c r="E66" t="s">
        <v>187</v>
      </c>
      <c r="F66" t="s">
        <v>186</v>
      </c>
      <c r="G66" t="s">
        <v>188</v>
      </c>
    </row>
    <row r="67" spans="1:7">
      <c r="A67" t="s">
        <v>189</v>
      </c>
      <c r="B67" t="s">
        <v>190</v>
      </c>
      <c r="C67" t="s">
        <v>9</v>
      </c>
      <c r="D67" t="s">
        <v>10</v>
      </c>
      <c r="E67" t="s">
        <v>190</v>
      </c>
      <c r="F67" t="s">
        <v>189</v>
      </c>
      <c r="G67" t="s">
        <v>191</v>
      </c>
    </row>
    <row r="68" spans="1:7">
      <c r="A68" t="s">
        <v>192</v>
      </c>
      <c r="B68" t="s">
        <v>193</v>
      </c>
      <c r="C68" t="s">
        <v>9</v>
      </c>
      <c r="D68" t="s">
        <v>10</v>
      </c>
      <c r="E68" t="s">
        <v>193</v>
      </c>
      <c r="F68" t="s">
        <v>192</v>
      </c>
      <c r="G68" t="s">
        <v>194</v>
      </c>
    </row>
    <row r="69" spans="1:7">
      <c r="A69" t="s">
        <v>195</v>
      </c>
      <c r="B69" t="s">
        <v>196</v>
      </c>
      <c r="C69" t="s">
        <v>9</v>
      </c>
      <c r="D69" t="s">
        <v>10</v>
      </c>
      <c r="E69" t="s">
        <v>196</v>
      </c>
      <c r="F69" t="s">
        <v>195</v>
      </c>
      <c r="G69" t="s">
        <v>197</v>
      </c>
    </row>
    <row r="70" spans="1:7">
      <c r="A70" t="s">
        <v>198</v>
      </c>
      <c r="B70" t="s">
        <v>199</v>
      </c>
      <c r="C70" t="s">
        <v>9</v>
      </c>
      <c r="D70" t="s">
        <v>10</v>
      </c>
      <c r="E70" t="s">
        <v>199</v>
      </c>
      <c r="F70" t="s">
        <v>198</v>
      </c>
      <c r="G70" t="s">
        <v>200</v>
      </c>
    </row>
    <row r="71" spans="1:7">
      <c r="A71" t="s">
        <v>201</v>
      </c>
      <c r="B71" t="s">
        <v>202</v>
      </c>
      <c r="C71" t="s">
        <v>9</v>
      </c>
      <c r="D71" t="s">
        <v>10</v>
      </c>
      <c r="E71" t="s">
        <v>202</v>
      </c>
      <c r="F71" t="s">
        <v>201</v>
      </c>
      <c r="G71" t="s">
        <v>203</v>
      </c>
    </row>
    <row r="72" spans="1:7">
      <c r="A72" t="s">
        <v>204</v>
      </c>
      <c r="B72" t="s">
        <v>205</v>
      </c>
      <c r="C72" t="s">
        <v>9</v>
      </c>
      <c r="D72" t="s">
        <v>10</v>
      </c>
      <c r="E72" t="s">
        <v>205</v>
      </c>
      <c r="F72" t="s">
        <v>204</v>
      </c>
      <c r="G72" t="s">
        <v>206</v>
      </c>
    </row>
    <row r="73" spans="1:7">
      <c r="A73" t="s">
        <v>207</v>
      </c>
      <c r="B73" t="s">
        <v>208</v>
      </c>
      <c r="C73" t="s">
        <v>9</v>
      </c>
      <c r="D73" t="s">
        <v>10</v>
      </c>
      <c r="E73" t="s">
        <v>208</v>
      </c>
      <c r="F73" t="s">
        <v>207</v>
      </c>
      <c r="G73" t="s">
        <v>209</v>
      </c>
    </row>
    <row r="74" spans="1:7">
      <c r="A74" t="s">
        <v>210</v>
      </c>
      <c r="B74" t="s">
        <v>211</v>
      </c>
      <c r="C74" t="s">
        <v>9</v>
      </c>
      <c r="D74" t="s">
        <v>10</v>
      </c>
      <c r="E74" t="s">
        <v>211</v>
      </c>
      <c r="F74" t="s">
        <v>210</v>
      </c>
      <c r="G74" t="s">
        <v>212</v>
      </c>
    </row>
    <row r="75" spans="1:7">
      <c r="A75" t="s">
        <v>213</v>
      </c>
      <c r="B75" t="s">
        <v>214</v>
      </c>
      <c r="C75" t="s">
        <v>9</v>
      </c>
      <c r="D75" t="s">
        <v>10</v>
      </c>
      <c r="E75" t="s">
        <v>214</v>
      </c>
      <c r="F75" t="s">
        <v>213</v>
      </c>
      <c r="G75" t="s">
        <v>215</v>
      </c>
    </row>
    <row r="76" spans="1:7">
      <c r="A76" t="s">
        <v>216</v>
      </c>
      <c r="B76" t="s">
        <v>217</v>
      </c>
      <c r="C76" t="s">
        <v>9</v>
      </c>
      <c r="D76" t="s">
        <v>10</v>
      </c>
      <c r="E76" t="s">
        <v>217</v>
      </c>
      <c r="F76" t="s">
        <v>216</v>
      </c>
      <c r="G76" t="s">
        <v>218</v>
      </c>
    </row>
    <row r="77" spans="1:7">
      <c r="A77" t="s">
        <v>219</v>
      </c>
      <c r="B77" t="s">
        <v>220</v>
      </c>
      <c r="C77" t="s">
        <v>9</v>
      </c>
      <c r="D77" t="s">
        <v>10</v>
      </c>
      <c r="E77" t="s">
        <v>220</v>
      </c>
      <c r="F77" t="s">
        <v>219</v>
      </c>
      <c r="G77" t="s">
        <v>221</v>
      </c>
    </row>
    <row r="78" spans="1:7">
      <c r="A78" t="s">
        <v>222</v>
      </c>
      <c r="B78" t="s">
        <v>223</v>
      </c>
      <c r="C78" t="s">
        <v>9</v>
      </c>
      <c r="D78" t="s">
        <v>10</v>
      </c>
      <c r="E78" t="s">
        <v>223</v>
      </c>
      <c r="F78" t="s">
        <v>222</v>
      </c>
      <c r="G78" t="s">
        <v>224</v>
      </c>
    </row>
    <row r="79" spans="1:7">
      <c r="A79" t="s">
        <v>225</v>
      </c>
      <c r="B79" t="s">
        <v>226</v>
      </c>
      <c r="C79" t="s">
        <v>9</v>
      </c>
      <c r="D79" t="s">
        <v>10</v>
      </c>
      <c r="E79" t="s">
        <v>226</v>
      </c>
      <c r="F79" t="s">
        <v>225</v>
      </c>
      <c r="G79" t="s">
        <v>227</v>
      </c>
    </row>
    <row r="80" spans="1:7">
      <c r="A80" t="s">
        <v>228</v>
      </c>
      <c r="B80" t="s">
        <v>229</v>
      </c>
      <c r="C80" t="s">
        <v>9</v>
      </c>
      <c r="D80" t="s">
        <v>10</v>
      </c>
      <c r="E80" t="s">
        <v>229</v>
      </c>
      <c r="F80" t="s">
        <v>228</v>
      </c>
      <c r="G80" t="s">
        <v>230</v>
      </c>
    </row>
    <row r="81" spans="1:7">
      <c r="A81" t="s">
        <v>231</v>
      </c>
      <c r="B81" t="s">
        <v>232</v>
      </c>
      <c r="C81" t="s">
        <v>9</v>
      </c>
      <c r="D81" t="s">
        <v>10</v>
      </c>
      <c r="E81" t="s">
        <v>232</v>
      </c>
      <c r="F81" t="s">
        <v>231</v>
      </c>
      <c r="G81" t="s">
        <v>233</v>
      </c>
    </row>
    <row r="82" spans="1:7">
      <c r="A82" t="s">
        <v>234</v>
      </c>
      <c r="B82" t="s">
        <v>235</v>
      </c>
      <c r="C82" t="s">
        <v>9</v>
      </c>
      <c r="D82" t="s">
        <v>10</v>
      </c>
      <c r="E82" t="s">
        <v>235</v>
      </c>
      <c r="F82" t="s">
        <v>234</v>
      </c>
      <c r="G82" t="s">
        <v>236</v>
      </c>
    </row>
    <row r="83" spans="1:7">
      <c r="A83" t="s">
        <v>237</v>
      </c>
      <c r="B83" t="s">
        <v>238</v>
      </c>
      <c r="C83" t="s">
        <v>9</v>
      </c>
      <c r="D83" t="s">
        <v>10</v>
      </c>
      <c r="E83" t="s">
        <v>238</v>
      </c>
      <c r="F83" t="s">
        <v>237</v>
      </c>
      <c r="G83" t="s">
        <v>239</v>
      </c>
    </row>
    <row r="84" spans="1:7">
      <c r="A84" t="s">
        <v>240</v>
      </c>
      <c r="B84" t="s">
        <v>241</v>
      </c>
      <c r="C84" t="s">
        <v>9</v>
      </c>
      <c r="D84" t="s">
        <v>10</v>
      </c>
      <c r="E84" t="s">
        <v>241</v>
      </c>
      <c r="F84" t="s">
        <v>240</v>
      </c>
      <c r="G84" t="s">
        <v>242</v>
      </c>
    </row>
    <row r="85" spans="1:7">
      <c r="A85" t="s">
        <v>243</v>
      </c>
      <c r="B85" t="s">
        <v>244</v>
      </c>
      <c r="C85" t="s">
        <v>9</v>
      </c>
      <c r="D85" t="s">
        <v>10</v>
      </c>
      <c r="E85" t="s">
        <v>244</v>
      </c>
      <c r="F85" t="s">
        <v>243</v>
      </c>
      <c r="G85" t="s">
        <v>245</v>
      </c>
    </row>
    <row r="86" spans="1:7">
      <c r="A86" t="s">
        <v>246</v>
      </c>
      <c r="B86" t="s">
        <v>247</v>
      </c>
      <c r="C86" t="s">
        <v>9</v>
      </c>
      <c r="D86" t="s">
        <v>10</v>
      </c>
      <c r="E86" t="s">
        <v>247</v>
      </c>
      <c r="F86" t="s">
        <v>246</v>
      </c>
      <c r="G86" t="s">
        <v>248</v>
      </c>
    </row>
    <row r="87" spans="1:7">
      <c r="A87" t="s">
        <v>249</v>
      </c>
      <c r="B87" t="s">
        <v>250</v>
      </c>
      <c r="C87" t="s">
        <v>9</v>
      </c>
      <c r="D87" t="s">
        <v>10</v>
      </c>
      <c r="E87" t="s">
        <v>250</v>
      </c>
      <c r="F87" t="s">
        <v>249</v>
      </c>
      <c r="G87" t="s">
        <v>251</v>
      </c>
    </row>
    <row r="88" spans="1:7">
      <c r="A88" t="s">
        <v>252</v>
      </c>
      <c r="B88" t="s">
        <v>253</v>
      </c>
      <c r="C88" t="s">
        <v>9</v>
      </c>
      <c r="D88" t="s">
        <v>10</v>
      </c>
      <c r="E88" t="s">
        <v>253</v>
      </c>
      <c r="F88" t="s">
        <v>252</v>
      </c>
      <c r="G88" t="s">
        <v>254</v>
      </c>
    </row>
    <row r="89" spans="1:7">
      <c r="A89" t="s">
        <v>255</v>
      </c>
      <c r="B89" t="s">
        <v>256</v>
      </c>
      <c r="C89" t="s">
        <v>9</v>
      </c>
      <c r="D89" t="s">
        <v>10</v>
      </c>
      <c r="E89" t="s">
        <v>256</v>
      </c>
      <c r="F89" t="s">
        <v>255</v>
      </c>
      <c r="G89" t="s">
        <v>257</v>
      </c>
    </row>
    <row r="90" spans="1:7">
      <c r="A90" t="s">
        <v>258</v>
      </c>
      <c r="B90" t="s">
        <v>259</v>
      </c>
      <c r="C90" t="s">
        <v>9</v>
      </c>
      <c r="D90" t="s">
        <v>10</v>
      </c>
      <c r="E90" t="s">
        <v>259</v>
      </c>
      <c r="F90" t="s">
        <v>258</v>
      </c>
      <c r="G90" t="s">
        <v>260</v>
      </c>
    </row>
    <row r="91" spans="1:7">
      <c r="A91" t="s">
        <v>261</v>
      </c>
      <c r="B91" t="s">
        <v>262</v>
      </c>
      <c r="C91" t="s">
        <v>9</v>
      </c>
      <c r="D91" t="s">
        <v>10</v>
      </c>
      <c r="E91" t="s">
        <v>262</v>
      </c>
      <c r="F91" t="s">
        <v>261</v>
      </c>
      <c r="G91" t="s">
        <v>263</v>
      </c>
    </row>
    <row r="92" spans="1:7">
      <c r="A92" t="s">
        <v>264</v>
      </c>
      <c r="B92" t="s">
        <v>265</v>
      </c>
      <c r="C92" t="s">
        <v>9</v>
      </c>
      <c r="D92" t="s">
        <v>10</v>
      </c>
      <c r="E92" t="s">
        <v>265</v>
      </c>
      <c r="F92" t="s">
        <v>264</v>
      </c>
      <c r="G92" t="s">
        <v>266</v>
      </c>
    </row>
    <row r="93" spans="1:7">
      <c r="A93" t="s">
        <v>267</v>
      </c>
      <c r="B93" t="s">
        <v>268</v>
      </c>
      <c r="C93" t="s">
        <v>9</v>
      </c>
      <c r="D93" t="s">
        <v>10</v>
      </c>
      <c r="E93" t="s">
        <v>268</v>
      </c>
      <c r="F93" t="s">
        <v>267</v>
      </c>
      <c r="G93" t="s">
        <v>269</v>
      </c>
    </row>
    <row r="94" spans="1:7">
      <c r="A94" t="s">
        <v>270</v>
      </c>
      <c r="B94" t="s">
        <v>271</v>
      </c>
      <c r="C94" t="s">
        <v>9</v>
      </c>
      <c r="D94" t="s">
        <v>10</v>
      </c>
      <c r="E94" t="s">
        <v>271</v>
      </c>
      <c r="F94" t="s">
        <v>270</v>
      </c>
      <c r="G94" t="s">
        <v>272</v>
      </c>
    </row>
    <row r="95" spans="1:7">
      <c r="A95" t="s">
        <v>273</v>
      </c>
      <c r="B95" t="s">
        <v>274</v>
      </c>
      <c r="C95" t="s">
        <v>9</v>
      </c>
      <c r="D95" t="s">
        <v>10</v>
      </c>
      <c r="E95" t="s">
        <v>274</v>
      </c>
      <c r="F95" t="s">
        <v>273</v>
      </c>
      <c r="G95" t="s">
        <v>275</v>
      </c>
    </row>
    <row r="96" spans="1:7">
      <c r="A96" t="s">
        <v>276</v>
      </c>
      <c r="B96" t="s">
        <v>277</v>
      </c>
      <c r="C96" t="s">
        <v>9</v>
      </c>
      <c r="D96" t="s">
        <v>10</v>
      </c>
      <c r="E96" t="s">
        <v>277</v>
      </c>
      <c r="F96" t="s">
        <v>276</v>
      </c>
      <c r="G96" t="s">
        <v>278</v>
      </c>
    </row>
    <row r="97" spans="1:7">
      <c r="A97" t="s">
        <v>279</v>
      </c>
      <c r="B97" t="s">
        <v>280</v>
      </c>
      <c r="C97" t="s">
        <v>9</v>
      </c>
      <c r="D97" t="s">
        <v>10</v>
      </c>
      <c r="E97" t="s">
        <v>280</v>
      </c>
      <c r="F97" t="s">
        <v>279</v>
      </c>
      <c r="G97" t="s">
        <v>281</v>
      </c>
    </row>
    <row r="98" spans="1:7">
      <c r="A98" t="s">
        <v>282</v>
      </c>
      <c r="B98" t="s">
        <v>283</v>
      </c>
      <c r="C98" t="s">
        <v>9</v>
      </c>
      <c r="D98" t="s">
        <v>10</v>
      </c>
      <c r="E98" t="s">
        <v>283</v>
      </c>
      <c r="F98" t="s">
        <v>282</v>
      </c>
      <c r="G98" t="s">
        <v>284</v>
      </c>
    </row>
    <row r="99" spans="1:7">
      <c r="A99" t="s">
        <v>285</v>
      </c>
      <c r="B99" t="s">
        <v>286</v>
      </c>
      <c r="C99" t="s">
        <v>9</v>
      </c>
      <c r="D99" t="s">
        <v>10</v>
      </c>
      <c r="E99" t="s">
        <v>286</v>
      </c>
      <c r="F99" t="s">
        <v>285</v>
      </c>
      <c r="G99" t="s">
        <v>287</v>
      </c>
    </row>
    <row r="100" spans="1:7">
      <c r="A100" t="s">
        <v>288</v>
      </c>
      <c r="B100" t="s">
        <v>289</v>
      </c>
      <c r="C100" t="s">
        <v>9</v>
      </c>
      <c r="D100" t="s">
        <v>10</v>
      </c>
      <c r="E100" t="s">
        <v>289</v>
      </c>
      <c r="F100" t="s">
        <v>288</v>
      </c>
      <c r="G100" t="s">
        <v>290</v>
      </c>
    </row>
    <row r="101" spans="1:7">
      <c r="A101" t="s">
        <v>291</v>
      </c>
      <c r="B101" t="s">
        <v>292</v>
      </c>
      <c r="C101" t="s">
        <v>9</v>
      </c>
      <c r="D101" t="s">
        <v>10</v>
      </c>
      <c r="E101" t="s">
        <v>292</v>
      </c>
      <c r="F101" t="s">
        <v>291</v>
      </c>
      <c r="G101" t="s">
        <v>293</v>
      </c>
    </row>
    <row r="102" spans="1:7">
      <c r="A102" t="s">
        <v>294</v>
      </c>
      <c r="B102" t="s">
        <v>295</v>
      </c>
      <c r="C102" t="s">
        <v>9</v>
      </c>
      <c r="D102" t="s">
        <v>10</v>
      </c>
      <c r="E102" t="s">
        <v>295</v>
      </c>
      <c r="F102" t="s">
        <v>294</v>
      </c>
      <c r="G102" t="s">
        <v>296</v>
      </c>
    </row>
    <row r="103" spans="1:7">
      <c r="A103" t="s">
        <v>297</v>
      </c>
      <c r="B103" t="s">
        <v>298</v>
      </c>
      <c r="C103" t="s">
        <v>9</v>
      </c>
      <c r="D103" t="s">
        <v>10</v>
      </c>
      <c r="E103" t="s">
        <v>298</v>
      </c>
      <c r="F103" t="s">
        <v>297</v>
      </c>
      <c r="G103" t="s">
        <v>299</v>
      </c>
    </row>
    <row r="104" spans="1:7">
      <c r="A104" t="s">
        <v>300</v>
      </c>
      <c r="B104" t="s">
        <v>301</v>
      </c>
      <c r="C104" t="s">
        <v>9</v>
      </c>
      <c r="D104" t="s">
        <v>10</v>
      </c>
      <c r="E104" t="s">
        <v>301</v>
      </c>
      <c r="F104" t="s">
        <v>300</v>
      </c>
      <c r="G104" t="s">
        <v>302</v>
      </c>
    </row>
    <row r="105" spans="1:7">
      <c r="A105" t="s">
        <v>303</v>
      </c>
      <c r="B105" t="s">
        <v>304</v>
      </c>
      <c r="C105" t="s">
        <v>9</v>
      </c>
      <c r="D105" t="s">
        <v>10</v>
      </c>
      <c r="E105" t="s">
        <v>304</v>
      </c>
      <c r="F105" t="s">
        <v>303</v>
      </c>
      <c r="G105" t="s">
        <v>305</v>
      </c>
    </row>
    <row r="106" spans="1:7">
      <c r="A106" t="s">
        <v>306</v>
      </c>
      <c r="B106" t="s">
        <v>307</v>
      </c>
      <c r="C106" t="s">
        <v>9</v>
      </c>
      <c r="D106" t="s">
        <v>10</v>
      </c>
      <c r="E106" t="s">
        <v>307</v>
      </c>
      <c r="F106" t="s">
        <v>306</v>
      </c>
      <c r="G106" t="s">
        <v>308</v>
      </c>
    </row>
    <row r="107" spans="1:7">
      <c r="A107" t="s">
        <v>309</v>
      </c>
      <c r="B107" t="s">
        <v>310</v>
      </c>
      <c r="C107" t="s">
        <v>9</v>
      </c>
      <c r="D107" t="s">
        <v>10</v>
      </c>
      <c r="E107" t="s">
        <v>310</v>
      </c>
      <c r="F107" t="s">
        <v>309</v>
      </c>
      <c r="G107" t="s">
        <v>311</v>
      </c>
    </row>
    <row r="108" spans="1:7">
      <c r="A108" t="s">
        <v>312</v>
      </c>
      <c r="B108" t="s">
        <v>313</v>
      </c>
      <c r="C108" t="s">
        <v>9</v>
      </c>
      <c r="D108" t="s">
        <v>10</v>
      </c>
      <c r="E108" t="s">
        <v>313</v>
      </c>
      <c r="F108" t="s">
        <v>312</v>
      </c>
      <c r="G108" t="s">
        <v>314</v>
      </c>
    </row>
    <row r="109" spans="1:7">
      <c r="A109" t="s">
        <v>315</v>
      </c>
      <c r="B109" t="s">
        <v>316</v>
      </c>
      <c r="C109" t="s">
        <v>9</v>
      </c>
      <c r="D109" t="s">
        <v>10</v>
      </c>
      <c r="E109" t="s">
        <v>316</v>
      </c>
      <c r="F109" t="s">
        <v>315</v>
      </c>
      <c r="G109" t="s">
        <v>317</v>
      </c>
    </row>
    <row r="110" spans="1:7">
      <c r="A110" t="s">
        <v>318</v>
      </c>
      <c r="B110" t="s">
        <v>319</v>
      </c>
      <c r="C110" t="s">
        <v>9</v>
      </c>
      <c r="D110" t="s">
        <v>10</v>
      </c>
      <c r="E110" t="s">
        <v>319</v>
      </c>
      <c r="F110" t="s">
        <v>318</v>
      </c>
      <c r="G110" t="s">
        <v>320</v>
      </c>
    </row>
    <row r="111" spans="1:7">
      <c r="A111" t="s">
        <v>321</v>
      </c>
      <c r="B111" t="s">
        <v>322</v>
      </c>
      <c r="C111" t="s">
        <v>9</v>
      </c>
      <c r="D111" t="s">
        <v>10</v>
      </c>
      <c r="E111" t="s">
        <v>322</v>
      </c>
      <c r="F111" t="s">
        <v>321</v>
      </c>
      <c r="G111" t="s">
        <v>323</v>
      </c>
    </row>
    <row r="112" spans="1:7">
      <c r="A112" t="s">
        <v>324</v>
      </c>
      <c r="B112" t="s">
        <v>325</v>
      </c>
      <c r="C112" t="s">
        <v>9</v>
      </c>
      <c r="D112" t="s">
        <v>10</v>
      </c>
      <c r="E112" t="s">
        <v>325</v>
      </c>
      <c r="F112" t="s">
        <v>324</v>
      </c>
      <c r="G112" t="s">
        <v>326</v>
      </c>
    </row>
    <row r="113" spans="1:7">
      <c r="A113" t="s">
        <v>327</v>
      </c>
      <c r="B113" t="s">
        <v>328</v>
      </c>
      <c r="C113" t="s">
        <v>9</v>
      </c>
      <c r="D113" t="s">
        <v>10</v>
      </c>
      <c r="E113" t="s">
        <v>328</v>
      </c>
      <c r="F113" t="s">
        <v>327</v>
      </c>
      <c r="G113" t="s">
        <v>329</v>
      </c>
    </row>
    <row r="114" spans="1:7">
      <c r="A114" t="s">
        <v>330</v>
      </c>
      <c r="B114" t="s">
        <v>331</v>
      </c>
      <c r="C114" t="s">
        <v>9</v>
      </c>
      <c r="D114" t="s">
        <v>10</v>
      </c>
      <c r="E114" t="s">
        <v>331</v>
      </c>
      <c r="F114" t="s">
        <v>330</v>
      </c>
      <c r="G114" t="s">
        <v>332</v>
      </c>
    </row>
    <row r="115" spans="1:7">
      <c r="A115" t="s">
        <v>333</v>
      </c>
      <c r="B115" t="s">
        <v>334</v>
      </c>
      <c r="C115" t="s">
        <v>9</v>
      </c>
      <c r="D115" t="s">
        <v>10</v>
      </c>
      <c r="E115" t="s">
        <v>334</v>
      </c>
      <c r="F115" t="s">
        <v>333</v>
      </c>
      <c r="G115" t="s">
        <v>335</v>
      </c>
    </row>
    <row r="116" spans="1:7">
      <c r="A116" t="s">
        <v>336</v>
      </c>
      <c r="B116" t="s">
        <v>337</v>
      </c>
      <c r="C116" t="s">
        <v>9</v>
      </c>
      <c r="D116" t="s">
        <v>10</v>
      </c>
      <c r="E116" t="s">
        <v>337</v>
      </c>
      <c r="F116" t="s">
        <v>336</v>
      </c>
      <c r="G116" t="s">
        <v>338</v>
      </c>
    </row>
    <row r="117" spans="1:7">
      <c r="A117" t="s">
        <v>339</v>
      </c>
      <c r="B117" t="s">
        <v>340</v>
      </c>
      <c r="C117" t="s">
        <v>9</v>
      </c>
      <c r="D117" t="s">
        <v>10</v>
      </c>
      <c r="E117" t="s">
        <v>340</v>
      </c>
      <c r="F117" t="s">
        <v>339</v>
      </c>
      <c r="G117" t="s">
        <v>341</v>
      </c>
    </row>
    <row r="118" spans="1:7">
      <c r="A118" t="s">
        <v>342</v>
      </c>
      <c r="B118" t="s">
        <v>343</v>
      </c>
      <c r="C118" t="s">
        <v>9</v>
      </c>
      <c r="D118" t="s">
        <v>10</v>
      </c>
      <c r="E118" t="s">
        <v>343</v>
      </c>
      <c r="F118" t="s">
        <v>342</v>
      </c>
      <c r="G118" t="s">
        <v>344</v>
      </c>
    </row>
    <row r="119" spans="1:7">
      <c r="A119" t="s">
        <v>345</v>
      </c>
      <c r="B119" t="s">
        <v>346</v>
      </c>
      <c r="C119" t="s">
        <v>9</v>
      </c>
      <c r="D119" t="s">
        <v>10</v>
      </c>
      <c r="E119" t="s">
        <v>346</v>
      </c>
      <c r="F119" t="s">
        <v>345</v>
      </c>
      <c r="G119" t="s">
        <v>347</v>
      </c>
    </row>
    <row r="120" spans="1:7">
      <c r="A120" t="s">
        <v>348</v>
      </c>
      <c r="B120" t="s">
        <v>349</v>
      </c>
      <c r="C120" t="s">
        <v>9</v>
      </c>
      <c r="D120" t="s">
        <v>10</v>
      </c>
      <c r="E120" t="s">
        <v>349</v>
      </c>
      <c r="F120" t="s">
        <v>348</v>
      </c>
      <c r="G120" t="s">
        <v>350</v>
      </c>
    </row>
    <row r="121" spans="1:7">
      <c r="A121" t="s">
        <v>351</v>
      </c>
      <c r="B121" t="s">
        <v>352</v>
      </c>
      <c r="C121" t="s">
        <v>9</v>
      </c>
      <c r="D121" t="s">
        <v>10</v>
      </c>
      <c r="E121" t="s">
        <v>352</v>
      </c>
      <c r="F121" t="s">
        <v>351</v>
      </c>
      <c r="G121" t="s">
        <v>353</v>
      </c>
    </row>
    <row r="122" spans="1:7">
      <c r="A122" t="s">
        <v>354</v>
      </c>
      <c r="B122" t="s">
        <v>355</v>
      </c>
      <c r="C122" t="s">
        <v>9</v>
      </c>
      <c r="D122" t="s">
        <v>10</v>
      </c>
      <c r="E122" t="s">
        <v>355</v>
      </c>
      <c r="F122" t="s">
        <v>354</v>
      </c>
      <c r="G122" t="s">
        <v>356</v>
      </c>
    </row>
    <row r="123" spans="1:7">
      <c r="A123" t="s">
        <v>357</v>
      </c>
      <c r="B123" t="s">
        <v>358</v>
      </c>
      <c r="C123" t="s">
        <v>9</v>
      </c>
      <c r="D123" t="s">
        <v>10</v>
      </c>
      <c r="E123" t="s">
        <v>358</v>
      </c>
      <c r="F123" t="s">
        <v>357</v>
      </c>
      <c r="G123" t="s">
        <v>359</v>
      </c>
    </row>
    <row r="124" spans="1:7">
      <c r="A124" t="s">
        <v>360</v>
      </c>
      <c r="B124" t="s">
        <v>361</v>
      </c>
      <c r="C124" t="s">
        <v>9</v>
      </c>
      <c r="D124" t="s">
        <v>10</v>
      </c>
      <c r="E124" t="s">
        <v>361</v>
      </c>
      <c r="F124" t="s">
        <v>360</v>
      </c>
      <c r="G124" t="s">
        <v>362</v>
      </c>
    </row>
    <row r="125" spans="1:7">
      <c r="A125" t="s">
        <v>363</v>
      </c>
      <c r="B125" t="s">
        <v>364</v>
      </c>
      <c r="C125" t="s">
        <v>9</v>
      </c>
      <c r="D125" t="s">
        <v>10</v>
      </c>
      <c r="E125" t="s">
        <v>364</v>
      </c>
      <c r="F125" t="s">
        <v>363</v>
      </c>
      <c r="G125" t="s">
        <v>365</v>
      </c>
    </row>
    <row r="126" spans="1:7">
      <c r="A126" t="s">
        <v>366</v>
      </c>
      <c r="B126" t="s">
        <v>367</v>
      </c>
      <c r="C126" t="s">
        <v>9</v>
      </c>
      <c r="D126" t="s">
        <v>10</v>
      </c>
      <c r="E126" t="s">
        <v>367</v>
      </c>
      <c r="F126" t="s">
        <v>366</v>
      </c>
      <c r="G126" t="s">
        <v>368</v>
      </c>
    </row>
    <row r="127" spans="1:7">
      <c r="A127" t="s">
        <v>369</v>
      </c>
      <c r="B127" t="s">
        <v>370</v>
      </c>
      <c r="C127" t="s">
        <v>9</v>
      </c>
      <c r="D127" t="s">
        <v>10</v>
      </c>
      <c r="E127" t="s">
        <v>370</v>
      </c>
      <c r="F127" t="s">
        <v>369</v>
      </c>
      <c r="G127" t="s">
        <v>371</v>
      </c>
    </row>
    <row r="128" spans="1:7">
      <c r="A128" t="s">
        <v>372</v>
      </c>
      <c r="B128" t="s">
        <v>373</v>
      </c>
      <c r="C128" t="s">
        <v>9</v>
      </c>
      <c r="D128" t="s">
        <v>10</v>
      </c>
      <c r="E128" t="s">
        <v>373</v>
      </c>
      <c r="F128" t="s">
        <v>372</v>
      </c>
      <c r="G128" t="s">
        <v>374</v>
      </c>
    </row>
    <row r="129" spans="1:7">
      <c r="A129" t="s">
        <v>375</v>
      </c>
      <c r="B129" t="s">
        <v>376</v>
      </c>
      <c r="C129" t="s">
        <v>9</v>
      </c>
      <c r="D129" t="s">
        <v>10</v>
      </c>
      <c r="E129" t="s">
        <v>376</v>
      </c>
      <c r="F129" t="s">
        <v>375</v>
      </c>
      <c r="G129" t="s">
        <v>377</v>
      </c>
    </row>
    <row r="130" spans="1:7">
      <c r="A130" t="s">
        <v>378</v>
      </c>
      <c r="B130" t="s">
        <v>379</v>
      </c>
      <c r="C130" t="s">
        <v>9</v>
      </c>
      <c r="D130" t="s">
        <v>10</v>
      </c>
      <c r="E130" t="s">
        <v>379</v>
      </c>
      <c r="F130" t="s">
        <v>378</v>
      </c>
      <c r="G130" t="s">
        <v>380</v>
      </c>
    </row>
    <row r="131" spans="1:7">
      <c r="A131" t="s">
        <v>381</v>
      </c>
      <c r="B131" t="s">
        <v>382</v>
      </c>
      <c r="C131" t="s">
        <v>9</v>
      </c>
      <c r="D131" t="s">
        <v>10</v>
      </c>
      <c r="E131" t="s">
        <v>382</v>
      </c>
      <c r="F131" t="s">
        <v>381</v>
      </c>
      <c r="G131" t="s">
        <v>383</v>
      </c>
    </row>
    <row r="132" spans="1:7">
      <c r="A132" t="s">
        <v>384</v>
      </c>
      <c r="B132" t="s">
        <v>385</v>
      </c>
      <c r="C132" t="s">
        <v>9</v>
      </c>
      <c r="D132" t="s">
        <v>10</v>
      </c>
      <c r="E132" t="s">
        <v>385</v>
      </c>
      <c r="F132" t="s">
        <v>384</v>
      </c>
      <c r="G132" t="s">
        <v>386</v>
      </c>
    </row>
    <row r="133" spans="1:7">
      <c r="A133" t="s">
        <v>387</v>
      </c>
      <c r="B133" t="s">
        <v>388</v>
      </c>
      <c r="C133" t="s">
        <v>9</v>
      </c>
      <c r="D133" t="s">
        <v>10</v>
      </c>
      <c r="E133" t="s">
        <v>388</v>
      </c>
      <c r="F133" t="s">
        <v>387</v>
      </c>
      <c r="G133" t="s">
        <v>389</v>
      </c>
    </row>
    <row r="134" spans="1:7">
      <c r="A134" t="s">
        <v>390</v>
      </c>
      <c r="B134" t="s">
        <v>391</v>
      </c>
      <c r="C134" t="s">
        <v>9</v>
      </c>
      <c r="D134" t="s">
        <v>10</v>
      </c>
      <c r="E134" t="s">
        <v>391</v>
      </c>
      <c r="F134" t="s">
        <v>390</v>
      </c>
      <c r="G134" t="s">
        <v>392</v>
      </c>
    </row>
    <row r="135" spans="1:7">
      <c r="A135" t="s">
        <v>393</v>
      </c>
      <c r="B135" t="s">
        <v>394</v>
      </c>
      <c r="C135" t="s">
        <v>9</v>
      </c>
      <c r="D135" t="s">
        <v>10</v>
      </c>
      <c r="E135" t="s">
        <v>394</v>
      </c>
      <c r="F135" t="s">
        <v>393</v>
      </c>
      <c r="G135" t="s">
        <v>395</v>
      </c>
    </row>
    <row r="136" spans="1:7">
      <c r="A136" t="s">
        <v>396</v>
      </c>
      <c r="B136" t="s">
        <v>397</v>
      </c>
      <c r="C136" t="s">
        <v>9</v>
      </c>
      <c r="D136" t="s">
        <v>10</v>
      </c>
      <c r="E136" t="s">
        <v>397</v>
      </c>
      <c r="F136" t="s">
        <v>396</v>
      </c>
      <c r="G136" t="s">
        <v>398</v>
      </c>
    </row>
    <row r="137" spans="1:7">
      <c r="A137" t="s">
        <v>399</v>
      </c>
      <c r="B137" t="s">
        <v>400</v>
      </c>
      <c r="C137" t="s">
        <v>9</v>
      </c>
      <c r="D137" t="s">
        <v>10</v>
      </c>
      <c r="E137" t="s">
        <v>400</v>
      </c>
      <c r="F137" t="s">
        <v>399</v>
      </c>
      <c r="G137" t="s">
        <v>401</v>
      </c>
    </row>
    <row r="138" spans="1:7">
      <c r="A138" t="s">
        <v>402</v>
      </c>
      <c r="B138" t="s">
        <v>403</v>
      </c>
      <c r="C138" t="s">
        <v>9</v>
      </c>
      <c r="D138" t="s">
        <v>10</v>
      </c>
      <c r="E138" t="s">
        <v>403</v>
      </c>
      <c r="F138" t="s">
        <v>402</v>
      </c>
      <c r="G138" t="s">
        <v>404</v>
      </c>
    </row>
    <row r="139" spans="1:7">
      <c r="A139" t="s">
        <v>405</v>
      </c>
      <c r="B139" t="s">
        <v>406</v>
      </c>
      <c r="C139" t="s">
        <v>9</v>
      </c>
      <c r="D139" t="s">
        <v>10</v>
      </c>
      <c r="E139" t="s">
        <v>406</v>
      </c>
      <c r="F139" t="s">
        <v>405</v>
      </c>
      <c r="G139" t="s">
        <v>407</v>
      </c>
    </row>
    <row r="140" spans="1:7">
      <c r="A140" t="s">
        <v>408</v>
      </c>
      <c r="B140" t="s">
        <v>409</v>
      </c>
      <c r="C140" t="s">
        <v>9</v>
      </c>
      <c r="D140" t="s">
        <v>10</v>
      </c>
      <c r="E140" t="s">
        <v>409</v>
      </c>
      <c r="F140" t="s">
        <v>408</v>
      </c>
      <c r="G140" t="s">
        <v>410</v>
      </c>
    </row>
    <row r="141" spans="1:7">
      <c r="A141" t="s">
        <v>411</v>
      </c>
      <c r="B141" t="s">
        <v>412</v>
      </c>
      <c r="C141" t="s">
        <v>9</v>
      </c>
      <c r="D141" t="s">
        <v>10</v>
      </c>
      <c r="E141" t="s">
        <v>412</v>
      </c>
      <c r="F141" t="s">
        <v>411</v>
      </c>
      <c r="G141" t="s">
        <v>413</v>
      </c>
    </row>
    <row r="142" spans="1:7">
      <c r="A142" t="s">
        <v>414</v>
      </c>
      <c r="B142" t="s">
        <v>415</v>
      </c>
      <c r="C142" t="s">
        <v>9</v>
      </c>
      <c r="D142" t="s">
        <v>10</v>
      </c>
      <c r="E142" t="s">
        <v>415</v>
      </c>
      <c r="F142" t="s">
        <v>414</v>
      </c>
      <c r="G142" t="s">
        <v>416</v>
      </c>
    </row>
    <row r="143" spans="1:7">
      <c r="A143" t="s">
        <v>417</v>
      </c>
      <c r="B143" t="s">
        <v>418</v>
      </c>
      <c r="C143" t="s">
        <v>9</v>
      </c>
      <c r="D143" t="s">
        <v>10</v>
      </c>
      <c r="E143" t="s">
        <v>418</v>
      </c>
      <c r="F143" t="s">
        <v>417</v>
      </c>
      <c r="G143" t="s">
        <v>419</v>
      </c>
    </row>
    <row r="144" spans="1:7">
      <c r="A144" t="s">
        <v>420</v>
      </c>
      <c r="B144" t="s">
        <v>421</v>
      </c>
      <c r="C144" t="s">
        <v>9</v>
      </c>
      <c r="D144" t="s">
        <v>10</v>
      </c>
      <c r="E144" t="s">
        <v>421</v>
      </c>
      <c r="F144" t="s">
        <v>420</v>
      </c>
      <c r="G144" t="s">
        <v>422</v>
      </c>
    </row>
    <row r="145" spans="1:7">
      <c r="A145" t="s">
        <v>423</v>
      </c>
      <c r="B145" t="s">
        <v>424</v>
      </c>
      <c r="C145" t="s">
        <v>9</v>
      </c>
      <c r="D145" t="s">
        <v>10</v>
      </c>
      <c r="E145" t="s">
        <v>424</v>
      </c>
      <c r="F145" t="s">
        <v>423</v>
      </c>
      <c r="G145" t="s">
        <v>425</v>
      </c>
    </row>
    <row r="146" spans="1:7">
      <c r="A146" t="s">
        <v>426</v>
      </c>
      <c r="B146" t="s">
        <v>427</v>
      </c>
      <c r="C146" t="s">
        <v>9</v>
      </c>
      <c r="D146" t="s">
        <v>10</v>
      </c>
      <c r="E146" t="s">
        <v>427</v>
      </c>
      <c r="F146" t="s">
        <v>426</v>
      </c>
      <c r="G146" t="s">
        <v>428</v>
      </c>
    </row>
    <row r="147" spans="1:7">
      <c r="A147" t="s">
        <v>429</v>
      </c>
      <c r="B147" t="s">
        <v>430</v>
      </c>
      <c r="C147" t="s">
        <v>9</v>
      </c>
      <c r="D147" t="s">
        <v>10</v>
      </c>
      <c r="E147" t="s">
        <v>430</v>
      </c>
      <c r="F147" t="s">
        <v>429</v>
      </c>
      <c r="G147" t="s">
        <v>431</v>
      </c>
    </row>
    <row r="148" spans="1:7">
      <c r="A148" t="s">
        <v>432</v>
      </c>
      <c r="B148" t="s">
        <v>433</v>
      </c>
      <c r="C148" t="s">
        <v>9</v>
      </c>
      <c r="D148" t="s">
        <v>10</v>
      </c>
      <c r="E148" t="s">
        <v>433</v>
      </c>
      <c r="F148" t="s">
        <v>432</v>
      </c>
      <c r="G148" t="s">
        <v>434</v>
      </c>
    </row>
    <row r="149" spans="1:7">
      <c r="A149" t="s">
        <v>435</v>
      </c>
      <c r="B149" t="s">
        <v>436</v>
      </c>
      <c r="C149" t="s">
        <v>9</v>
      </c>
      <c r="D149" t="s">
        <v>10</v>
      </c>
      <c r="E149" t="s">
        <v>436</v>
      </c>
      <c r="F149" t="s">
        <v>435</v>
      </c>
      <c r="G149" t="s">
        <v>437</v>
      </c>
    </row>
    <row r="150" spans="1:7">
      <c r="A150" t="s">
        <v>438</v>
      </c>
      <c r="B150" t="s">
        <v>439</v>
      </c>
      <c r="C150" t="s">
        <v>9</v>
      </c>
      <c r="D150" t="s">
        <v>10</v>
      </c>
      <c r="E150" t="s">
        <v>439</v>
      </c>
      <c r="F150" t="s">
        <v>438</v>
      </c>
      <c r="G150" t="s">
        <v>440</v>
      </c>
    </row>
    <row r="151" spans="1:7">
      <c r="A151" t="s">
        <v>441</v>
      </c>
      <c r="B151" t="s">
        <v>442</v>
      </c>
      <c r="C151" t="s">
        <v>9</v>
      </c>
      <c r="D151" t="s">
        <v>10</v>
      </c>
      <c r="E151" t="s">
        <v>442</v>
      </c>
      <c r="F151" t="s">
        <v>441</v>
      </c>
      <c r="G151" t="s">
        <v>443</v>
      </c>
    </row>
    <row r="152" spans="1:7">
      <c r="A152" t="s">
        <v>444</v>
      </c>
      <c r="B152" t="s">
        <v>445</v>
      </c>
      <c r="C152" t="s">
        <v>9</v>
      </c>
      <c r="D152" t="s">
        <v>10</v>
      </c>
      <c r="E152" t="s">
        <v>445</v>
      </c>
      <c r="F152" t="s">
        <v>444</v>
      </c>
      <c r="G152" t="s">
        <v>446</v>
      </c>
    </row>
    <row r="153" spans="1:7">
      <c r="A153" t="s">
        <v>447</v>
      </c>
      <c r="B153" t="s">
        <v>448</v>
      </c>
      <c r="C153" t="s">
        <v>9</v>
      </c>
      <c r="D153" t="s">
        <v>10</v>
      </c>
      <c r="E153" t="s">
        <v>448</v>
      </c>
      <c r="F153" t="s">
        <v>447</v>
      </c>
      <c r="G153" t="s">
        <v>449</v>
      </c>
    </row>
    <row r="154" spans="1:7">
      <c r="A154" t="s">
        <v>450</v>
      </c>
      <c r="B154" t="s">
        <v>451</v>
      </c>
      <c r="C154" t="s">
        <v>9</v>
      </c>
      <c r="D154" t="s">
        <v>10</v>
      </c>
      <c r="E154" t="s">
        <v>451</v>
      </c>
      <c r="F154" t="s">
        <v>450</v>
      </c>
      <c r="G154" t="s">
        <v>452</v>
      </c>
    </row>
    <row r="155" spans="1:7">
      <c r="A155" t="s">
        <v>453</v>
      </c>
      <c r="B155" t="s">
        <v>454</v>
      </c>
      <c r="C155" t="s">
        <v>9</v>
      </c>
      <c r="D155" t="s">
        <v>10</v>
      </c>
      <c r="E155" t="s">
        <v>454</v>
      </c>
      <c r="F155" t="s">
        <v>453</v>
      </c>
      <c r="G155" t="s">
        <v>455</v>
      </c>
    </row>
    <row r="156" spans="1:7">
      <c r="A156" t="s">
        <v>456</v>
      </c>
      <c r="B156" t="s">
        <v>457</v>
      </c>
      <c r="C156" t="s">
        <v>9</v>
      </c>
      <c r="D156" t="s">
        <v>10</v>
      </c>
      <c r="E156" t="s">
        <v>457</v>
      </c>
      <c r="F156" t="s">
        <v>456</v>
      </c>
      <c r="G156" t="s">
        <v>458</v>
      </c>
    </row>
    <row r="157" spans="1:7">
      <c r="A157" t="s">
        <v>459</v>
      </c>
      <c r="B157" t="s">
        <v>460</v>
      </c>
      <c r="C157" t="s">
        <v>9</v>
      </c>
      <c r="D157" t="s">
        <v>10</v>
      </c>
      <c r="E157" t="s">
        <v>460</v>
      </c>
      <c r="F157" t="s">
        <v>459</v>
      </c>
      <c r="G157" t="s">
        <v>461</v>
      </c>
    </row>
    <row r="158" spans="1:7">
      <c r="A158" t="s">
        <v>462</v>
      </c>
      <c r="B158" t="s">
        <v>463</v>
      </c>
      <c r="C158" t="s">
        <v>9</v>
      </c>
      <c r="D158" t="s">
        <v>10</v>
      </c>
      <c r="E158" t="s">
        <v>463</v>
      </c>
      <c r="F158" t="s">
        <v>462</v>
      </c>
      <c r="G158" t="s">
        <v>464</v>
      </c>
    </row>
    <row r="159" spans="1:7">
      <c r="A159" t="s">
        <v>465</v>
      </c>
      <c r="B159" t="s">
        <v>466</v>
      </c>
      <c r="C159" t="s">
        <v>9</v>
      </c>
      <c r="D159" t="s">
        <v>10</v>
      </c>
      <c r="E159" t="s">
        <v>466</v>
      </c>
      <c r="F159" t="s">
        <v>465</v>
      </c>
      <c r="G159" t="s">
        <v>467</v>
      </c>
    </row>
    <row r="160" spans="1:7">
      <c r="A160" t="s">
        <v>468</v>
      </c>
      <c r="B160" t="s">
        <v>469</v>
      </c>
      <c r="C160" t="s">
        <v>9</v>
      </c>
      <c r="D160" t="s">
        <v>10</v>
      </c>
      <c r="E160" t="s">
        <v>469</v>
      </c>
      <c r="F160" t="s">
        <v>468</v>
      </c>
      <c r="G160" t="s">
        <v>470</v>
      </c>
    </row>
    <row r="161" spans="1:7">
      <c r="A161" t="s">
        <v>471</v>
      </c>
      <c r="B161" t="s">
        <v>472</v>
      </c>
      <c r="C161" t="s">
        <v>9</v>
      </c>
      <c r="D161" t="s">
        <v>10</v>
      </c>
      <c r="E161" t="s">
        <v>472</v>
      </c>
      <c r="F161" t="s">
        <v>471</v>
      </c>
      <c r="G161" t="s">
        <v>473</v>
      </c>
    </row>
    <row r="162" spans="1:7">
      <c r="A162" t="s">
        <v>474</v>
      </c>
      <c r="B162" t="s">
        <v>475</v>
      </c>
      <c r="C162" t="s">
        <v>9</v>
      </c>
      <c r="D162" t="s">
        <v>10</v>
      </c>
      <c r="E162" t="s">
        <v>475</v>
      </c>
      <c r="F162" t="s">
        <v>474</v>
      </c>
      <c r="G162" t="s">
        <v>476</v>
      </c>
    </row>
    <row r="163" spans="1:7">
      <c r="A163" t="s">
        <v>477</v>
      </c>
      <c r="B163" t="s">
        <v>478</v>
      </c>
      <c r="C163" t="s">
        <v>9</v>
      </c>
      <c r="D163" t="s">
        <v>10</v>
      </c>
      <c r="E163" t="s">
        <v>478</v>
      </c>
      <c r="F163" t="s">
        <v>477</v>
      </c>
      <c r="G163" t="s">
        <v>479</v>
      </c>
    </row>
    <row r="164" spans="1:7">
      <c r="A164" t="s">
        <v>480</v>
      </c>
      <c r="B164" t="s">
        <v>481</v>
      </c>
      <c r="C164" t="s">
        <v>9</v>
      </c>
      <c r="D164" t="s">
        <v>10</v>
      </c>
      <c r="E164" t="s">
        <v>481</v>
      </c>
      <c r="F164" t="s">
        <v>480</v>
      </c>
      <c r="G164" t="s">
        <v>482</v>
      </c>
    </row>
    <row r="165" spans="1:7">
      <c r="A165" t="s">
        <v>483</v>
      </c>
      <c r="B165" t="s">
        <v>484</v>
      </c>
      <c r="C165" t="s">
        <v>9</v>
      </c>
      <c r="D165" t="s">
        <v>10</v>
      </c>
      <c r="E165" t="s">
        <v>484</v>
      </c>
      <c r="F165" t="s">
        <v>483</v>
      </c>
      <c r="G165" t="s">
        <v>485</v>
      </c>
    </row>
    <row r="166" spans="1:7">
      <c r="A166" t="s">
        <v>486</v>
      </c>
      <c r="B166" t="s">
        <v>487</v>
      </c>
      <c r="C166" t="s">
        <v>9</v>
      </c>
      <c r="D166" t="s">
        <v>10</v>
      </c>
      <c r="E166" t="s">
        <v>487</v>
      </c>
      <c r="F166" t="s">
        <v>486</v>
      </c>
      <c r="G166" t="s">
        <v>488</v>
      </c>
    </row>
    <row r="167" spans="1:7">
      <c r="A167" t="s">
        <v>489</v>
      </c>
      <c r="B167" t="s">
        <v>490</v>
      </c>
      <c r="C167" t="s">
        <v>9</v>
      </c>
      <c r="D167" t="s">
        <v>10</v>
      </c>
      <c r="E167" t="s">
        <v>490</v>
      </c>
      <c r="F167" t="s">
        <v>489</v>
      </c>
      <c r="G167" t="s">
        <v>491</v>
      </c>
    </row>
    <row r="168" spans="1:7">
      <c r="A168" t="s">
        <v>492</v>
      </c>
      <c r="B168" t="s">
        <v>493</v>
      </c>
      <c r="C168" t="s">
        <v>9</v>
      </c>
      <c r="D168" t="s">
        <v>10</v>
      </c>
      <c r="E168" t="s">
        <v>493</v>
      </c>
      <c r="F168" t="s">
        <v>492</v>
      </c>
      <c r="G168" t="s">
        <v>494</v>
      </c>
    </row>
    <row r="169" spans="1:7">
      <c r="A169" t="s">
        <v>495</v>
      </c>
      <c r="B169" t="s">
        <v>496</v>
      </c>
      <c r="C169" t="s">
        <v>9</v>
      </c>
      <c r="D169" t="s">
        <v>10</v>
      </c>
      <c r="E169" t="s">
        <v>496</v>
      </c>
      <c r="F169" t="s">
        <v>495</v>
      </c>
      <c r="G169" t="s">
        <v>497</v>
      </c>
    </row>
    <row r="170" spans="1:7">
      <c r="A170" t="s">
        <v>498</v>
      </c>
      <c r="B170" t="s">
        <v>499</v>
      </c>
      <c r="C170" t="s">
        <v>9</v>
      </c>
      <c r="D170" t="s">
        <v>10</v>
      </c>
      <c r="E170" t="s">
        <v>499</v>
      </c>
      <c r="F170" t="s">
        <v>498</v>
      </c>
      <c r="G170" t="s">
        <v>500</v>
      </c>
    </row>
    <row r="171" spans="1:7">
      <c r="A171" t="s">
        <v>501</v>
      </c>
      <c r="B171" t="s">
        <v>502</v>
      </c>
      <c r="C171" t="s">
        <v>9</v>
      </c>
      <c r="D171" t="s">
        <v>10</v>
      </c>
      <c r="E171" t="s">
        <v>502</v>
      </c>
      <c r="F171" t="s">
        <v>501</v>
      </c>
      <c r="G171" t="s">
        <v>503</v>
      </c>
    </row>
    <row r="172" spans="1:7">
      <c r="A172" t="s">
        <v>504</v>
      </c>
      <c r="B172" t="s">
        <v>505</v>
      </c>
      <c r="C172" t="s">
        <v>9</v>
      </c>
      <c r="D172" t="s">
        <v>10</v>
      </c>
      <c r="E172" t="s">
        <v>505</v>
      </c>
      <c r="F172" t="s">
        <v>504</v>
      </c>
      <c r="G172" t="s">
        <v>506</v>
      </c>
    </row>
    <row r="173" spans="1:7">
      <c r="A173" t="s">
        <v>507</v>
      </c>
      <c r="B173" t="s">
        <v>508</v>
      </c>
      <c r="C173" t="s">
        <v>9</v>
      </c>
      <c r="D173" t="s">
        <v>10</v>
      </c>
      <c r="E173" t="s">
        <v>508</v>
      </c>
      <c r="F173" t="s">
        <v>507</v>
      </c>
      <c r="G173" t="s">
        <v>509</v>
      </c>
    </row>
    <row r="174" spans="1:7">
      <c r="A174" t="s">
        <v>510</v>
      </c>
      <c r="B174" t="s">
        <v>511</v>
      </c>
      <c r="C174" t="s">
        <v>9</v>
      </c>
      <c r="D174" t="s">
        <v>10</v>
      </c>
      <c r="E174" t="s">
        <v>511</v>
      </c>
      <c r="F174" t="s">
        <v>510</v>
      </c>
      <c r="G174" t="s">
        <v>512</v>
      </c>
    </row>
    <row r="175" spans="1:7">
      <c r="A175" t="s">
        <v>513</v>
      </c>
      <c r="B175" t="s">
        <v>514</v>
      </c>
      <c r="C175" t="s">
        <v>9</v>
      </c>
      <c r="D175" t="s">
        <v>10</v>
      </c>
      <c r="E175" t="s">
        <v>514</v>
      </c>
      <c r="F175" t="s">
        <v>513</v>
      </c>
      <c r="G175" t="s">
        <v>515</v>
      </c>
    </row>
    <row r="176" spans="1:7">
      <c r="A176" t="s">
        <v>516</v>
      </c>
      <c r="B176" t="s">
        <v>517</v>
      </c>
      <c r="C176" t="s">
        <v>9</v>
      </c>
      <c r="D176" t="s">
        <v>10</v>
      </c>
      <c r="E176" t="s">
        <v>517</v>
      </c>
      <c r="F176" t="s">
        <v>516</v>
      </c>
      <c r="G176" t="s">
        <v>518</v>
      </c>
    </row>
    <row r="177" spans="1:7">
      <c r="A177" t="s">
        <v>519</v>
      </c>
      <c r="B177" t="s">
        <v>520</v>
      </c>
      <c r="C177" t="s">
        <v>9</v>
      </c>
      <c r="D177" t="s">
        <v>10</v>
      </c>
      <c r="E177" t="s">
        <v>520</v>
      </c>
      <c r="F177" t="s">
        <v>519</v>
      </c>
      <c r="G177" t="s">
        <v>521</v>
      </c>
    </row>
    <row r="178" spans="1:7">
      <c r="A178" t="s">
        <v>522</v>
      </c>
      <c r="B178" t="s">
        <v>523</v>
      </c>
      <c r="C178" t="s">
        <v>9</v>
      </c>
      <c r="D178" t="s">
        <v>10</v>
      </c>
      <c r="E178" t="s">
        <v>523</v>
      </c>
      <c r="F178" t="s">
        <v>522</v>
      </c>
      <c r="G178" t="s">
        <v>524</v>
      </c>
    </row>
    <row r="179" spans="1:7">
      <c r="A179" t="s">
        <v>525</v>
      </c>
      <c r="B179" t="s">
        <v>526</v>
      </c>
      <c r="C179" t="s">
        <v>9</v>
      </c>
      <c r="D179" t="s">
        <v>10</v>
      </c>
      <c r="E179" t="s">
        <v>526</v>
      </c>
      <c r="F179" t="s">
        <v>525</v>
      </c>
      <c r="G179" t="s">
        <v>527</v>
      </c>
    </row>
    <row r="180" spans="1:7">
      <c r="A180" t="s">
        <v>528</v>
      </c>
      <c r="B180" t="s">
        <v>529</v>
      </c>
      <c r="C180" t="s">
        <v>9</v>
      </c>
      <c r="D180" t="s">
        <v>10</v>
      </c>
      <c r="E180" t="s">
        <v>529</v>
      </c>
      <c r="F180" t="s">
        <v>528</v>
      </c>
      <c r="G180" t="s">
        <v>530</v>
      </c>
    </row>
    <row r="181" spans="1:7">
      <c r="A181" t="s">
        <v>531</v>
      </c>
      <c r="B181" t="s">
        <v>532</v>
      </c>
      <c r="C181" t="s">
        <v>9</v>
      </c>
      <c r="D181" t="s">
        <v>10</v>
      </c>
      <c r="E181" t="s">
        <v>532</v>
      </c>
      <c r="F181" t="s">
        <v>531</v>
      </c>
      <c r="G181" t="s">
        <v>533</v>
      </c>
    </row>
    <row r="182" spans="1:7">
      <c r="A182" t="s">
        <v>534</v>
      </c>
      <c r="B182" t="s">
        <v>535</v>
      </c>
      <c r="C182" t="s">
        <v>9</v>
      </c>
      <c r="D182" t="s">
        <v>10</v>
      </c>
      <c r="E182" t="s">
        <v>535</v>
      </c>
      <c r="F182" t="s">
        <v>534</v>
      </c>
      <c r="G182" t="s">
        <v>536</v>
      </c>
    </row>
    <row r="183" spans="1:7">
      <c r="A183" t="s">
        <v>537</v>
      </c>
      <c r="B183" t="s">
        <v>538</v>
      </c>
      <c r="C183" t="s">
        <v>9</v>
      </c>
      <c r="D183" t="s">
        <v>10</v>
      </c>
      <c r="E183" t="s">
        <v>538</v>
      </c>
      <c r="F183" t="s">
        <v>537</v>
      </c>
      <c r="G183" t="s">
        <v>539</v>
      </c>
    </row>
    <row r="184" spans="1:7">
      <c r="A184" t="s">
        <v>540</v>
      </c>
      <c r="B184" t="s">
        <v>541</v>
      </c>
      <c r="C184" t="s">
        <v>9</v>
      </c>
      <c r="D184" t="s">
        <v>10</v>
      </c>
      <c r="E184" t="s">
        <v>541</v>
      </c>
      <c r="F184" t="s">
        <v>540</v>
      </c>
      <c r="G184" t="s">
        <v>542</v>
      </c>
    </row>
    <row r="185" spans="1:7">
      <c r="A185" t="s">
        <v>543</v>
      </c>
      <c r="B185" t="s">
        <v>544</v>
      </c>
      <c r="C185" t="s">
        <v>9</v>
      </c>
      <c r="D185" t="s">
        <v>10</v>
      </c>
      <c r="E185" t="s">
        <v>544</v>
      </c>
      <c r="F185" t="s">
        <v>543</v>
      </c>
      <c r="G185" t="s">
        <v>545</v>
      </c>
    </row>
    <row r="186" spans="1:7">
      <c r="A186" t="s">
        <v>546</v>
      </c>
      <c r="B186" t="s">
        <v>547</v>
      </c>
      <c r="C186" t="s">
        <v>9</v>
      </c>
      <c r="D186" t="s">
        <v>10</v>
      </c>
      <c r="E186" t="s">
        <v>547</v>
      </c>
      <c r="F186" t="s">
        <v>546</v>
      </c>
      <c r="G186" t="s">
        <v>548</v>
      </c>
    </row>
    <row r="187" spans="1:7">
      <c r="A187" t="s">
        <v>549</v>
      </c>
      <c r="B187" t="s">
        <v>550</v>
      </c>
      <c r="C187" t="s">
        <v>9</v>
      </c>
      <c r="D187" t="s">
        <v>10</v>
      </c>
      <c r="E187" t="s">
        <v>550</v>
      </c>
      <c r="F187" t="s">
        <v>549</v>
      </c>
      <c r="G187" t="s">
        <v>551</v>
      </c>
    </row>
    <row r="188" spans="1:7">
      <c r="A188" t="s">
        <v>552</v>
      </c>
      <c r="B188" t="s">
        <v>553</v>
      </c>
      <c r="C188" t="s">
        <v>9</v>
      </c>
      <c r="D188" t="s">
        <v>10</v>
      </c>
      <c r="E188" t="s">
        <v>553</v>
      </c>
      <c r="F188" t="s">
        <v>552</v>
      </c>
      <c r="G188" t="s">
        <v>554</v>
      </c>
    </row>
    <row r="189" spans="1:7">
      <c r="A189" t="s">
        <v>555</v>
      </c>
      <c r="B189" t="s">
        <v>556</v>
      </c>
      <c r="C189" t="s">
        <v>9</v>
      </c>
      <c r="D189" t="s">
        <v>10</v>
      </c>
      <c r="E189" t="s">
        <v>556</v>
      </c>
      <c r="F189" t="s">
        <v>555</v>
      </c>
      <c r="G189" t="s">
        <v>557</v>
      </c>
    </row>
    <row r="190" spans="1:7">
      <c r="A190" t="s">
        <v>558</v>
      </c>
      <c r="B190" t="s">
        <v>559</v>
      </c>
      <c r="C190" t="s">
        <v>9</v>
      </c>
      <c r="D190" t="s">
        <v>10</v>
      </c>
      <c r="E190" t="s">
        <v>559</v>
      </c>
      <c r="F190" t="s">
        <v>558</v>
      </c>
      <c r="G190" t="s">
        <v>560</v>
      </c>
    </row>
    <row r="191" spans="1:7">
      <c r="A191" t="s">
        <v>561</v>
      </c>
      <c r="B191" t="s">
        <v>562</v>
      </c>
      <c r="C191" t="s">
        <v>9</v>
      </c>
      <c r="D191" t="s">
        <v>10</v>
      </c>
      <c r="E191" t="s">
        <v>562</v>
      </c>
      <c r="F191" t="s">
        <v>561</v>
      </c>
      <c r="G191" t="s">
        <v>563</v>
      </c>
    </row>
    <row r="192" spans="1:7">
      <c r="A192" t="s">
        <v>564</v>
      </c>
      <c r="B192" t="s">
        <v>565</v>
      </c>
      <c r="C192" t="s">
        <v>9</v>
      </c>
      <c r="D192" t="s">
        <v>10</v>
      </c>
      <c r="E192" t="s">
        <v>565</v>
      </c>
      <c r="F192" t="s">
        <v>564</v>
      </c>
      <c r="G192" t="s">
        <v>566</v>
      </c>
    </row>
    <row r="193" spans="1:7">
      <c r="A193" t="s">
        <v>567</v>
      </c>
      <c r="B193" t="s">
        <v>568</v>
      </c>
      <c r="C193" t="s">
        <v>9</v>
      </c>
      <c r="D193" t="s">
        <v>10</v>
      </c>
      <c r="E193" t="s">
        <v>568</v>
      </c>
      <c r="F193" t="s">
        <v>567</v>
      </c>
      <c r="G193" t="s">
        <v>569</v>
      </c>
    </row>
    <row r="194" spans="1:7">
      <c r="A194" t="s">
        <v>570</v>
      </c>
      <c r="B194" t="s">
        <v>571</v>
      </c>
      <c r="C194" t="s">
        <v>9</v>
      </c>
      <c r="D194" t="s">
        <v>10</v>
      </c>
      <c r="E194" t="s">
        <v>571</v>
      </c>
      <c r="F194" t="s">
        <v>570</v>
      </c>
      <c r="G194" t="s">
        <v>572</v>
      </c>
    </row>
    <row r="195" spans="1:7">
      <c r="A195" t="s">
        <v>573</v>
      </c>
      <c r="B195" t="s">
        <v>574</v>
      </c>
      <c r="C195" t="s">
        <v>9</v>
      </c>
      <c r="D195" t="s">
        <v>10</v>
      </c>
      <c r="E195" t="s">
        <v>574</v>
      </c>
      <c r="F195" t="s">
        <v>573</v>
      </c>
      <c r="G195" t="s">
        <v>575</v>
      </c>
    </row>
    <row r="196" spans="1:7">
      <c r="A196" t="s">
        <v>576</v>
      </c>
      <c r="B196" t="s">
        <v>577</v>
      </c>
      <c r="C196" t="s">
        <v>9</v>
      </c>
      <c r="D196" t="s">
        <v>10</v>
      </c>
      <c r="E196" t="s">
        <v>577</v>
      </c>
      <c r="F196" t="s">
        <v>576</v>
      </c>
      <c r="G196" t="s">
        <v>578</v>
      </c>
    </row>
    <row r="197" spans="1:7">
      <c r="A197" t="s">
        <v>579</v>
      </c>
      <c r="B197" t="s">
        <v>580</v>
      </c>
      <c r="C197" t="s">
        <v>9</v>
      </c>
      <c r="D197" t="s">
        <v>10</v>
      </c>
      <c r="E197" t="s">
        <v>580</v>
      </c>
      <c r="F197" t="s">
        <v>579</v>
      </c>
      <c r="G197" t="s">
        <v>581</v>
      </c>
    </row>
    <row r="198" spans="1:7">
      <c r="A198" t="s">
        <v>582</v>
      </c>
      <c r="B198" t="s">
        <v>583</v>
      </c>
      <c r="C198" t="s">
        <v>9</v>
      </c>
      <c r="D198" t="s">
        <v>10</v>
      </c>
      <c r="E198" t="s">
        <v>583</v>
      </c>
      <c r="F198" t="s">
        <v>582</v>
      </c>
      <c r="G198" t="s">
        <v>584</v>
      </c>
    </row>
    <row r="199" spans="1:7">
      <c r="A199" t="s">
        <v>585</v>
      </c>
      <c r="B199" t="s">
        <v>586</v>
      </c>
      <c r="C199" t="s">
        <v>9</v>
      </c>
      <c r="D199" t="s">
        <v>10</v>
      </c>
      <c r="E199" t="s">
        <v>586</v>
      </c>
      <c r="F199" t="s">
        <v>585</v>
      </c>
      <c r="G199" t="s">
        <v>587</v>
      </c>
    </row>
    <row r="200" spans="1:7">
      <c r="A200" t="s">
        <v>588</v>
      </c>
      <c r="B200" t="s">
        <v>589</v>
      </c>
      <c r="C200" t="s">
        <v>9</v>
      </c>
      <c r="D200" t="s">
        <v>10</v>
      </c>
      <c r="E200" t="s">
        <v>589</v>
      </c>
      <c r="F200" t="s">
        <v>588</v>
      </c>
      <c r="G200" t="s">
        <v>590</v>
      </c>
    </row>
    <row r="201" spans="1:7">
      <c r="A201" t="s">
        <v>591</v>
      </c>
      <c r="B201" t="s">
        <v>592</v>
      </c>
      <c r="C201" t="s">
        <v>9</v>
      </c>
      <c r="D201" t="s">
        <v>10</v>
      </c>
      <c r="E201" t="s">
        <v>592</v>
      </c>
      <c r="F201" t="s">
        <v>591</v>
      </c>
      <c r="G201" t="s">
        <v>593</v>
      </c>
    </row>
    <row r="202" spans="1:7">
      <c r="A202" t="s">
        <v>594</v>
      </c>
      <c r="B202" t="s">
        <v>595</v>
      </c>
      <c r="C202" t="s">
        <v>9</v>
      </c>
      <c r="D202" t="s">
        <v>10</v>
      </c>
      <c r="E202" t="s">
        <v>595</v>
      </c>
      <c r="F202" t="s">
        <v>594</v>
      </c>
      <c r="G202" t="s">
        <v>596</v>
      </c>
    </row>
    <row r="203" spans="1:7">
      <c r="A203" t="s">
        <v>597</v>
      </c>
      <c r="B203" t="s">
        <v>598</v>
      </c>
      <c r="C203" t="s">
        <v>9</v>
      </c>
      <c r="D203" t="s">
        <v>10</v>
      </c>
      <c r="E203" t="s">
        <v>598</v>
      </c>
      <c r="F203" t="s">
        <v>597</v>
      </c>
      <c r="G203" t="s">
        <v>599</v>
      </c>
    </row>
    <row r="204" spans="1:7">
      <c r="A204" t="s">
        <v>600</v>
      </c>
      <c r="B204" t="s">
        <v>601</v>
      </c>
      <c r="C204" t="s">
        <v>9</v>
      </c>
      <c r="D204" t="s">
        <v>10</v>
      </c>
      <c r="E204" t="s">
        <v>601</v>
      </c>
      <c r="F204" t="s">
        <v>600</v>
      </c>
      <c r="G204" t="s">
        <v>602</v>
      </c>
    </row>
    <row r="205" spans="1:7">
      <c r="A205" t="s">
        <v>603</v>
      </c>
      <c r="B205" t="s">
        <v>604</v>
      </c>
      <c r="C205" t="s">
        <v>9</v>
      </c>
      <c r="D205" t="s">
        <v>10</v>
      </c>
      <c r="E205" t="s">
        <v>604</v>
      </c>
      <c r="F205" t="s">
        <v>603</v>
      </c>
      <c r="G205" t="s">
        <v>605</v>
      </c>
    </row>
    <row r="206" spans="1:7">
      <c r="A206" t="s">
        <v>606</v>
      </c>
      <c r="B206" t="s">
        <v>607</v>
      </c>
      <c r="C206" t="s">
        <v>9</v>
      </c>
      <c r="D206" t="s">
        <v>10</v>
      </c>
      <c r="E206" t="s">
        <v>607</v>
      </c>
      <c r="F206" t="s">
        <v>606</v>
      </c>
      <c r="G206" t="s">
        <v>608</v>
      </c>
    </row>
    <row r="207" spans="1:7">
      <c r="A207" t="s">
        <v>609</v>
      </c>
      <c r="B207" t="s">
        <v>610</v>
      </c>
      <c r="C207" t="s">
        <v>9</v>
      </c>
      <c r="D207" t="s">
        <v>10</v>
      </c>
      <c r="E207" t="s">
        <v>610</v>
      </c>
      <c r="F207" t="s">
        <v>609</v>
      </c>
      <c r="G207" t="s">
        <v>611</v>
      </c>
    </row>
    <row r="208" spans="1:7">
      <c r="A208" t="s">
        <v>612</v>
      </c>
      <c r="B208" t="s">
        <v>613</v>
      </c>
      <c r="C208" t="s">
        <v>9</v>
      </c>
      <c r="D208" t="s">
        <v>10</v>
      </c>
      <c r="E208" t="s">
        <v>613</v>
      </c>
      <c r="F208" t="s">
        <v>612</v>
      </c>
      <c r="G208" t="s">
        <v>614</v>
      </c>
    </row>
    <row r="209" spans="1:7">
      <c r="A209" t="s">
        <v>615</v>
      </c>
      <c r="B209" t="s">
        <v>616</v>
      </c>
      <c r="C209" t="s">
        <v>9</v>
      </c>
      <c r="D209" t="s">
        <v>10</v>
      </c>
      <c r="E209" t="s">
        <v>616</v>
      </c>
      <c r="F209" t="s">
        <v>615</v>
      </c>
      <c r="G209" t="s">
        <v>617</v>
      </c>
    </row>
    <row r="210" spans="1:7">
      <c r="A210" t="s">
        <v>618</v>
      </c>
      <c r="B210" t="s">
        <v>619</v>
      </c>
      <c r="C210" t="s">
        <v>9</v>
      </c>
      <c r="D210" t="s">
        <v>10</v>
      </c>
      <c r="E210" t="s">
        <v>619</v>
      </c>
      <c r="F210" t="s">
        <v>618</v>
      </c>
      <c r="G210" t="s">
        <v>620</v>
      </c>
    </row>
    <row r="211" spans="1:7">
      <c r="A211" t="s">
        <v>621</v>
      </c>
      <c r="B211" t="s">
        <v>622</v>
      </c>
      <c r="C211" t="s">
        <v>9</v>
      </c>
      <c r="D211" t="s">
        <v>10</v>
      </c>
      <c r="E211" t="s">
        <v>622</v>
      </c>
      <c r="F211" t="s">
        <v>621</v>
      </c>
      <c r="G211" t="s">
        <v>623</v>
      </c>
    </row>
    <row r="212" spans="1:7">
      <c r="A212" t="s">
        <v>624</v>
      </c>
      <c r="B212" t="s">
        <v>625</v>
      </c>
      <c r="C212" t="s">
        <v>9</v>
      </c>
      <c r="D212" t="s">
        <v>10</v>
      </c>
      <c r="E212" t="s">
        <v>625</v>
      </c>
      <c r="F212" t="s">
        <v>624</v>
      </c>
      <c r="G212" t="s">
        <v>626</v>
      </c>
    </row>
    <row r="213" spans="1:7">
      <c r="A213" t="s">
        <v>627</v>
      </c>
      <c r="B213" t="s">
        <v>628</v>
      </c>
      <c r="C213" t="s">
        <v>9</v>
      </c>
      <c r="D213" t="s">
        <v>10</v>
      </c>
      <c r="E213" t="s">
        <v>628</v>
      </c>
      <c r="F213" t="s">
        <v>627</v>
      </c>
      <c r="G213" t="s">
        <v>629</v>
      </c>
    </row>
    <row r="214" spans="1:7">
      <c r="A214" t="s">
        <v>630</v>
      </c>
      <c r="B214" t="s">
        <v>631</v>
      </c>
      <c r="C214" t="s">
        <v>9</v>
      </c>
      <c r="D214" t="s">
        <v>10</v>
      </c>
      <c r="E214" t="s">
        <v>631</v>
      </c>
      <c r="F214" t="s">
        <v>630</v>
      </c>
      <c r="G214" t="s">
        <v>632</v>
      </c>
    </row>
    <row r="215" spans="1:7">
      <c r="A215" t="s">
        <v>633</v>
      </c>
      <c r="B215" t="s">
        <v>634</v>
      </c>
      <c r="C215" t="s">
        <v>9</v>
      </c>
      <c r="D215" t="s">
        <v>10</v>
      </c>
      <c r="E215" t="s">
        <v>634</v>
      </c>
      <c r="F215" t="s">
        <v>633</v>
      </c>
      <c r="G215" t="s">
        <v>635</v>
      </c>
    </row>
    <row r="216" spans="1:7">
      <c r="A216" t="s">
        <v>636</v>
      </c>
      <c r="B216" t="s">
        <v>637</v>
      </c>
      <c r="C216" t="s">
        <v>9</v>
      </c>
      <c r="D216" t="s">
        <v>10</v>
      </c>
      <c r="E216" t="s">
        <v>637</v>
      </c>
      <c r="F216" t="s">
        <v>636</v>
      </c>
      <c r="G216" t="s">
        <v>638</v>
      </c>
    </row>
    <row r="217" spans="1:7">
      <c r="A217" t="s">
        <v>639</v>
      </c>
      <c r="B217" t="s">
        <v>640</v>
      </c>
      <c r="C217" t="s">
        <v>9</v>
      </c>
      <c r="D217" t="s">
        <v>10</v>
      </c>
      <c r="E217" t="s">
        <v>640</v>
      </c>
      <c r="F217" t="s">
        <v>639</v>
      </c>
      <c r="G217" t="s">
        <v>641</v>
      </c>
    </row>
    <row r="218" spans="1:7">
      <c r="A218" t="s">
        <v>642</v>
      </c>
      <c r="B218" t="s">
        <v>643</v>
      </c>
      <c r="C218" t="s">
        <v>9</v>
      </c>
      <c r="D218" t="s">
        <v>10</v>
      </c>
      <c r="E218" t="s">
        <v>643</v>
      </c>
      <c r="F218" t="s">
        <v>642</v>
      </c>
      <c r="G218" t="s">
        <v>644</v>
      </c>
    </row>
    <row r="219" spans="1:7">
      <c r="A219" t="s">
        <v>645</v>
      </c>
      <c r="B219" t="s">
        <v>646</v>
      </c>
      <c r="C219" t="s">
        <v>9</v>
      </c>
      <c r="D219" t="s">
        <v>10</v>
      </c>
      <c r="E219" t="s">
        <v>646</v>
      </c>
      <c r="F219" t="s">
        <v>645</v>
      </c>
      <c r="G219" t="s">
        <v>647</v>
      </c>
    </row>
    <row r="220" spans="1:7">
      <c r="A220" t="s">
        <v>648</v>
      </c>
      <c r="B220" t="s">
        <v>649</v>
      </c>
      <c r="C220" t="s">
        <v>9</v>
      </c>
      <c r="D220" t="s">
        <v>10</v>
      </c>
      <c r="E220" t="s">
        <v>649</v>
      </c>
      <c r="F220" t="s">
        <v>648</v>
      </c>
      <c r="G220" t="s">
        <v>650</v>
      </c>
    </row>
    <row r="221" spans="1:7">
      <c r="A221" t="s">
        <v>651</v>
      </c>
      <c r="B221" t="s">
        <v>652</v>
      </c>
      <c r="C221" t="s">
        <v>9</v>
      </c>
      <c r="D221" t="s">
        <v>10</v>
      </c>
      <c r="E221" t="s">
        <v>652</v>
      </c>
      <c r="F221" t="s">
        <v>651</v>
      </c>
      <c r="G221" t="s">
        <v>653</v>
      </c>
    </row>
    <row r="222" spans="1:7">
      <c r="A222" t="s">
        <v>654</v>
      </c>
      <c r="B222" t="s">
        <v>655</v>
      </c>
      <c r="C222" t="s">
        <v>9</v>
      </c>
      <c r="D222" t="s">
        <v>10</v>
      </c>
      <c r="E222" t="s">
        <v>655</v>
      </c>
      <c r="F222" t="s">
        <v>654</v>
      </c>
      <c r="G222" t="s">
        <v>656</v>
      </c>
    </row>
    <row r="223" spans="1:7">
      <c r="A223" t="s">
        <v>657</v>
      </c>
      <c r="B223" t="s">
        <v>658</v>
      </c>
      <c r="C223" t="s">
        <v>9</v>
      </c>
      <c r="D223" t="s">
        <v>10</v>
      </c>
      <c r="E223" t="s">
        <v>658</v>
      </c>
      <c r="F223" t="s">
        <v>657</v>
      </c>
      <c r="G223" t="s">
        <v>659</v>
      </c>
    </row>
    <row r="224" spans="1:7">
      <c r="A224" t="s">
        <v>660</v>
      </c>
      <c r="B224" t="s">
        <v>661</v>
      </c>
      <c r="C224" t="s">
        <v>9</v>
      </c>
      <c r="D224" t="s">
        <v>10</v>
      </c>
      <c r="E224" t="s">
        <v>661</v>
      </c>
      <c r="F224" t="s">
        <v>660</v>
      </c>
      <c r="G224" t="s">
        <v>662</v>
      </c>
    </row>
    <row r="225" spans="1:7">
      <c r="A225" t="s">
        <v>663</v>
      </c>
      <c r="B225" t="s">
        <v>664</v>
      </c>
      <c r="C225" t="s">
        <v>9</v>
      </c>
      <c r="D225" t="s">
        <v>10</v>
      </c>
      <c r="E225" t="s">
        <v>664</v>
      </c>
      <c r="F225" t="s">
        <v>663</v>
      </c>
      <c r="G225" t="s">
        <v>665</v>
      </c>
    </row>
    <row r="226" spans="1:7">
      <c r="A226" t="s">
        <v>666</v>
      </c>
      <c r="B226" t="s">
        <v>667</v>
      </c>
      <c r="C226" t="s">
        <v>9</v>
      </c>
      <c r="D226" t="s">
        <v>10</v>
      </c>
      <c r="E226" t="s">
        <v>667</v>
      </c>
      <c r="F226" t="s">
        <v>666</v>
      </c>
      <c r="G226" t="s">
        <v>668</v>
      </c>
    </row>
    <row r="227" spans="1:7">
      <c r="A227" t="s">
        <v>669</v>
      </c>
      <c r="B227" t="s">
        <v>670</v>
      </c>
      <c r="C227" t="s">
        <v>9</v>
      </c>
      <c r="D227" t="s">
        <v>10</v>
      </c>
      <c r="E227" t="s">
        <v>670</v>
      </c>
      <c r="F227" t="s">
        <v>669</v>
      </c>
      <c r="G227" t="s">
        <v>671</v>
      </c>
    </row>
    <row r="228" spans="1:7">
      <c r="A228" t="s">
        <v>672</v>
      </c>
      <c r="B228" t="s">
        <v>673</v>
      </c>
      <c r="C228" t="s">
        <v>9</v>
      </c>
      <c r="D228" t="s">
        <v>10</v>
      </c>
      <c r="E228" t="s">
        <v>673</v>
      </c>
      <c r="F228" t="s">
        <v>672</v>
      </c>
      <c r="G228" t="s">
        <v>674</v>
      </c>
    </row>
    <row r="229" spans="1:7">
      <c r="A229" t="s">
        <v>675</v>
      </c>
      <c r="B229" t="s">
        <v>676</v>
      </c>
      <c r="C229" t="s">
        <v>9</v>
      </c>
      <c r="D229" t="s">
        <v>10</v>
      </c>
      <c r="E229" t="s">
        <v>676</v>
      </c>
      <c r="F229" t="s">
        <v>675</v>
      </c>
      <c r="G229" t="s">
        <v>677</v>
      </c>
    </row>
    <row r="230" spans="1:7">
      <c r="A230" t="s">
        <v>678</v>
      </c>
      <c r="B230" t="s">
        <v>679</v>
      </c>
      <c r="C230" t="s">
        <v>9</v>
      </c>
      <c r="D230" t="s">
        <v>10</v>
      </c>
      <c r="E230" t="s">
        <v>679</v>
      </c>
      <c r="F230" t="s">
        <v>678</v>
      </c>
      <c r="G230" t="s">
        <v>680</v>
      </c>
    </row>
    <row r="231" spans="1:7">
      <c r="A231" t="s">
        <v>681</v>
      </c>
      <c r="B231" t="s">
        <v>682</v>
      </c>
      <c r="C231" t="s">
        <v>9</v>
      </c>
      <c r="D231" t="s">
        <v>10</v>
      </c>
      <c r="E231" t="s">
        <v>682</v>
      </c>
      <c r="F231" t="s">
        <v>681</v>
      </c>
      <c r="G231" t="s">
        <v>683</v>
      </c>
    </row>
    <row r="232" spans="1:7">
      <c r="A232" t="s">
        <v>684</v>
      </c>
      <c r="B232" t="s">
        <v>685</v>
      </c>
      <c r="C232" t="s">
        <v>9</v>
      </c>
      <c r="D232" t="s">
        <v>10</v>
      </c>
      <c r="E232" t="s">
        <v>685</v>
      </c>
      <c r="F232" t="s">
        <v>684</v>
      </c>
      <c r="G232" t="s">
        <v>686</v>
      </c>
    </row>
    <row r="233" spans="1:7">
      <c r="A233" t="s">
        <v>687</v>
      </c>
      <c r="B233" t="s">
        <v>688</v>
      </c>
      <c r="C233" t="s">
        <v>9</v>
      </c>
      <c r="D233" t="s">
        <v>10</v>
      </c>
      <c r="E233" t="s">
        <v>688</v>
      </c>
      <c r="F233" t="s">
        <v>687</v>
      </c>
      <c r="G233" t="s">
        <v>689</v>
      </c>
    </row>
    <row r="234" spans="1:7">
      <c r="A234" t="s">
        <v>690</v>
      </c>
      <c r="B234" t="s">
        <v>691</v>
      </c>
      <c r="C234" t="s">
        <v>9</v>
      </c>
      <c r="D234" t="s">
        <v>10</v>
      </c>
      <c r="E234" t="s">
        <v>691</v>
      </c>
      <c r="F234" t="s">
        <v>690</v>
      </c>
      <c r="G234" t="s">
        <v>692</v>
      </c>
    </row>
    <row r="235" spans="1:7">
      <c r="A235" t="s">
        <v>693</v>
      </c>
      <c r="B235" t="s">
        <v>694</v>
      </c>
      <c r="C235" t="s">
        <v>9</v>
      </c>
      <c r="D235" t="s">
        <v>10</v>
      </c>
      <c r="E235" t="s">
        <v>694</v>
      </c>
      <c r="F235" t="s">
        <v>693</v>
      </c>
      <c r="G235" t="s">
        <v>695</v>
      </c>
    </row>
    <row r="236" spans="1:7">
      <c r="A236" t="s">
        <v>696</v>
      </c>
      <c r="B236" t="s">
        <v>697</v>
      </c>
      <c r="C236" t="s">
        <v>9</v>
      </c>
      <c r="D236" t="s">
        <v>10</v>
      </c>
      <c r="E236" t="s">
        <v>697</v>
      </c>
      <c r="F236" t="s">
        <v>696</v>
      </c>
      <c r="G236" t="s">
        <v>698</v>
      </c>
    </row>
    <row r="237" spans="1:7">
      <c r="A237" t="s">
        <v>699</v>
      </c>
      <c r="B237" t="s">
        <v>700</v>
      </c>
      <c r="C237" t="s">
        <v>9</v>
      </c>
      <c r="D237" t="s">
        <v>10</v>
      </c>
      <c r="E237" t="s">
        <v>700</v>
      </c>
      <c r="F237" t="s">
        <v>699</v>
      </c>
      <c r="G237" t="s">
        <v>701</v>
      </c>
    </row>
    <row r="238" spans="1:7">
      <c r="A238" t="s">
        <v>702</v>
      </c>
      <c r="B238" t="s">
        <v>703</v>
      </c>
      <c r="C238" t="s">
        <v>9</v>
      </c>
      <c r="D238" t="s">
        <v>10</v>
      </c>
      <c r="E238" t="s">
        <v>703</v>
      </c>
      <c r="F238" t="s">
        <v>702</v>
      </c>
      <c r="G238" t="s">
        <v>704</v>
      </c>
    </row>
    <row r="239" spans="1:7">
      <c r="A239" t="s">
        <v>705</v>
      </c>
      <c r="B239" t="s">
        <v>706</v>
      </c>
      <c r="C239" t="s">
        <v>9</v>
      </c>
      <c r="D239" t="s">
        <v>10</v>
      </c>
      <c r="E239" t="s">
        <v>706</v>
      </c>
      <c r="F239" t="s">
        <v>705</v>
      </c>
      <c r="G239" t="s">
        <v>707</v>
      </c>
    </row>
    <row r="240" spans="1:7">
      <c r="A240" t="s">
        <v>708</v>
      </c>
      <c r="B240" t="s">
        <v>709</v>
      </c>
      <c r="C240" t="s">
        <v>9</v>
      </c>
      <c r="D240" t="s">
        <v>10</v>
      </c>
      <c r="E240" t="s">
        <v>709</v>
      </c>
      <c r="F240" t="s">
        <v>708</v>
      </c>
      <c r="G240" t="s">
        <v>710</v>
      </c>
    </row>
    <row r="241" spans="1:7">
      <c r="A241" t="s">
        <v>711</v>
      </c>
      <c r="B241" t="s">
        <v>712</v>
      </c>
      <c r="C241" t="s">
        <v>9</v>
      </c>
      <c r="D241" t="s">
        <v>10</v>
      </c>
      <c r="E241" t="s">
        <v>712</v>
      </c>
      <c r="F241" t="s">
        <v>711</v>
      </c>
      <c r="G241" t="s">
        <v>713</v>
      </c>
    </row>
    <row r="242" spans="1:7">
      <c r="A242" t="s">
        <v>714</v>
      </c>
      <c r="B242" t="s">
        <v>715</v>
      </c>
      <c r="C242" t="s">
        <v>9</v>
      </c>
      <c r="D242" t="s">
        <v>10</v>
      </c>
      <c r="E242" t="s">
        <v>715</v>
      </c>
      <c r="F242" t="s">
        <v>714</v>
      </c>
      <c r="G242" t="s">
        <v>716</v>
      </c>
    </row>
    <row r="243" spans="1:7">
      <c r="A243" t="s">
        <v>717</v>
      </c>
      <c r="B243" t="s">
        <v>718</v>
      </c>
      <c r="C243" t="s">
        <v>9</v>
      </c>
      <c r="D243" t="s">
        <v>10</v>
      </c>
      <c r="E243" t="s">
        <v>718</v>
      </c>
      <c r="F243" t="s">
        <v>717</v>
      </c>
      <c r="G243" t="s">
        <v>719</v>
      </c>
    </row>
    <row r="244" spans="1:7">
      <c r="A244" t="s">
        <v>720</v>
      </c>
      <c r="B244" t="s">
        <v>721</v>
      </c>
      <c r="C244" t="s">
        <v>9</v>
      </c>
      <c r="D244" t="s">
        <v>10</v>
      </c>
      <c r="E244" t="s">
        <v>721</v>
      </c>
      <c r="F244" t="s">
        <v>720</v>
      </c>
      <c r="G244" t="s">
        <v>722</v>
      </c>
    </row>
    <row r="245" spans="1:7">
      <c r="A245" t="s">
        <v>723</v>
      </c>
      <c r="B245" t="s">
        <v>724</v>
      </c>
      <c r="C245" t="s">
        <v>9</v>
      </c>
      <c r="D245" t="s">
        <v>10</v>
      </c>
      <c r="E245" t="s">
        <v>724</v>
      </c>
      <c r="F245" t="s">
        <v>723</v>
      </c>
      <c r="G245" t="s">
        <v>725</v>
      </c>
    </row>
    <row r="246" spans="1:7">
      <c r="A246" t="s">
        <v>726</v>
      </c>
      <c r="B246" t="s">
        <v>727</v>
      </c>
      <c r="C246" t="s">
        <v>9</v>
      </c>
      <c r="D246" t="s">
        <v>10</v>
      </c>
      <c r="E246" t="s">
        <v>727</v>
      </c>
      <c r="F246" t="s">
        <v>726</v>
      </c>
      <c r="G246" t="s">
        <v>728</v>
      </c>
    </row>
    <row r="247" spans="1:7">
      <c r="A247" t="s">
        <v>729</v>
      </c>
      <c r="B247" t="s">
        <v>730</v>
      </c>
      <c r="C247" t="s">
        <v>9</v>
      </c>
      <c r="D247" t="s">
        <v>10</v>
      </c>
      <c r="E247" t="s">
        <v>730</v>
      </c>
      <c r="F247" t="s">
        <v>729</v>
      </c>
      <c r="G247" t="s">
        <v>731</v>
      </c>
    </row>
    <row r="248" spans="1:7">
      <c r="A248" t="s">
        <v>732</v>
      </c>
      <c r="B248" t="s">
        <v>733</v>
      </c>
      <c r="C248" t="s">
        <v>9</v>
      </c>
      <c r="D248" t="s">
        <v>10</v>
      </c>
      <c r="E248" t="s">
        <v>733</v>
      </c>
      <c r="F248" t="s">
        <v>732</v>
      </c>
      <c r="G248" t="s">
        <v>734</v>
      </c>
    </row>
    <row r="249" spans="1:7">
      <c r="A249" t="s">
        <v>735</v>
      </c>
      <c r="B249" t="s">
        <v>736</v>
      </c>
      <c r="C249" t="s">
        <v>9</v>
      </c>
      <c r="D249" t="s">
        <v>10</v>
      </c>
      <c r="E249" t="s">
        <v>736</v>
      </c>
      <c r="F249" t="s">
        <v>735</v>
      </c>
      <c r="G249" t="s">
        <v>737</v>
      </c>
    </row>
    <row r="250" spans="1:7">
      <c r="A250" t="s">
        <v>738</v>
      </c>
      <c r="B250" t="s">
        <v>739</v>
      </c>
      <c r="C250" t="s">
        <v>9</v>
      </c>
      <c r="D250" t="s">
        <v>10</v>
      </c>
      <c r="E250" t="s">
        <v>739</v>
      </c>
      <c r="F250" t="s">
        <v>738</v>
      </c>
      <c r="G250" t="s">
        <v>740</v>
      </c>
    </row>
    <row r="251" spans="1:7">
      <c r="A251" t="s">
        <v>741</v>
      </c>
      <c r="B251" t="s">
        <v>742</v>
      </c>
      <c r="C251" t="s">
        <v>9</v>
      </c>
      <c r="D251" t="s">
        <v>10</v>
      </c>
      <c r="E251" t="s">
        <v>742</v>
      </c>
      <c r="F251" t="s">
        <v>741</v>
      </c>
      <c r="G251" t="s">
        <v>743</v>
      </c>
    </row>
    <row r="252" spans="1:7">
      <c r="A252" t="s">
        <v>744</v>
      </c>
      <c r="B252" t="s">
        <v>745</v>
      </c>
      <c r="C252" t="s">
        <v>9</v>
      </c>
      <c r="D252" t="s">
        <v>10</v>
      </c>
      <c r="E252" t="s">
        <v>745</v>
      </c>
      <c r="F252" t="s">
        <v>744</v>
      </c>
      <c r="G252" t="s">
        <v>746</v>
      </c>
    </row>
    <row r="253" spans="1:7">
      <c r="A253" t="s">
        <v>747</v>
      </c>
      <c r="B253" t="s">
        <v>748</v>
      </c>
      <c r="C253" t="s">
        <v>9</v>
      </c>
      <c r="D253" t="s">
        <v>10</v>
      </c>
      <c r="E253" t="s">
        <v>748</v>
      </c>
      <c r="F253" t="s">
        <v>747</v>
      </c>
      <c r="G253" t="s">
        <v>749</v>
      </c>
    </row>
    <row r="254" spans="1:7">
      <c r="A254" t="s">
        <v>750</v>
      </c>
      <c r="B254" t="s">
        <v>751</v>
      </c>
      <c r="C254" t="s">
        <v>9</v>
      </c>
      <c r="D254" t="s">
        <v>10</v>
      </c>
      <c r="E254" t="s">
        <v>751</v>
      </c>
      <c r="F254" t="s">
        <v>750</v>
      </c>
      <c r="G254" t="s">
        <v>752</v>
      </c>
    </row>
    <row r="255" spans="1:7">
      <c r="A255" t="s">
        <v>753</v>
      </c>
      <c r="B255" t="s">
        <v>754</v>
      </c>
      <c r="C255" t="s">
        <v>9</v>
      </c>
      <c r="D255" t="s">
        <v>10</v>
      </c>
      <c r="E255" t="s">
        <v>754</v>
      </c>
      <c r="F255" t="s">
        <v>753</v>
      </c>
      <c r="G255" t="s">
        <v>755</v>
      </c>
    </row>
    <row r="256" spans="1:7">
      <c r="A256" t="s">
        <v>756</v>
      </c>
      <c r="B256" t="s">
        <v>757</v>
      </c>
      <c r="C256" t="s">
        <v>9</v>
      </c>
      <c r="D256" t="s">
        <v>10</v>
      </c>
      <c r="E256" t="s">
        <v>757</v>
      </c>
      <c r="F256" t="s">
        <v>756</v>
      </c>
      <c r="G256" t="s">
        <v>758</v>
      </c>
    </row>
    <row r="257" spans="1:7">
      <c r="A257" t="s">
        <v>759</v>
      </c>
      <c r="B257" t="s">
        <v>760</v>
      </c>
      <c r="C257" t="s">
        <v>9</v>
      </c>
      <c r="D257" t="s">
        <v>10</v>
      </c>
      <c r="E257" t="s">
        <v>760</v>
      </c>
      <c r="F257" t="s">
        <v>759</v>
      </c>
      <c r="G257" t="s">
        <v>761</v>
      </c>
    </row>
    <row r="258" spans="1:7">
      <c r="A258" t="s">
        <v>762</v>
      </c>
      <c r="B258" t="s">
        <v>763</v>
      </c>
      <c r="C258" t="s">
        <v>9</v>
      </c>
      <c r="D258" t="s">
        <v>10</v>
      </c>
      <c r="E258" t="s">
        <v>763</v>
      </c>
      <c r="F258" t="s">
        <v>762</v>
      </c>
      <c r="G258" t="s">
        <v>764</v>
      </c>
    </row>
    <row r="259" spans="1:7">
      <c r="A259" t="s">
        <v>765</v>
      </c>
      <c r="B259" t="s">
        <v>766</v>
      </c>
      <c r="C259" t="s">
        <v>9</v>
      </c>
      <c r="D259" t="s">
        <v>10</v>
      </c>
      <c r="E259" t="s">
        <v>766</v>
      </c>
      <c r="F259" t="s">
        <v>765</v>
      </c>
      <c r="G259" t="s">
        <v>767</v>
      </c>
    </row>
    <row r="260" spans="1:7">
      <c r="A260" t="s">
        <v>768</v>
      </c>
      <c r="B260" t="s">
        <v>769</v>
      </c>
      <c r="C260" t="s">
        <v>9</v>
      </c>
      <c r="D260" t="s">
        <v>10</v>
      </c>
      <c r="E260" t="s">
        <v>769</v>
      </c>
      <c r="F260" t="s">
        <v>768</v>
      </c>
      <c r="G260" t="s">
        <v>770</v>
      </c>
    </row>
    <row r="261" spans="1:7">
      <c r="A261" t="s">
        <v>771</v>
      </c>
      <c r="B261" t="s">
        <v>772</v>
      </c>
      <c r="C261" t="s">
        <v>9</v>
      </c>
      <c r="D261" t="s">
        <v>10</v>
      </c>
      <c r="E261" t="s">
        <v>772</v>
      </c>
      <c r="F261" t="s">
        <v>771</v>
      </c>
      <c r="G261" t="s">
        <v>773</v>
      </c>
    </row>
    <row r="262" spans="1:7">
      <c r="A262" t="s">
        <v>774</v>
      </c>
      <c r="B262" t="s">
        <v>775</v>
      </c>
      <c r="C262" t="s">
        <v>9</v>
      </c>
      <c r="D262" t="s">
        <v>10</v>
      </c>
      <c r="E262" t="s">
        <v>775</v>
      </c>
      <c r="F262" t="s">
        <v>774</v>
      </c>
      <c r="G262" t="s">
        <v>776</v>
      </c>
    </row>
    <row r="263" spans="1:7">
      <c r="A263" t="s">
        <v>777</v>
      </c>
      <c r="B263" t="s">
        <v>778</v>
      </c>
      <c r="C263" t="s">
        <v>9</v>
      </c>
      <c r="D263" t="s">
        <v>10</v>
      </c>
      <c r="E263" t="s">
        <v>778</v>
      </c>
      <c r="F263" t="s">
        <v>777</v>
      </c>
      <c r="G263" t="s">
        <v>779</v>
      </c>
    </row>
    <row r="264" spans="1:7">
      <c r="A264" t="s">
        <v>780</v>
      </c>
      <c r="B264" t="s">
        <v>781</v>
      </c>
      <c r="C264" t="s">
        <v>9</v>
      </c>
      <c r="D264" t="s">
        <v>10</v>
      </c>
      <c r="E264" t="s">
        <v>781</v>
      </c>
      <c r="F264" t="s">
        <v>780</v>
      </c>
      <c r="G264" t="s">
        <v>782</v>
      </c>
    </row>
    <row r="265" spans="1:7">
      <c r="A265" t="s">
        <v>783</v>
      </c>
      <c r="B265" t="s">
        <v>784</v>
      </c>
      <c r="C265" t="s">
        <v>9</v>
      </c>
      <c r="D265" t="s">
        <v>10</v>
      </c>
      <c r="E265" t="s">
        <v>784</v>
      </c>
      <c r="F265" t="s">
        <v>783</v>
      </c>
      <c r="G265" t="s">
        <v>785</v>
      </c>
    </row>
    <row r="266" spans="1:7">
      <c r="A266" t="s">
        <v>786</v>
      </c>
      <c r="B266" t="s">
        <v>787</v>
      </c>
      <c r="C266" t="s">
        <v>9</v>
      </c>
      <c r="D266" t="s">
        <v>10</v>
      </c>
      <c r="E266" t="s">
        <v>787</v>
      </c>
      <c r="F266" t="s">
        <v>786</v>
      </c>
      <c r="G266" t="s">
        <v>788</v>
      </c>
    </row>
    <row r="267" spans="1:7">
      <c r="A267" t="s">
        <v>789</v>
      </c>
      <c r="B267" t="s">
        <v>790</v>
      </c>
      <c r="C267" t="s">
        <v>9</v>
      </c>
      <c r="D267" t="s">
        <v>10</v>
      </c>
      <c r="E267" t="s">
        <v>790</v>
      </c>
      <c r="F267" t="s">
        <v>789</v>
      </c>
      <c r="G267" t="s">
        <v>791</v>
      </c>
    </row>
    <row r="268" spans="1:7">
      <c r="A268" t="s">
        <v>792</v>
      </c>
      <c r="B268" t="s">
        <v>793</v>
      </c>
      <c r="C268" t="s">
        <v>9</v>
      </c>
      <c r="D268" t="s">
        <v>10</v>
      </c>
      <c r="E268" t="s">
        <v>793</v>
      </c>
      <c r="F268" t="s">
        <v>792</v>
      </c>
      <c r="G268" t="s">
        <v>794</v>
      </c>
    </row>
    <row r="269" spans="1:7">
      <c r="A269" t="s">
        <v>795</v>
      </c>
      <c r="B269" t="s">
        <v>796</v>
      </c>
      <c r="C269" t="s">
        <v>9</v>
      </c>
      <c r="D269" t="s">
        <v>10</v>
      </c>
      <c r="E269" t="s">
        <v>796</v>
      </c>
      <c r="F269" t="s">
        <v>795</v>
      </c>
      <c r="G269" t="s">
        <v>797</v>
      </c>
    </row>
    <row r="270" spans="1:7">
      <c r="A270" t="s">
        <v>798</v>
      </c>
      <c r="B270" t="s">
        <v>799</v>
      </c>
      <c r="C270" t="s">
        <v>9</v>
      </c>
      <c r="D270" t="s">
        <v>10</v>
      </c>
      <c r="E270" t="s">
        <v>799</v>
      </c>
      <c r="F270" t="s">
        <v>798</v>
      </c>
      <c r="G270" t="s">
        <v>800</v>
      </c>
    </row>
    <row r="271" spans="1:7">
      <c r="A271" t="s">
        <v>801</v>
      </c>
      <c r="B271" t="s">
        <v>802</v>
      </c>
      <c r="C271" t="s">
        <v>9</v>
      </c>
      <c r="D271" t="s">
        <v>10</v>
      </c>
      <c r="E271" t="s">
        <v>802</v>
      </c>
      <c r="F271" t="s">
        <v>801</v>
      </c>
      <c r="G271" t="s">
        <v>803</v>
      </c>
    </row>
    <row r="272" spans="1:7">
      <c r="A272" t="s">
        <v>804</v>
      </c>
      <c r="B272" t="s">
        <v>805</v>
      </c>
      <c r="C272" t="s">
        <v>9</v>
      </c>
      <c r="D272" t="s">
        <v>10</v>
      </c>
      <c r="E272" t="s">
        <v>805</v>
      </c>
      <c r="F272" t="s">
        <v>804</v>
      </c>
      <c r="G272" t="s">
        <v>806</v>
      </c>
    </row>
    <row r="273" spans="1:7">
      <c r="A273" t="s">
        <v>807</v>
      </c>
      <c r="B273" t="s">
        <v>808</v>
      </c>
      <c r="C273" t="s">
        <v>9</v>
      </c>
      <c r="D273" t="s">
        <v>10</v>
      </c>
      <c r="E273" t="s">
        <v>808</v>
      </c>
      <c r="F273" t="s">
        <v>807</v>
      </c>
      <c r="G273" t="s">
        <v>809</v>
      </c>
    </row>
    <row r="274" spans="1:7">
      <c r="A274" t="s">
        <v>810</v>
      </c>
      <c r="B274" t="s">
        <v>811</v>
      </c>
      <c r="C274" t="s">
        <v>9</v>
      </c>
      <c r="D274" t="s">
        <v>10</v>
      </c>
      <c r="E274" t="s">
        <v>811</v>
      </c>
      <c r="F274" t="s">
        <v>810</v>
      </c>
      <c r="G274" t="s">
        <v>812</v>
      </c>
    </row>
    <row r="275" spans="1:7">
      <c r="A275" t="s">
        <v>813</v>
      </c>
      <c r="B275" t="s">
        <v>814</v>
      </c>
      <c r="C275" t="s">
        <v>9</v>
      </c>
      <c r="D275" t="s">
        <v>10</v>
      </c>
      <c r="E275" t="s">
        <v>814</v>
      </c>
      <c r="F275" t="s">
        <v>813</v>
      </c>
      <c r="G275" t="s">
        <v>815</v>
      </c>
    </row>
    <row r="276" spans="1:7">
      <c r="A276" t="s">
        <v>816</v>
      </c>
      <c r="B276" t="s">
        <v>817</v>
      </c>
      <c r="C276" t="s">
        <v>9</v>
      </c>
      <c r="D276" t="s">
        <v>10</v>
      </c>
      <c r="E276" t="s">
        <v>817</v>
      </c>
      <c r="F276" t="s">
        <v>816</v>
      </c>
      <c r="G276" t="s">
        <v>818</v>
      </c>
    </row>
    <row r="277" spans="1:7">
      <c r="A277" t="s">
        <v>819</v>
      </c>
      <c r="B277" t="s">
        <v>820</v>
      </c>
      <c r="C277" t="s">
        <v>9</v>
      </c>
      <c r="D277" t="s">
        <v>10</v>
      </c>
      <c r="E277" t="s">
        <v>820</v>
      </c>
      <c r="F277" t="s">
        <v>819</v>
      </c>
      <c r="G277" t="s">
        <v>821</v>
      </c>
    </row>
    <row r="278" spans="1:7">
      <c r="A278" t="s">
        <v>822</v>
      </c>
      <c r="B278" t="s">
        <v>823</v>
      </c>
      <c r="C278" t="s">
        <v>9</v>
      </c>
      <c r="D278" t="s">
        <v>10</v>
      </c>
      <c r="E278" t="s">
        <v>823</v>
      </c>
      <c r="F278" t="s">
        <v>822</v>
      </c>
      <c r="G278" t="s">
        <v>824</v>
      </c>
    </row>
    <row r="279" spans="1:7">
      <c r="A279" t="s">
        <v>825</v>
      </c>
      <c r="B279" t="s">
        <v>826</v>
      </c>
      <c r="C279" t="s">
        <v>9</v>
      </c>
      <c r="D279" t="s">
        <v>10</v>
      </c>
      <c r="E279" t="s">
        <v>826</v>
      </c>
      <c r="F279" t="s">
        <v>825</v>
      </c>
      <c r="G279" t="s">
        <v>827</v>
      </c>
    </row>
    <row r="280" spans="1:7">
      <c r="A280" t="s">
        <v>828</v>
      </c>
      <c r="B280" t="s">
        <v>829</v>
      </c>
      <c r="C280" t="s">
        <v>9</v>
      </c>
      <c r="D280" t="s">
        <v>10</v>
      </c>
      <c r="E280" t="s">
        <v>829</v>
      </c>
      <c r="F280" t="s">
        <v>828</v>
      </c>
      <c r="G280" t="s">
        <v>830</v>
      </c>
    </row>
    <row r="281" spans="1:7">
      <c r="A281" t="s">
        <v>831</v>
      </c>
      <c r="B281" t="s">
        <v>832</v>
      </c>
      <c r="C281" t="s">
        <v>9</v>
      </c>
      <c r="D281" t="s">
        <v>10</v>
      </c>
      <c r="E281" t="s">
        <v>832</v>
      </c>
      <c r="F281" t="s">
        <v>831</v>
      </c>
      <c r="G281" t="s">
        <v>833</v>
      </c>
    </row>
    <row r="282" spans="1:7">
      <c r="A282" t="s">
        <v>834</v>
      </c>
      <c r="B282" t="s">
        <v>835</v>
      </c>
      <c r="C282" t="s">
        <v>9</v>
      </c>
      <c r="D282" t="s">
        <v>10</v>
      </c>
      <c r="E282" t="s">
        <v>835</v>
      </c>
      <c r="F282" t="s">
        <v>834</v>
      </c>
      <c r="G282" t="s">
        <v>836</v>
      </c>
    </row>
    <row r="283" spans="1:7">
      <c r="A283" t="s">
        <v>837</v>
      </c>
      <c r="B283" t="s">
        <v>838</v>
      </c>
      <c r="C283" t="s">
        <v>9</v>
      </c>
      <c r="D283" t="s">
        <v>10</v>
      </c>
      <c r="E283" t="s">
        <v>838</v>
      </c>
      <c r="F283" t="s">
        <v>837</v>
      </c>
      <c r="G283" t="s">
        <v>839</v>
      </c>
    </row>
    <row r="284" spans="1:7">
      <c r="A284" t="s">
        <v>840</v>
      </c>
      <c r="B284" t="s">
        <v>841</v>
      </c>
      <c r="C284" t="s">
        <v>9</v>
      </c>
      <c r="D284" t="s">
        <v>10</v>
      </c>
      <c r="E284" t="s">
        <v>841</v>
      </c>
      <c r="F284" t="s">
        <v>840</v>
      </c>
      <c r="G284" t="s">
        <v>842</v>
      </c>
    </row>
    <row r="285" spans="1:7">
      <c r="A285" t="s">
        <v>843</v>
      </c>
      <c r="B285" t="s">
        <v>844</v>
      </c>
      <c r="C285" t="s">
        <v>9</v>
      </c>
      <c r="D285" t="s">
        <v>10</v>
      </c>
      <c r="E285" t="s">
        <v>844</v>
      </c>
      <c r="F285" t="s">
        <v>843</v>
      </c>
      <c r="G285" t="s">
        <v>845</v>
      </c>
    </row>
    <row r="286" spans="1:7">
      <c r="A286" t="s">
        <v>846</v>
      </c>
      <c r="B286" t="s">
        <v>847</v>
      </c>
      <c r="C286" t="s">
        <v>9</v>
      </c>
      <c r="D286" t="s">
        <v>10</v>
      </c>
      <c r="E286" t="s">
        <v>847</v>
      </c>
      <c r="F286" t="s">
        <v>846</v>
      </c>
      <c r="G286" t="s">
        <v>848</v>
      </c>
    </row>
    <row r="287" spans="1:7">
      <c r="A287" t="s">
        <v>849</v>
      </c>
      <c r="B287" t="s">
        <v>850</v>
      </c>
      <c r="C287" t="s">
        <v>9</v>
      </c>
      <c r="D287" t="s">
        <v>10</v>
      </c>
      <c r="E287" t="s">
        <v>850</v>
      </c>
      <c r="F287" t="s">
        <v>849</v>
      </c>
      <c r="G287" t="s">
        <v>851</v>
      </c>
    </row>
    <row r="288" spans="1:7">
      <c r="A288" t="s">
        <v>852</v>
      </c>
      <c r="B288" t="s">
        <v>853</v>
      </c>
      <c r="C288" t="s">
        <v>9</v>
      </c>
      <c r="D288" t="s">
        <v>10</v>
      </c>
      <c r="E288" t="s">
        <v>853</v>
      </c>
      <c r="F288" t="s">
        <v>852</v>
      </c>
      <c r="G288" t="s">
        <v>854</v>
      </c>
    </row>
    <row r="289" spans="1:7">
      <c r="A289" t="s">
        <v>855</v>
      </c>
      <c r="B289" t="s">
        <v>856</v>
      </c>
      <c r="C289" t="s">
        <v>9</v>
      </c>
      <c r="D289" t="s">
        <v>10</v>
      </c>
      <c r="E289" t="s">
        <v>856</v>
      </c>
      <c r="F289" t="s">
        <v>855</v>
      </c>
      <c r="G289" t="s">
        <v>857</v>
      </c>
    </row>
    <row r="290" spans="1:7">
      <c r="A290" t="s">
        <v>858</v>
      </c>
      <c r="B290" t="s">
        <v>859</v>
      </c>
      <c r="C290" t="s">
        <v>9</v>
      </c>
      <c r="D290" t="s">
        <v>10</v>
      </c>
      <c r="E290" t="s">
        <v>859</v>
      </c>
      <c r="F290" t="s">
        <v>858</v>
      </c>
      <c r="G290" t="s">
        <v>860</v>
      </c>
    </row>
    <row r="291" spans="1:7">
      <c r="A291" t="s">
        <v>861</v>
      </c>
      <c r="B291" t="s">
        <v>862</v>
      </c>
      <c r="C291" t="s">
        <v>9</v>
      </c>
      <c r="D291" t="s">
        <v>10</v>
      </c>
      <c r="E291" t="s">
        <v>862</v>
      </c>
      <c r="F291" t="s">
        <v>861</v>
      </c>
      <c r="G291" t="s">
        <v>863</v>
      </c>
    </row>
    <row r="292" spans="1:7">
      <c r="A292" t="s">
        <v>864</v>
      </c>
      <c r="B292" t="s">
        <v>865</v>
      </c>
      <c r="C292" t="s">
        <v>9</v>
      </c>
      <c r="D292" t="s">
        <v>10</v>
      </c>
      <c r="E292" t="s">
        <v>865</v>
      </c>
      <c r="F292" t="s">
        <v>864</v>
      </c>
      <c r="G292" t="s">
        <v>866</v>
      </c>
    </row>
    <row r="293" spans="1:7">
      <c r="A293" t="s">
        <v>867</v>
      </c>
      <c r="B293" t="s">
        <v>868</v>
      </c>
      <c r="C293" t="s">
        <v>9</v>
      </c>
      <c r="D293" t="s">
        <v>10</v>
      </c>
      <c r="E293" t="s">
        <v>868</v>
      </c>
      <c r="F293" t="s">
        <v>867</v>
      </c>
      <c r="G293" t="s">
        <v>869</v>
      </c>
    </row>
    <row r="294" spans="1:7">
      <c r="A294" t="s">
        <v>870</v>
      </c>
      <c r="B294" t="s">
        <v>871</v>
      </c>
      <c r="C294" t="s">
        <v>9</v>
      </c>
      <c r="D294" t="s">
        <v>10</v>
      </c>
      <c r="E294" t="s">
        <v>871</v>
      </c>
      <c r="F294" t="s">
        <v>870</v>
      </c>
      <c r="G294" t="s">
        <v>872</v>
      </c>
    </row>
    <row r="295" spans="1:7">
      <c r="A295" t="s">
        <v>873</v>
      </c>
      <c r="B295" t="s">
        <v>874</v>
      </c>
      <c r="C295" t="s">
        <v>9</v>
      </c>
      <c r="D295" t="s">
        <v>10</v>
      </c>
      <c r="E295" t="s">
        <v>874</v>
      </c>
      <c r="F295" t="s">
        <v>873</v>
      </c>
      <c r="G295" t="s">
        <v>875</v>
      </c>
    </row>
    <row r="296" spans="1:7">
      <c r="A296" t="s">
        <v>876</v>
      </c>
      <c r="B296" t="s">
        <v>877</v>
      </c>
      <c r="C296" t="s">
        <v>9</v>
      </c>
      <c r="D296" t="s">
        <v>10</v>
      </c>
      <c r="E296" t="s">
        <v>877</v>
      </c>
      <c r="F296" t="s">
        <v>876</v>
      </c>
      <c r="G296" t="s">
        <v>878</v>
      </c>
    </row>
    <row r="297" spans="1:7">
      <c r="A297" t="s">
        <v>879</v>
      </c>
      <c r="B297" t="s">
        <v>880</v>
      </c>
      <c r="C297" t="s">
        <v>9</v>
      </c>
      <c r="D297" t="s">
        <v>10</v>
      </c>
      <c r="E297" t="s">
        <v>880</v>
      </c>
      <c r="F297" t="s">
        <v>879</v>
      </c>
      <c r="G297" t="s">
        <v>881</v>
      </c>
    </row>
    <row r="298" spans="1:7">
      <c r="A298" t="s">
        <v>882</v>
      </c>
      <c r="B298" t="s">
        <v>883</v>
      </c>
      <c r="C298" t="s">
        <v>9</v>
      </c>
      <c r="D298" t="s">
        <v>10</v>
      </c>
      <c r="E298" t="s">
        <v>883</v>
      </c>
      <c r="F298" t="s">
        <v>882</v>
      </c>
      <c r="G298" t="s">
        <v>884</v>
      </c>
    </row>
    <row r="299" spans="1:7">
      <c r="A299" t="s">
        <v>885</v>
      </c>
      <c r="B299" t="s">
        <v>886</v>
      </c>
      <c r="C299" t="s">
        <v>9</v>
      </c>
      <c r="D299" t="s">
        <v>10</v>
      </c>
      <c r="E299" t="s">
        <v>886</v>
      </c>
      <c r="F299" t="s">
        <v>885</v>
      </c>
      <c r="G299" t="s">
        <v>887</v>
      </c>
    </row>
    <row r="300" spans="1:7">
      <c r="A300" t="s">
        <v>888</v>
      </c>
      <c r="B300" t="s">
        <v>889</v>
      </c>
      <c r="C300" t="s">
        <v>9</v>
      </c>
      <c r="D300" t="s">
        <v>10</v>
      </c>
      <c r="E300" t="s">
        <v>889</v>
      </c>
      <c r="F300" t="s">
        <v>888</v>
      </c>
      <c r="G300" t="s">
        <v>890</v>
      </c>
    </row>
    <row r="301" spans="1:7">
      <c r="A301" t="s">
        <v>891</v>
      </c>
      <c r="B301" t="s">
        <v>892</v>
      </c>
      <c r="C301" t="s">
        <v>9</v>
      </c>
      <c r="D301" t="s">
        <v>10</v>
      </c>
      <c r="E301" t="s">
        <v>892</v>
      </c>
      <c r="F301" t="s">
        <v>891</v>
      </c>
      <c r="G301" t="s">
        <v>893</v>
      </c>
    </row>
    <row r="302" spans="1:7">
      <c r="A302" t="s">
        <v>894</v>
      </c>
      <c r="B302" t="s">
        <v>895</v>
      </c>
      <c r="C302" t="s">
        <v>9</v>
      </c>
      <c r="D302" t="s">
        <v>10</v>
      </c>
      <c r="E302" t="s">
        <v>895</v>
      </c>
      <c r="F302" t="s">
        <v>894</v>
      </c>
      <c r="G302" t="s">
        <v>896</v>
      </c>
    </row>
    <row r="303" spans="1:7">
      <c r="A303" t="s">
        <v>897</v>
      </c>
      <c r="B303" t="s">
        <v>898</v>
      </c>
      <c r="C303" t="s">
        <v>9</v>
      </c>
      <c r="D303" t="s">
        <v>10</v>
      </c>
      <c r="E303" t="s">
        <v>898</v>
      </c>
      <c r="F303" t="s">
        <v>897</v>
      </c>
      <c r="G303" t="s">
        <v>899</v>
      </c>
    </row>
    <row r="304" spans="1:7">
      <c r="A304" t="s">
        <v>900</v>
      </c>
      <c r="B304" t="s">
        <v>901</v>
      </c>
      <c r="C304" t="s">
        <v>9</v>
      </c>
      <c r="D304" t="s">
        <v>10</v>
      </c>
      <c r="E304" t="s">
        <v>901</v>
      </c>
      <c r="F304" t="s">
        <v>900</v>
      </c>
      <c r="G304" t="s">
        <v>902</v>
      </c>
    </row>
    <row r="305" spans="1:7">
      <c r="A305" t="s">
        <v>903</v>
      </c>
      <c r="B305" t="s">
        <v>904</v>
      </c>
      <c r="C305" t="s">
        <v>9</v>
      </c>
      <c r="D305" t="s">
        <v>10</v>
      </c>
      <c r="E305" t="s">
        <v>904</v>
      </c>
      <c r="F305" t="s">
        <v>903</v>
      </c>
      <c r="G305" t="s">
        <v>905</v>
      </c>
    </row>
    <row r="306" spans="1:7">
      <c r="A306" t="s">
        <v>906</v>
      </c>
      <c r="B306" t="s">
        <v>907</v>
      </c>
      <c r="C306" t="s">
        <v>9</v>
      </c>
      <c r="D306" t="s">
        <v>10</v>
      </c>
      <c r="E306" t="s">
        <v>907</v>
      </c>
      <c r="F306" t="s">
        <v>906</v>
      </c>
      <c r="G306" t="s">
        <v>908</v>
      </c>
    </row>
    <row r="307" spans="1:7">
      <c r="A307" t="s">
        <v>909</v>
      </c>
      <c r="B307" t="s">
        <v>910</v>
      </c>
      <c r="C307" t="s">
        <v>9</v>
      </c>
      <c r="D307" t="s">
        <v>10</v>
      </c>
      <c r="E307" t="s">
        <v>910</v>
      </c>
      <c r="F307" t="s">
        <v>909</v>
      </c>
      <c r="G307" t="s">
        <v>911</v>
      </c>
    </row>
    <row r="308" spans="1:7">
      <c r="A308" t="s">
        <v>912</v>
      </c>
      <c r="B308" t="s">
        <v>913</v>
      </c>
      <c r="C308" t="s">
        <v>9</v>
      </c>
      <c r="D308" t="s">
        <v>10</v>
      </c>
      <c r="E308" t="s">
        <v>913</v>
      </c>
      <c r="F308" t="s">
        <v>912</v>
      </c>
      <c r="G308" t="s">
        <v>914</v>
      </c>
    </row>
    <row r="309" spans="1:7">
      <c r="A309" t="s">
        <v>915</v>
      </c>
      <c r="B309" t="s">
        <v>916</v>
      </c>
      <c r="C309" t="s">
        <v>9</v>
      </c>
      <c r="D309" t="s">
        <v>10</v>
      </c>
      <c r="E309" t="s">
        <v>916</v>
      </c>
      <c r="F309" t="s">
        <v>915</v>
      </c>
      <c r="G309" t="s">
        <v>917</v>
      </c>
    </row>
    <row r="310" spans="1:7">
      <c r="A310" t="s">
        <v>918</v>
      </c>
      <c r="B310" t="s">
        <v>919</v>
      </c>
      <c r="C310" t="s">
        <v>9</v>
      </c>
      <c r="D310" t="s">
        <v>10</v>
      </c>
      <c r="E310" t="s">
        <v>919</v>
      </c>
      <c r="F310" t="s">
        <v>918</v>
      </c>
      <c r="G310" t="s">
        <v>920</v>
      </c>
    </row>
    <row r="311" spans="1:7">
      <c r="A311" t="s">
        <v>921</v>
      </c>
      <c r="B311" t="s">
        <v>922</v>
      </c>
      <c r="C311" t="s">
        <v>9</v>
      </c>
      <c r="D311" t="s">
        <v>10</v>
      </c>
      <c r="E311" t="s">
        <v>922</v>
      </c>
      <c r="F311" t="s">
        <v>921</v>
      </c>
      <c r="G311" t="s">
        <v>923</v>
      </c>
    </row>
    <row r="312" spans="1:7">
      <c r="A312" t="s">
        <v>924</v>
      </c>
      <c r="B312" t="s">
        <v>925</v>
      </c>
      <c r="C312" t="s">
        <v>9</v>
      </c>
      <c r="D312" t="s">
        <v>10</v>
      </c>
      <c r="E312" t="s">
        <v>925</v>
      </c>
      <c r="F312" t="s">
        <v>924</v>
      </c>
      <c r="G312" t="s">
        <v>926</v>
      </c>
    </row>
    <row r="313" spans="1:7">
      <c r="A313" t="s">
        <v>927</v>
      </c>
      <c r="B313" t="s">
        <v>928</v>
      </c>
      <c r="C313" t="s">
        <v>9</v>
      </c>
      <c r="D313" t="s">
        <v>10</v>
      </c>
      <c r="E313" t="s">
        <v>928</v>
      </c>
      <c r="F313" t="s">
        <v>927</v>
      </c>
      <c r="G313" t="s">
        <v>929</v>
      </c>
    </row>
    <row r="314" spans="1:7">
      <c r="A314" t="s">
        <v>930</v>
      </c>
      <c r="B314" t="s">
        <v>931</v>
      </c>
      <c r="C314" t="s">
        <v>9</v>
      </c>
      <c r="D314" t="s">
        <v>10</v>
      </c>
      <c r="E314" t="s">
        <v>931</v>
      </c>
      <c r="F314" t="s">
        <v>930</v>
      </c>
      <c r="G314" t="s">
        <v>932</v>
      </c>
    </row>
    <row r="315" spans="1:7">
      <c r="A315" t="s">
        <v>933</v>
      </c>
      <c r="B315" t="s">
        <v>934</v>
      </c>
      <c r="C315" t="s">
        <v>9</v>
      </c>
      <c r="D315" t="s">
        <v>10</v>
      </c>
      <c r="E315" t="s">
        <v>934</v>
      </c>
      <c r="F315" t="s">
        <v>933</v>
      </c>
      <c r="G315" t="s">
        <v>935</v>
      </c>
    </row>
    <row r="316" spans="1:7">
      <c r="A316" t="s">
        <v>936</v>
      </c>
      <c r="B316" t="s">
        <v>937</v>
      </c>
      <c r="C316" t="s">
        <v>9</v>
      </c>
      <c r="D316" t="s">
        <v>10</v>
      </c>
      <c r="E316" t="s">
        <v>937</v>
      </c>
      <c r="F316" t="s">
        <v>936</v>
      </c>
      <c r="G316" t="s">
        <v>938</v>
      </c>
    </row>
    <row r="317" spans="1:7">
      <c r="A317" t="s">
        <v>939</v>
      </c>
      <c r="B317" t="s">
        <v>940</v>
      </c>
      <c r="C317" t="s">
        <v>9</v>
      </c>
      <c r="D317" t="s">
        <v>10</v>
      </c>
      <c r="E317" t="s">
        <v>940</v>
      </c>
      <c r="F317" t="s">
        <v>939</v>
      </c>
      <c r="G317" t="s">
        <v>941</v>
      </c>
    </row>
    <row r="318" spans="1:7">
      <c r="A318" t="s">
        <v>942</v>
      </c>
      <c r="B318" t="s">
        <v>943</v>
      </c>
      <c r="C318" t="s">
        <v>9</v>
      </c>
      <c r="D318" t="s">
        <v>10</v>
      </c>
      <c r="E318" t="s">
        <v>943</v>
      </c>
      <c r="F318" t="s">
        <v>942</v>
      </c>
      <c r="G318" t="s">
        <v>944</v>
      </c>
    </row>
    <row r="319" spans="1:7">
      <c r="A319" t="s">
        <v>945</v>
      </c>
      <c r="B319" t="s">
        <v>946</v>
      </c>
      <c r="C319" t="s">
        <v>9</v>
      </c>
      <c r="D319" t="s">
        <v>10</v>
      </c>
      <c r="E319" t="s">
        <v>946</v>
      </c>
      <c r="F319" t="s">
        <v>945</v>
      </c>
      <c r="G319" t="s">
        <v>947</v>
      </c>
    </row>
    <row r="320" spans="1:7">
      <c r="A320" t="s">
        <v>948</v>
      </c>
      <c r="B320" t="s">
        <v>949</v>
      </c>
      <c r="C320" t="s">
        <v>9</v>
      </c>
      <c r="D320" t="s">
        <v>10</v>
      </c>
      <c r="E320" t="s">
        <v>949</v>
      </c>
      <c r="F320" t="s">
        <v>948</v>
      </c>
      <c r="G320" t="s">
        <v>950</v>
      </c>
    </row>
    <row r="321" spans="1:7">
      <c r="A321" t="s">
        <v>951</v>
      </c>
      <c r="B321" t="s">
        <v>952</v>
      </c>
      <c r="C321" t="s">
        <v>9</v>
      </c>
      <c r="D321" t="s">
        <v>10</v>
      </c>
      <c r="E321" t="s">
        <v>952</v>
      </c>
      <c r="F321" t="s">
        <v>951</v>
      </c>
      <c r="G321" t="s">
        <v>953</v>
      </c>
    </row>
    <row r="322" spans="1:7">
      <c r="A322" t="s">
        <v>954</v>
      </c>
      <c r="B322" t="s">
        <v>955</v>
      </c>
      <c r="C322" t="s">
        <v>9</v>
      </c>
      <c r="D322" t="s">
        <v>10</v>
      </c>
      <c r="E322" t="s">
        <v>955</v>
      </c>
      <c r="F322" t="s">
        <v>954</v>
      </c>
      <c r="G322" t="s">
        <v>956</v>
      </c>
    </row>
    <row r="323" spans="1:7">
      <c r="A323" t="s">
        <v>957</v>
      </c>
      <c r="B323" t="s">
        <v>958</v>
      </c>
      <c r="C323" t="s">
        <v>9</v>
      </c>
      <c r="D323" t="s">
        <v>10</v>
      </c>
      <c r="E323" t="s">
        <v>958</v>
      </c>
      <c r="F323" t="s">
        <v>957</v>
      </c>
      <c r="G323" t="s">
        <v>959</v>
      </c>
    </row>
    <row r="324" spans="1:7">
      <c r="A324" t="s">
        <v>960</v>
      </c>
      <c r="B324" t="s">
        <v>961</v>
      </c>
      <c r="C324" t="s">
        <v>9</v>
      </c>
      <c r="D324" t="s">
        <v>10</v>
      </c>
      <c r="E324" t="s">
        <v>961</v>
      </c>
      <c r="F324" t="s">
        <v>960</v>
      </c>
      <c r="G324" t="s">
        <v>962</v>
      </c>
    </row>
    <row r="325" spans="1:7">
      <c r="A325" t="s">
        <v>963</v>
      </c>
      <c r="B325" t="s">
        <v>964</v>
      </c>
      <c r="C325" t="s">
        <v>9</v>
      </c>
      <c r="D325" t="s">
        <v>10</v>
      </c>
      <c r="E325" t="s">
        <v>964</v>
      </c>
      <c r="F325" t="s">
        <v>963</v>
      </c>
      <c r="G325" t="s">
        <v>965</v>
      </c>
    </row>
    <row r="326" spans="1:7">
      <c r="A326" t="s">
        <v>966</v>
      </c>
      <c r="B326" t="s">
        <v>967</v>
      </c>
      <c r="C326" t="s">
        <v>9</v>
      </c>
      <c r="D326" t="s">
        <v>10</v>
      </c>
      <c r="E326" t="s">
        <v>967</v>
      </c>
      <c r="F326" t="s">
        <v>966</v>
      </c>
      <c r="G326" t="s">
        <v>968</v>
      </c>
    </row>
    <row r="327" spans="1:7">
      <c r="A327" t="s">
        <v>969</v>
      </c>
      <c r="B327" t="s">
        <v>970</v>
      </c>
      <c r="C327" t="s">
        <v>9</v>
      </c>
      <c r="D327" t="s">
        <v>10</v>
      </c>
      <c r="E327" t="s">
        <v>970</v>
      </c>
      <c r="F327" t="s">
        <v>969</v>
      </c>
      <c r="G327" t="s">
        <v>971</v>
      </c>
    </row>
    <row r="328" spans="1:7">
      <c r="A328" t="s">
        <v>972</v>
      </c>
      <c r="B328" t="s">
        <v>973</v>
      </c>
      <c r="C328" t="s">
        <v>9</v>
      </c>
      <c r="D328" t="s">
        <v>10</v>
      </c>
      <c r="E328" t="s">
        <v>973</v>
      </c>
      <c r="F328" t="s">
        <v>972</v>
      </c>
      <c r="G328" t="s">
        <v>974</v>
      </c>
    </row>
    <row r="329" spans="1:7">
      <c r="A329" t="s">
        <v>975</v>
      </c>
      <c r="B329" t="s">
        <v>976</v>
      </c>
      <c r="C329" t="s">
        <v>9</v>
      </c>
      <c r="D329" t="s">
        <v>10</v>
      </c>
      <c r="E329" t="s">
        <v>976</v>
      </c>
      <c r="F329" t="s">
        <v>975</v>
      </c>
      <c r="G329" t="s">
        <v>977</v>
      </c>
    </row>
    <row r="330" spans="1:7">
      <c r="A330" t="s">
        <v>978</v>
      </c>
      <c r="B330" t="s">
        <v>979</v>
      </c>
      <c r="C330" t="s">
        <v>9</v>
      </c>
      <c r="D330" t="s">
        <v>10</v>
      </c>
      <c r="E330" t="s">
        <v>979</v>
      </c>
      <c r="F330" t="s">
        <v>978</v>
      </c>
      <c r="G330" t="s">
        <v>980</v>
      </c>
    </row>
    <row r="331" spans="1:7">
      <c r="A331" t="s">
        <v>981</v>
      </c>
      <c r="B331" t="s">
        <v>982</v>
      </c>
      <c r="C331" t="s">
        <v>9</v>
      </c>
      <c r="D331" t="s">
        <v>10</v>
      </c>
      <c r="E331" t="s">
        <v>982</v>
      </c>
      <c r="F331" t="s">
        <v>981</v>
      </c>
      <c r="G331" t="s">
        <v>983</v>
      </c>
    </row>
    <row r="332" spans="1:7">
      <c r="A332" t="s">
        <v>984</v>
      </c>
      <c r="B332" t="s">
        <v>985</v>
      </c>
      <c r="C332" t="s">
        <v>9</v>
      </c>
      <c r="D332" t="s">
        <v>10</v>
      </c>
      <c r="E332" t="s">
        <v>985</v>
      </c>
      <c r="F332" t="s">
        <v>984</v>
      </c>
      <c r="G332" t="s">
        <v>986</v>
      </c>
    </row>
    <row r="333" spans="1:7">
      <c r="A333" t="s">
        <v>987</v>
      </c>
      <c r="B333" t="s">
        <v>988</v>
      </c>
      <c r="C333" t="s">
        <v>9</v>
      </c>
      <c r="D333" t="s">
        <v>10</v>
      </c>
      <c r="E333" t="s">
        <v>988</v>
      </c>
      <c r="F333" t="s">
        <v>987</v>
      </c>
      <c r="G333" t="s">
        <v>989</v>
      </c>
    </row>
    <row r="334" spans="1:7">
      <c r="A334" t="s">
        <v>990</v>
      </c>
      <c r="B334" t="s">
        <v>991</v>
      </c>
      <c r="C334" t="s">
        <v>9</v>
      </c>
      <c r="D334" t="s">
        <v>10</v>
      </c>
      <c r="E334" t="s">
        <v>991</v>
      </c>
      <c r="F334" t="s">
        <v>990</v>
      </c>
      <c r="G334" t="s">
        <v>992</v>
      </c>
    </row>
    <row r="335" spans="1:7">
      <c r="A335" t="s">
        <v>993</v>
      </c>
      <c r="B335" t="s">
        <v>994</v>
      </c>
      <c r="C335" t="s">
        <v>9</v>
      </c>
      <c r="D335" t="s">
        <v>10</v>
      </c>
      <c r="E335" t="s">
        <v>994</v>
      </c>
      <c r="F335" t="s">
        <v>993</v>
      </c>
      <c r="G335" t="s">
        <v>995</v>
      </c>
    </row>
    <row r="336" spans="1:7">
      <c r="A336" t="s">
        <v>996</v>
      </c>
      <c r="B336" t="s">
        <v>997</v>
      </c>
      <c r="C336" t="s">
        <v>9</v>
      </c>
      <c r="D336" t="s">
        <v>10</v>
      </c>
      <c r="E336" t="s">
        <v>997</v>
      </c>
      <c r="F336" t="s">
        <v>996</v>
      </c>
      <c r="G336" t="s">
        <v>998</v>
      </c>
    </row>
    <row r="337" spans="1:7">
      <c r="A337" t="s">
        <v>999</v>
      </c>
      <c r="B337" t="s">
        <v>1000</v>
      </c>
      <c r="C337" t="s">
        <v>9</v>
      </c>
      <c r="D337" t="s">
        <v>10</v>
      </c>
      <c r="E337" t="s">
        <v>1000</v>
      </c>
      <c r="F337" t="s">
        <v>999</v>
      </c>
      <c r="G337" t="s">
        <v>1001</v>
      </c>
    </row>
    <row r="338" spans="1:7">
      <c r="A338" t="s">
        <v>1002</v>
      </c>
      <c r="B338" t="s">
        <v>1003</v>
      </c>
      <c r="C338" t="s">
        <v>9</v>
      </c>
      <c r="D338" t="s">
        <v>10</v>
      </c>
      <c r="E338" t="s">
        <v>1003</v>
      </c>
      <c r="F338" t="s">
        <v>1002</v>
      </c>
      <c r="G338" t="s">
        <v>1004</v>
      </c>
    </row>
    <row r="339" spans="1:7">
      <c r="A339" t="s">
        <v>1005</v>
      </c>
      <c r="B339" t="s">
        <v>1006</v>
      </c>
      <c r="C339" t="s">
        <v>9</v>
      </c>
      <c r="D339" t="s">
        <v>10</v>
      </c>
      <c r="E339" t="s">
        <v>1006</v>
      </c>
      <c r="F339" t="s">
        <v>1005</v>
      </c>
      <c r="G339" t="s">
        <v>1007</v>
      </c>
    </row>
    <row r="340" spans="1:7">
      <c r="A340" t="s">
        <v>1008</v>
      </c>
      <c r="B340" t="s">
        <v>1009</v>
      </c>
      <c r="C340" t="s">
        <v>9</v>
      </c>
      <c r="D340" t="s">
        <v>10</v>
      </c>
      <c r="E340" t="s">
        <v>1009</v>
      </c>
      <c r="F340" t="s">
        <v>1008</v>
      </c>
      <c r="G340" t="s">
        <v>1010</v>
      </c>
    </row>
    <row r="341" spans="1:7">
      <c r="A341" t="s">
        <v>1011</v>
      </c>
      <c r="B341" t="s">
        <v>1012</v>
      </c>
      <c r="C341" t="s">
        <v>9</v>
      </c>
      <c r="D341" t="s">
        <v>10</v>
      </c>
      <c r="E341" t="s">
        <v>1012</v>
      </c>
      <c r="F341" t="s">
        <v>1011</v>
      </c>
      <c r="G341" t="s">
        <v>1013</v>
      </c>
    </row>
    <row r="342" spans="1:7">
      <c r="A342" t="s">
        <v>1014</v>
      </c>
      <c r="B342" t="s">
        <v>1015</v>
      </c>
      <c r="C342" t="s">
        <v>9</v>
      </c>
      <c r="D342" t="s">
        <v>10</v>
      </c>
      <c r="E342" t="s">
        <v>1015</v>
      </c>
      <c r="F342" t="s">
        <v>1014</v>
      </c>
      <c r="G342" t="s">
        <v>1016</v>
      </c>
    </row>
    <row r="343" spans="1:7">
      <c r="A343" t="s">
        <v>1017</v>
      </c>
      <c r="B343" t="s">
        <v>1018</v>
      </c>
      <c r="C343" t="s">
        <v>9</v>
      </c>
      <c r="D343" t="s">
        <v>10</v>
      </c>
      <c r="E343" t="s">
        <v>1018</v>
      </c>
      <c r="F343" t="s">
        <v>1017</v>
      </c>
      <c r="G343" t="s">
        <v>1019</v>
      </c>
    </row>
    <row r="344" spans="1:7">
      <c r="A344" t="s">
        <v>1020</v>
      </c>
      <c r="B344" t="s">
        <v>1021</v>
      </c>
      <c r="C344" t="s">
        <v>9</v>
      </c>
      <c r="D344" t="s">
        <v>10</v>
      </c>
      <c r="E344" t="s">
        <v>1021</v>
      </c>
      <c r="F344" t="s">
        <v>1020</v>
      </c>
      <c r="G344" t="s">
        <v>1022</v>
      </c>
    </row>
    <row r="345" spans="1:7">
      <c r="A345" t="s">
        <v>1023</v>
      </c>
      <c r="B345" t="s">
        <v>1024</v>
      </c>
      <c r="C345" t="s">
        <v>9</v>
      </c>
      <c r="D345" t="s">
        <v>10</v>
      </c>
      <c r="E345" t="s">
        <v>1024</v>
      </c>
      <c r="F345" t="s">
        <v>1023</v>
      </c>
      <c r="G345" t="s">
        <v>1025</v>
      </c>
    </row>
    <row r="346" spans="1:7">
      <c r="A346" t="s">
        <v>1026</v>
      </c>
      <c r="B346" t="s">
        <v>1027</v>
      </c>
      <c r="C346" t="s">
        <v>9</v>
      </c>
      <c r="D346" t="s">
        <v>10</v>
      </c>
      <c r="E346" t="s">
        <v>1027</v>
      </c>
      <c r="F346" t="s">
        <v>1026</v>
      </c>
      <c r="G346" t="s">
        <v>1028</v>
      </c>
    </row>
    <row r="347" spans="1:7">
      <c r="A347" t="s">
        <v>1029</v>
      </c>
      <c r="B347" t="s">
        <v>1030</v>
      </c>
      <c r="C347" t="s">
        <v>9</v>
      </c>
      <c r="D347" t="s">
        <v>10</v>
      </c>
      <c r="E347" t="s">
        <v>1030</v>
      </c>
      <c r="F347" t="s">
        <v>1029</v>
      </c>
      <c r="G347" t="s">
        <v>1031</v>
      </c>
    </row>
    <row r="348" spans="1:7">
      <c r="A348" t="s">
        <v>1032</v>
      </c>
      <c r="B348" t="s">
        <v>1033</v>
      </c>
      <c r="C348" t="s">
        <v>9</v>
      </c>
      <c r="D348" t="s">
        <v>10</v>
      </c>
      <c r="E348" t="s">
        <v>1033</v>
      </c>
      <c r="F348" t="s">
        <v>1032</v>
      </c>
      <c r="G348" t="s">
        <v>1034</v>
      </c>
    </row>
    <row r="349" spans="1:7">
      <c r="A349" t="s">
        <v>1035</v>
      </c>
      <c r="B349" t="s">
        <v>1036</v>
      </c>
      <c r="C349" t="s">
        <v>9</v>
      </c>
      <c r="D349" t="s">
        <v>10</v>
      </c>
      <c r="E349" t="s">
        <v>1036</v>
      </c>
      <c r="F349" t="s">
        <v>1035</v>
      </c>
      <c r="G349" t="s">
        <v>1037</v>
      </c>
    </row>
    <row r="350" spans="1:7">
      <c r="A350" t="s">
        <v>1038</v>
      </c>
      <c r="B350" t="s">
        <v>1039</v>
      </c>
      <c r="C350" t="s">
        <v>9</v>
      </c>
      <c r="D350" t="s">
        <v>10</v>
      </c>
      <c r="E350" t="s">
        <v>1039</v>
      </c>
      <c r="F350" t="s">
        <v>1038</v>
      </c>
      <c r="G350" t="s">
        <v>1040</v>
      </c>
    </row>
    <row r="351" spans="1:7">
      <c r="A351" t="s">
        <v>1041</v>
      </c>
      <c r="B351" t="s">
        <v>1042</v>
      </c>
      <c r="C351" t="s">
        <v>9</v>
      </c>
      <c r="D351" t="s">
        <v>10</v>
      </c>
      <c r="E351" t="s">
        <v>1042</v>
      </c>
      <c r="F351" t="s">
        <v>1041</v>
      </c>
      <c r="G351" t="s">
        <v>1043</v>
      </c>
    </row>
    <row r="352" spans="1:7">
      <c r="A352" t="s">
        <v>1044</v>
      </c>
      <c r="B352" t="s">
        <v>1045</v>
      </c>
      <c r="C352" t="s">
        <v>9</v>
      </c>
      <c r="D352" t="s">
        <v>10</v>
      </c>
      <c r="E352" t="s">
        <v>1045</v>
      </c>
      <c r="F352" t="s">
        <v>1044</v>
      </c>
      <c r="G352" t="s">
        <v>1046</v>
      </c>
    </row>
    <row r="353" spans="1:7">
      <c r="A353" t="s">
        <v>1047</v>
      </c>
      <c r="B353" t="s">
        <v>1048</v>
      </c>
      <c r="C353" t="s">
        <v>9</v>
      </c>
      <c r="D353" t="s">
        <v>10</v>
      </c>
      <c r="E353" t="s">
        <v>1048</v>
      </c>
      <c r="F353" t="s">
        <v>1047</v>
      </c>
      <c r="G353" t="s">
        <v>1049</v>
      </c>
    </row>
    <row r="354" spans="1:7">
      <c r="A354" t="s">
        <v>1050</v>
      </c>
      <c r="B354" t="s">
        <v>1051</v>
      </c>
      <c r="C354" t="s">
        <v>9</v>
      </c>
      <c r="D354" t="s">
        <v>10</v>
      </c>
      <c r="E354" t="s">
        <v>1051</v>
      </c>
      <c r="F354" t="s">
        <v>1050</v>
      </c>
      <c r="G354" t="s">
        <v>1052</v>
      </c>
    </row>
    <row r="355" spans="1:7">
      <c r="A355" t="s">
        <v>1053</v>
      </c>
      <c r="B355" t="s">
        <v>1054</v>
      </c>
      <c r="C355" t="s">
        <v>9</v>
      </c>
      <c r="D355" t="s">
        <v>10</v>
      </c>
      <c r="E355" t="s">
        <v>1054</v>
      </c>
      <c r="F355" t="s">
        <v>1053</v>
      </c>
      <c r="G355" t="s">
        <v>1055</v>
      </c>
    </row>
    <row r="356" spans="1:7">
      <c r="A356" t="s">
        <v>1056</v>
      </c>
      <c r="B356" t="s">
        <v>1057</v>
      </c>
      <c r="C356" t="s">
        <v>9</v>
      </c>
      <c r="D356" t="s">
        <v>10</v>
      </c>
      <c r="E356" t="s">
        <v>1057</v>
      </c>
      <c r="F356" t="s">
        <v>1056</v>
      </c>
      <c r="G356" t="s">
        <v>1058</v>
      </c>
    </row>
    <row r="357" spans="1:7">
      <c r="A357" t="s">
        <v>1059</v>
      </c>
      <c r="B357" t="s">
        <v>1060</v>
      </c>
      <c r="C357" t="s">
        <v>9</v>
      </c>
      <c r="D357" t="s">
        <v>10</v>
      </c>
      <c r="E357" t="s">
        <v>1060</v>
      </c>
      <c r="F357" t="s">
        <v>1059</v>
      </c>
      <c r="G357" t="s">
        <v>1061</v>
      </c>
    </row>
    <row r="358" spans="1:7">
      <c r="A358" t="s">
        <v>1062</v>
      </c>
      <c r="B358" t="s">
        <v>1063</v>
      </c>
      <c r="C358" t="s">
        <v>9</v>
      </c>
      <c r="D358" t="s">
        <v>10</v>
      </c>
      <c r="E358" t="s">
        <v>1063</v>
      </c>
      <c r="F358" t="s">
        <v>1062</v>
      </c>
      <c r="G358" t="s">
        <v>1064</v>
      </c>
    </row>
    <row r="359" spans="1:7">
      <c r="A359" t="s">
        <v>1065</v>
      </c>
      <c r="B359" t="s">
        <v>1066</v>
      </c>
      <c r="C359" t="s">
        <v>9</v>
      </c>
      <c r="D359" t="s">
        <v>10</v>
      </c>
      <c r="E359" t="s">
        <v>1066</v>
      </c>
      <c r="F359" t="s">
        <v>1065</v>
      </c>
      <c r="G359" t="s">
        <v>1067</v>
      </c>
    </row>
    <row r="360" spans="1:7">
      <c r="A360" t="s">
        <v>1068</v>
      </c>
      <c r="B360" t="s">
        <v>1069</v>
      </c>
      <c r="C360" t="s">
        <v>9</v>
      </c>
      <c r="D360" t="s">
        <v>10</v>
      </c>
      <c r="E360" t="s">
        <v>1069</v>
      </c>
      <c r="F360" t="s">
        <v>1068</v>
      </c>
      <c r="G360" t="s">
        <v>1070</v>
      </c>
    </row>
    <row r="361" spans="1:7">
      <c r="A361" t="s">
        <v>1071</v>
      </c>
      <c r="B361" t="s">
        <v>1072</v>
      </c>
      <c r="C361" t="s">
        <v>9</v>
      </c>
      <c r="D361" t="s">
        <v>10</v>
      </c>
      <c r="E361" t="s">
        <v>1072</v>
      </c>
      <c r="F361" t="s">
        <v>1071</v>
      </c>
      <c r="G361" t="s">
        <v>1073</v>
      </c>
    </row>
    <row r="362" spans="1:7">
      <c r="A362" t="s">
        <v>1074</v>
      </c>
      <c r="B362" t="s">
        <v>1075</v>
      </c>
      <c r="C362" t="s">
        <v>9</v>
      </c>
      <c r="D362" t="s">
        <v>10</v>
      </c>
      <c r="E362" t="s">
        <v>1075</v>
      </c>
      <c r="F362" t="s">
        <v>1074</v>
      </c>
      <c r="G362" t="s">
        <v>1076</v>
      </c>
    </row>
    <row r="363" spans="1:7">
      <c r="A363" t="s">
        <v>1077</v>
      </c>
      <c r="B363" t="s">
        <v>1078</v>
      </c>
      <c r="C363" t="s">
        <v>9</v>
      </c>
      <c r="D363" t="s">
        <v>10</v>
      </c>
      <c r="E363" t="s">
        <v>1078</v>
      </c>
      <c r="F363" t="s">
        <v>1077</v>
      </c>
      <c r="G363" t="s">
        <v>1079</v>
      </c>
    </row>
    <row r="364" spans="1:7">
      <c r="A364" t="s">
        <v>1080</v>
      </c>
      <c r="B364" t="s">
        <v>1081</v>
      </c>
      <c r="C364" t="s">
        <v>9</v>
      </c>
      <c r="D364" t="s">
        <v>10</v>
      </c>
      <c r="E364" t="s">
        <v>1081</v>
      </c>
      <c r="F364" t="s">
        <v>1080</v>
      </c>
      <c r="G364" t="s">
        <v>1082</v>
      </c>
    </row>
    <row r="365" spans="1:7">
      <c r="A365" t="s">
        <v>1083</v>
      </c>
      <c r="B365" t="s">
        <v>1084</v>
      </c>
      <c r="C365" t="s">
        <v>9</v>
      </c>
      <c r="D365" t="s">
        <v>10</v>
      </c>
      <c r="E365" t="s">
        <v>1084</v>
      </c>
      <c r="F365" t="s">
        <v>1083</v>
      </c>
      <c r="G365" t="s">
        <v>1085</v>
      </c>
    </row>
    <row r="366" spans="1:7">
      <c r="A366" t="s">
        <v>1086</v>
      </c>
      <c r="B366" t="s">
        <v>1087</v>
      </c>
      <c r="C366" t="s">
        <v>9</v>
      </c>
      <c r="D366" t="s">
        <v>10</v>
      </c>
      <c r="E366" t="s">
        <v>1087</v>
      </c>
      <c r="F366" t="s">
        <v>1086</v>
      </c>
      <c r="G366" t="s">
        <v>1088</v>
      </c>
    </row>
    <row r="367" spans="1:7">
      <c r="A367" t="s">
        <v>1089</v>
      </c>
      <c r="B367" t="s">
        <v>1090</v>
      </c>
      <c r="C367" t="s">
        <v>9</v>
      </c>
      <c r="D367" t="s">
        <v>10</v>
      </c>
      <c r="E367" t="s">
        <v>1090</v>
      </c>
      <c r="F367" t="s">
        <v>1089</v>
      </c>
      <c r="G367" t="s">
        <v>1091</v>
      </c>
    </row>
    <row r="368" spans="1:7">
      <c r="A368" t="s">
        <v>1092</v>
      </c>
      <c r="B368" t="s">
        <v>1093</v>
      </c>
      <c r="C368" t="s">
        <v>9</v>
      </c>
      <c r="D368" t="s">
        <v>10</v>
      </c>
      <c r="E368" t="s">
        <v>1093</v>
      </c>
      <c r="F368" t="s">
        <v>1092</v>
      </c>
      <c r="G368" t="s">
        <v>1094</v>
      </c>
    </row>
    <row r="369" spans="1:7">
      <c r="A369" t="s">
        <v>1095</v>
      </c>
      <c r="B369" t="s">
        <v>1096</v>
      </c>
      <c r="C369" t="s">
        <v>9</v>
      </c>
      <c r="D369" t="s">
        <v>10</v>
      </c>
      <c r="E369" t="s">
        <v>1096</v>
      </c>
      <c r="F369" t="s">
        <v>1095</v>
      </c>
      <c r="G369" t="s">
        <v>1097</v>
      </c>
    </row>
    <row r="370" spans="1:7">
      <c r="A370" t="s">
        <v>1098</v>
      </c>
      <c r="B370" t="s">
        <v>1099</v>
      </c>
      <c r="C370" t="s">
        <v>9</v>
      </c>
      <c r="D370" t="s">
        <v>10</v>
      </c>
      <c r="E370" t="s">
        <v>1099</v>
      </c>
      <c r="F370" t="s">
        <v>1098</v>
      </c>
      <c r="G370" t="s">
        <v>1100</v>
      </c>
    </row>
    <row r="371" spans="1:7">
      <c r="A371" t="s">
        <v>1101</v>
      </c>
      <c r="B371" t="s">
        <v>1102</v>
      </c>
      <c r="C371" t="s">
        <v>9</v>
      </c>
      <c r="D371" t="s">
        <v>10</v>
      </c>
      <c r="E371" t="s">
        <v>1102</v>
      </c>
      <c r="F371" t="s">
        <v>1101</v>
      </c>
      <c r="G371" t="s">
        <v>1103</v>
      </c>
    </row>
    <row r="372" spans="1:7">
      <c r="A372" t="s">
        <v>1104</v>
      </c>
      <c r="B372" t="s">
        <v>1105</v>
      </c>
      <c r="C372" t="s">
        <v>9</v>
      </c>
      <c r="D372" t="s">
        <v>10</v>
      </c>
      <c r="E372" t="s">
        <v>1105</v>
      </c>
      <c r="F372" t="s">
        <v>1104</v>
      </c>
      <c r="G372" t="s">
        <v>1106</v>
      </c>
    </row>
    <row r="373" spans="1:7">
      <c r="A373" t="s">
        <v>1107</v>
      </c>
      <c r="B373" t="s">
        <v>1108</v>
      </c>
      <c r="C373" t="s">
        <v>9</v>
      </c>
      <c r="D373" t="s">
        <v>10</v>
      </c>
      <c r="E373" t="s">
        <v>1108</v>
      </c>
      <c r="F373" t="s">
        <v>1107</v>
      </c>
      <c r="G373" t="s">
        <v>1109</v>
      </c>
    </row>
    <row r="374" spans="1:7">
      <c r="A374" t="s">
        <v>1110</v>
      </c>
      <c r="B374" t="s">
        <v>1111</v>
      </c>
      <c r="C374" t="s">
        <v>9</v>
      </c>
      <c r="D374" t="s">
        <v>10</v>
      </c>
      <c r="E374" t="s">
        <v>1111</v>
      </c>
      <c r="F374" t="s">
        <v>1110</v>
      </c>
      <c r="G374" t="s">
        <v>1112</v>
      </c>
    </row>
    <row r="375" spans="1:7">
      <c r="A375" t="s">
        <v>1113</v>
      </c>
      <c r="B375" t="s">
        <v>1114</v>
      </c>
      <c r="C375" t="s">
        <v>9</v>
      </c>
      <c r="D375" t="s">
        <v>10</v>
      </c>
      <c r="E375" t="s">
        <v>1114</v>
      </c>
      <c r="F375" t="s">
        <v>1113</v>
      </c>
      <c r="G375" t="s">
        <v>1115</v>
      </c>
    </row>
    <row r="376" spans="1:7">
      <c r="A376" t="s">
        <v>1116</v>
      </c>
      <c r="B376" t="s">
        <v>1117</v>
      </c>
      <c r="C376" t="s">
        <v>9</v>
      </c>
      <c r="D376" t="s">
        <v>10</v>
      </c>
      <c r="E376" t="s">
        <v>1117</v>
      </c>
      <c r="F376" t="s">
        <v>1116</v>
      </c>
      <c r="G376" t="s">
        <v>1118</v>
      </c>
    </row>
    <row r="377" spans="1:7">
      <c r="A377" t="s">
        <v>1119</v>
      </c>
      <c r="B377" t="s">
        <v>1120</v>
      </c>
      <c r="C377" t="s">
        <v>9</v>
      </c>
      <c r="D377" t="s">
        <v>10</v>
      </c>
      <c r="E377" t="s">
        <v>1120</v>
      </c>
      <c r="F377" t="s">
        <v>1119</v>
      </c>
      <c r="G377" t="s">
        <v>1121</v>
      </c>
    </row>
    <row r="378" spans="1:7">
      <c r="A378" t="s">
        <v>1122</v>
      </c>
      <c r="B378" t="s">
        <v>1123</v>
      </c>
      <c r="C378" t="s">
        <v>9</v>
      </c>
      <c r="D378" t="s">
        <v>10</v>
      </c>
      <c r="E378" t="s">
        <v>1123</v>
      </c>
      <c r="F378" t="s">
        <v>1122</v>
      </c>
      <c r="G378" t="s">
        <v>1124</v>
      </c>
    </row>
    <row r="379" spans="1:7">
      <c r="A379" t="s">
        <v>1125</v>
      </c>
      <c r="B379" t="s">
        <v>1126</v>
      </c>
      <c r="C379" t="s">
        <v>9</v>
      </c>
      <c r="D379" t="s">
        <v>10</v>
      </c>
      <c r="E379" t="s">
        <v>1126</v>
      </c>
      <c r="F379" t="s">
        <v>1125</v>
      </c>
      <c r="G379" t="s">
        <v>1127</v>
      </c>
    </row>
    <row r="380" spans="1:7">
      <c r="A380" t="s">
        <v>1128</v>
      </c>
      <c r="B380" t="s">
        <v>1129</v>
      </c>
      <c r="C380" t="s">
        <v>9</v>
      </c>
      <c r="D380" t="s">
        <v>10</v>
      </c>
      <c r="E380" t="s">
        <v>1129</v>
      </c>
      <c r="F380" t="s">
        <v>1128</v>
      </c>
      <c r="G380" t="s">
        <v>1130</v>
      </c>
    </row>
    <row r="381" spans="1:7">
      <c r="A381" t="s">
        <v>1131</v>
      </c>
      <c r="B381" t="s">
        <v>1132</v>
      </c>
      <c r="C381" t="s">
        <v>9</v>
      </c>
      <c r="D381" t="s">
        <v>10</v>
      </c>
      <c r="E381" t="s">
        <v>1132</v>
      </c>
      <c r="F381" t="s">
        <v>1131</v>
      </c>
      <c r="G381" t="s">
        <v>1133</v>
      </c>
    </row>
    <row r="382" spans="1:7">
      <c r="A382" t="s">
        <v>1134</v>
      </c>
      <c r="B382" t="s">
        <v>1135</v>
      </c>
      <c r="C382" t="s">
        <v>9</v>
      </c>
      <c r="D382" t="s">
        <v>10</v>
      </c>
      <c r="E382" t="s">
        <v>1135</v>
      </c>
      <c r="F382" t="s">
        <v>1134</v>
      </c>
      <c r="G382" t="s">
        <v>1136</v>
      </c>
    </row>
    <row r="383" spans="1:7">
      <c r="A383" t="s">
        <v>1137</v>
      </c>
      <c r="B383" t="s">
        <v>1138</v>
      </c>
      <c r="C383" t="s">
        <v>9</v>
      </c>
      <c r="D383" t="s">
        <v>10</v>
      </c>
      <c r="E383" t="s">
        <v>1138</v>
      </c>
      <c r="F383" t="s">
        <v>1137</v>
      </c>
      <c r="G383" t="s">
        <v>1139</v>
      </c>
    </row>
    <row r="384" spans="1:7">
      <c r="A384" t="s">
        <v>1140</v>
      </c>
      <c r="B384" t="s">
        <v>1141</v>
      </c>
      <c r="C384" t="s">
        <v>9</v>
      </c>
      <c r="D384" t="s">
        <v>10</v>
      </c>
      <c r="E384" t="s">
        <v>1141</v>
      </c>
      <c r="F384" t="s">
        <v>1140</v>
      </c>
      <c r="G384" t="s">
        <v>1142</v>
      </c>
    </row>
    <row r="385" spans="1:7">
      <c r="A385" t="s">
        <v>1143</v>
      </c>
      <c r="B385" t="s">
        <v>1144</v>
      </c>
      <c r="C385" t="s">
        <v>9</v>
      </c>
      <c r="D385" t="s">
        <v>10</v>
      </c>
      <c r="E385" t="s">
        <v>1144</v>
      </c>
      <c r="F385" t="s">
        <v>1143</v>
      </c>
      <c r="G385" t="s">
        <v>1145</v>
      </c>
    </row>
    <row r="386" spans="1:7">
      <c r="A386" t="s">
        <v>1146</v>
      </c>
      <c r="B386" t="s">
        <v>1147</v>
      </c>
      <c r="C386" t="s">
        <v>9</v>
      </c>
      <c r="D386" t="s">
        <v>10</v>
      </c>
      <c r="E386" t="s">
        <v>1147</v>
      </c>
      <c r="F386" t="s">
        <v>1146</v>
      </c>
      <c r="G386" t="s">
        <v>1148</v>
      </c>
    </row>
    <row r="387" spans="1:7">
      <c r="A387" t="s">
        <v>1149</v>
      </c>
      <c r="B387" t="s">
        <v>1150</v>
      </c>
      <c r="C387" t="s">
        <v>9</v>
      </c>
      <c r="D387" t="s">
        <v>10</v>
      </c>
      <c r="E387" t="s">
        <v>1150</v>
      </c>
      <c r="F387" t="s">
        <v>1149</v>
      </c>
      <c r="G387" t="s">
        <v>1151</v>
      </c>
    </row>
    <row r="388" spans="1:7">
      <c r="A388" t="s">
        <v>1152</v>
      </c>
      <c r="B388" t="s">
        <v>1153</v>
      </c>
      <c r="C388" t="s">
        <v>9</v>
      </c>
      <c r="D388" t="s">
        <v>10</v>
      </c>
      <c r="E388" t="s">
        <v>1153</v>
      </c>
      <c r="F388" t="s">
        <v>1152</v>
      </c>
      <c r="G388" t="s">
        <v>1154</v>
      </c>
    </row>
    <row r="389" spans="1:7">
      <c r="A389" t="s">
        <v>1155</v>
      </c>
      <c r="B389" t="s">
        <v>1156</v>
      </c>
      <c r="C389" t="s">
        <v>9</v>
      </c>
      <c r="D389" t="s">
        <v>10</v>
      </c>
      <c r="E389" t="s">
        <v>1156</v>
      </c>
      <c r="F389" t="s">
        <v>1155</v>
      </c>
      <c r="G389" t="s">
        <v>1157</v>
      </c>
    </row>
    <row r="390" spans="1:7">
      <c r="A390" t="s">
        <v>1158</v>
      </c>
      <c r="B390" t="s">
        <v>1159</v>
      </c>
      <c r="C390" t="s">
        <v>9</v>
      </c>
      <c r="D390" t="s">
        <v>10</v>
      </c>
      <c r="E390" t="s">
        <v>1159</v>
      </c>
      <c r="F390" t="s">
        <v>1158</v>
      </c>
      <c r="G390" t="s">
        <v>1160</v>
      </c>
    </row>
    <row r="391" spans="1:7">
      <c r="A391" t="s">
        <v>1161</v>
      </c>
      <c r="B391" t="s">
        <v>1162</v>
      </c>
      <c r="C391" t="s">
        <v>9</v>
      </c>
      <c r="D391" t="s">
        <v>10</v>
      </c>
      <c r="E391" t="s">
        <v>1162</v>
      </c>
      <c r="F391" t="s">
        <v>1161</v>
      </c>
      <c r="G391" t="s">
        <v>1163</v>
      </c>
    </row>
    <row r="392" spans="1:7">
      <c r="A392" t="s">
        <v>1164</v>
      </c>
      <c r="B392" t="s">
        <v>1165</v>
      </c>
      <c r="C392" t="s">
        <v>9</v>
      </c>
      <c r="D392" t="s">
        <v>10</v>
      </c>
      <c r="E392" t="s">
        <v>1165</v>
      </c>
      <c r="F392" t="s">
        <v>1164</v>
      </c>
      <c r="G392" t="s">
        <v>1166</v>
      </c>
    </row>
    <row r="393" spans="1:7">
      <c r="A393" t="s">
        <v>1167</v>
      </c>
      <c r="B393" t="s">
        <v>1168</v>
      </c>
      <c r="C393" t="s">
        <v>9</v>
      </c>
      <c r="D393" t="s">
        <v>10</v>
      </c>
      <c r="E393" t="s">
        <v>1168</v>
      </c>
      <c r="F393" t="s">
        <v>1167</v>
      </c>
      <c r="G393" t="s">
        <v>1169</v>
      </c>
    </row>
    <row r="394" spans="1:7">
      <c r="A394" t="s">
        <v>1170</v>
      </c>
      <c r="B394" t="s">
        <v>1171</v>
      </c>
      <c r="C394" t="s">
        <v>9</v>
      </c>
      <c r="D394" t="s">
        <v>10</v>
      </c>
      <c r="E394" t="s">
        <v>1171</v>
      </c>
      <c r="F394" t="s">
        <v>1170</v>
      </c>
      <c r="G394" t="s">
        <v>1172</v>
      </c>
    </row>
    <row r="395" spans="1:7">
      <c r="A395" t="s">
        <v>1173</v>
      </c>
      <c r="B395" t="s">
        <v>1174</v>
      </c>
      <c r="C395" t="s">
        <v>9</v>
      </c>
      <c r="D395" t="s">
        <v>10</v>
      </c>
      <c r="E395" t="s">
        <v>1174</v>
      </c>
      <c r="F395" t="s">
        <v>1173</v>
      </c>
      <c r="G395" t="s">
        <v>1175</v>
      </c>
    </row>
    <row r="396" spans="1:7">
      <c r="A396" t="s">
        <v>1176</v>
      </c>
      <c r="B396" t="s">
        <v>1177</v>
      </c>
      <c r="C396" t="s">
        <v>9</v>
      </c>
      <c r="D396" t="s">
        <v>10</v>
      </c>
      <c r="E396" t="s">
        <v>1177</v>
      </c>
      <c r="F396" t="s">
        <v>1176</v>
      </c>
      <c r="G396" t="s">
        <v>1178</v>
      </c>
    </row>
    <row r="397" spans="1:7">
      <c r="A397" t="s">
        <v>1179</v>
      </c>
      <c r="B397" t="s">
        <v>1180</v>
      </c>
      <c r="C397" t="s">
        <v>9</v>
      </c>
      <c r="D397" t="s">
        <v>10</v>
      </c>
      <c r="E397" t="s">
        <v>1180</v>
      </c>
      <c r="F397" t="s">
        <v>1179</v>
      </c>
      <c r="G397" t="s">
        <v>1181</v>
      </c>
    </row>
    <row r="398" spans="1:7">
      <c r="A398" t="s">
        <v>1182</v>
      </c>
      <c r="B398" t="s">
        <v>1183</v>
      </c>
      <c r="C398" t="s">
        <v>9</v>
      </c>
      <c r="D398" t="s">
        <v>10</v>
      </c>
      <c r="E398" t="s">
        <v>1183</v>
      </c>
      <c r="F398" t="s">
        <v>1182</v>
      </c>
      <c r="G398" t="s">
        <v>1184</v>
      </c>
    </row>
    <row r="399" spans="1:7">
      <c r="A399" t="s">
        <v>1185</v>
      </c>
      <c r="B399" t="s">
        <v>1186</v>
      </c>
      <c r="C399" t="s">
        <v>9</v>
      </c>
      <c r="D399" t="s">
        <v>10</v>
      </c>
      <c r="E399" t="s">
        <v>1186</v>
      </c>
      <c r="F399" t="s">
        <v>1185</v>
      </c>
      <c r="G399" t="s">
        <v>1187</v>
      </c>
    </row>
    <row r="400" spans="1:7">
      <c r="A400" t="s">
        <v>1188</v>
      </c>
      <c r="B400" t="s">
        <v>1189</v>
      </c>
      <c r="C400" t="s">
        <v>9</v>
      </c>
      <c r="D400" t="s">
        <v>10</v>
      </c>
      <c r="E400" t="s">
        <v>1189</v>
      </c>
      <c r="F400" t="s">
        <v>1188</v>
      </c>
      <c r="G400" t="s">
        <v>1190</v>
      </c>
    </row>
    <row r="401" spans="1:7">
      <c r="A401" t="s">
        <v>1191</v>
      </c>
      <c r="B401" t="s">
        <v>1192</v>
      </c>
      <c r="C401" t="s">
        <v>9</v>
      </c>
      <c r="D401" t="s">
        <v>10</v>
      </c>
      <c r="E401" t="s">
        <v>1192</v>
      </c>
      <c r="F401" t="s">
        <v>1191</v>
      </c>
      <c r="G401" t="s">
        <v>1193</v>
      </c>
    </row>
    <row r="402" spans="1:7">
      <c r="A402" t="s">
        <v>1194</v>
      </c>
      <c r="B402" t="s">
        <v>1195</v>
      </c>
      <c r="C402" t="s">
        <v>9</v>
      </c>
      <c r="D402" t="s">
        <v>10</v>
      </c>
      <c r="E402" t="s">
        <v>1195</v>
      </c>
      <c r="F402" t="s">
        <v>1194</v>
      </c>
      <c r="G402" t="s">
        <v>1196</v>
      </c>
    </row>
    <row r="403" spans="1:7">
      <c r="A403" t="s">
        <v>1197</v>
      </c>
      <c r="B403" t="s">
        <v>1198</v>
      </c>
      <c r="C403" t="s">
        <v>9</v>
      </c>
      <c r="D403" t="s">
        <v>10</v>
      </c>
      <c r="E403" t="s">
        <v>1198</v>
      </c>
      <c r="F403" t="s">
        <v>1197</v>
      </c>
      <c r="G403" t="s">
        <v>1199</v>
      </c>
    </row>
    <row r="404" spans="1:7">
      <c r="A404" t="s">
        <v>1200</v>
      </c>
      <c r="B404" t="s">
        <v>1201</v>
      </c>
      <c r="C404" t="s">
        <v>9</v>
      </c>
      <c r="D404" t="s">
        <v>10</v>
      </c>
      <c r="E404" t="s">
        <v>1201</v>
      </c>
      <c r="F404" t="s">
        <v>1200</v>
      </c>
      <c r="G404" t="s">
        <v>1202</v>
      </c>
    </row>
    <row r="405" spans="1:7">
      <c r="A405" t="s">
        <v>1203</v>
      </c>
      <c r="B405" t="s">
        <v>1204</v>
      </c>
      <c r="C405" t="s">
        <v>9</v>
      </c>
      <c r="D405" t="s">
        <v>10</v>
      </c>
      <c r="E405" t="s">
        <v>1204</v>
      </c>
      <c r="F405" t="s">
        <v>1203</v>
      </c>
      <c r="G405" t="s">
        <v>1205</v>
      </c>
    </row>
    <row r="406" spans="1:7">
      <c r="A406" t="s">
        <v>1206</v>
      </c>
      <c r="B406" t="s">
        <v>1207</v>
      </c>
      <c r="C406" t="s">
        <v>9</v>
      </c>
      <c r="D406" t="s">
        <v>10</v>
      </c>
      <c r="E406" t="s">
        <v>1207</v>
      </c>
      <c r="F406" t="s">
        <v>1206</v>
      </c>
      <c r="G406" t="s">
        <v>1208</v>
      </c>
    </row>
    <row r="407" spans="1:7">
      <c r="A407" t="s">
        <v>1209</v>
      </c>
      <c r="B407" t="s">
        <v>1210</v>
      </c>
      <c r="C407" t="s">
        <v>9</v>
      </c>
      <c r="D407" t="s">
        <v>10</v>
      </c>
      <c r="E407" t="s">
        <v>1210</v>
      </c>
      <c r="F407" t="s">
        <v>1209</v>
      </c>
      <c r="G407" t="s">
        <v>1211</v>
      </c>
    </row>
    <row r="408" spans="1:7">
      <c r="A408" t="s">
        <v>1212</v>
      </c>
      <c r="B408" t="s">
        <v>1213</v>
      </c>
      <c r="C408" t="s">
        <v>9</v>
      </c>
      <c r="D408" t="s">
        <v>10</v>
      </c>
      <c r="E408" t="s">
        <v>1213</v>
      </c>
      <c r="F408" t="s">
        <v>1212</v>
      </c>
      <c r="G408" t="s">
        <v>1214</v>
      </c>
    </row>
    <row r="409" spans="1:7">
      <c r="A409" t="s">
        <v>1215</v>
      </c>
      <c r="B409" t="s">
        <v>1216</v>
      </c>
      <c r="C409" t="s">
        <v>9</v>
      </c>
      <c r="D409" t="s">
        <v>10</v>
      </c>
      <c r="E409" t="s">
        <v>1216</v>
      </c>
      <c r="F409" t="s">
        <v>1215</v>
      </c>
      <c r="G409" t="s">
        <v>1217</v>
      </c>
    </row>
    <row r="410" spans="1:7">
      <c r="A410" t="s">
        <v>1218</v>
      </c>
      <c r="B410" t="s">
        <v>1219</v>
      </c>
      <c r="C410" t="s">
        <v>9</v>
      </c>
      <c r="D410" t="s">
        <v>10</v>
      </c>
      <c r="E410" t="s">
        <v>1219</v>
      </c>
      <c r="F410" t="s">
        <v>1218</v>
      </c>
      <c r="G410" t="s">
        <v>1220</v>
      </c>
    </row>
    <row r="411" spans="1:7">
      <c r="A411" t="s">
        <v>1221</v>
      </c>
      <c r="B411" t="s">
        <v>1222</v>
      </c>
      <c r="C411" t="s">
        <v>9</v>
      </c>
      <c r="D411" t="s">
        <v>10</v>
      </c>
      <c r="E411" t="s">
        <v>1222</v>
      </c>
      <c r="F411" t="s">
        <v>1221</v>
      </c>
      <c r="G411" t="s">
        <v>1223</v>
      </c>
    </row>
    <row r="412" spans="1:7">
      <c r="A412" t="s">
        <v>1224</v>
      </c>
      <c r="B412" t="s">
        <v>1225</v>
      </c>
      <c r="C412" t="s">
        <v>9</v>
      </c>
      <c r="D412" t="s">
        <v>10</v>
      </c>
      <c r="E412" t="s">
        <v>1225</v>
      </c>
      <c r="F412" t="s">
        <v>1224</v>
      </c>
      <c r="G412" t="s">
        <v>1226</v>
      </c>
    </row>
    <row r="413" spans="1:7">
      <c r="A413" t="s">
        <v>1227</v>
      </c>
      <c r="B413" t="s">
        <v>1228</v>
      </c>
      <c r="C413" t="s">
        <v>9</v>
      </c>
      <c r="D413" t="s">
        <v>10</v>
      </c>
      <c r="E413" t="s">
        <v>1228</v>
      </c>
      <c r="F413" t="s">
        <v>1227</v>
      </c>
      <c r="G413" t="s">
        <v>1229</v>
      </c>
    </row>
    <row r="414" spans="1:7">
      <c r="A414" t="s">
        <v>1230</v>
      </c>
      <c r="B414" t="s">
        <v>1231</v>
      </c>
      <c r="C414" t="s">
        <v>9</v>
      </c>
      <c r="D414" t="s">
        <v>10</v>
      </c>
      <c r="E414" t="s">
        <v>1231</v>
      </c>
      <c r="F414" t="s">
        <v>1230</v>
      </c>
      <c r="G414" t="s">
        <v>1232</v>
      </c>
    </row>
    <row r="415" spans="1:7">
      <c r="A415" t="s">
        <v>1233</v>
      </c>
      <c r="B415" t="s">
        <v>1234</v>
      </c>
      <c r="C415" t="s">
        <v>9</v>
      </c>
      <c r="D415" t="s">
        <v>10</v>
      </c>
      <c r="E415" t="s">
        <v>1234</v>
      </c>
      <c r="F415" t="s">
        <v>1233</v>
      </c>
      <c r="G415" t="s">
        <v>1235</v>
      </c>
    </row>
    <row r="416" spans="1:7">
      <c r="A416" t="s">
        <v>1236</v>
      </c>
      <c r="B416" t="s">
        <v>1237</v>
      </c>
      <c r="C416" t="s">
        <v>9</v>
      </c>
      <c r="D416" t="s">
        <v>10</v>
      </c>
      <c r="E416" t="s">
        <v>1237</v>
      </c>
      <c r="F416" t="s">
        <v>1236</v>
      </c>
      <c r="G416" t="s">
        <v>1238</v>
      </c>
    </row>
    <row r="417" spans="1:7">
      <c r="A417" t="s">
        <v>1239</v>
      </c>
      <c r="B417" t="s">
        <v>1240</v>
      </c>
      <c r="C417" t="s">
        <v>9</v>
      </c>
      <c r="D417" t="s">
        <v>10</v>
      </c>
      <c r="E417" t="s">
        <v>1240</v>
      </c>
      <c r="F417" t="s">
        <v>1239</v>
      </c>
      <c r="G417" t="s">
        <v>1241</v>
      </c>
    </row>
    <row r="418" spans="1:7">
      <c r="A418" t="s">
        <v>1242</v>
      </c>
      <c r="B418" t="s">
        <v>1243</v>
      </c>
      <c r="C418" t="s">
        <v>9</v>
      </c>
      <c r="D418" t="s">
        <v>10</v>
      </c>
      <c r="E418" t="s">
        <v>1243</v>
      </c>
      <c r="F418" t="s">
        <v>1242</v>
      </c>
      <c r="G418" t="s">
        <v>1244</v>
      </c>
    </row>
    <row r="419" spans="1:7">
      <c r="A419" t="s">
        <v>1245</v>
      </c>
      <c r="B419" t="s">
        <v>1246</v>
      </c>
      <c r="C419" t="s">
        <v>9</v>
      </c>
      <c r="D419" t="s">
        <v>10</v>
      </c>
      <c r="E419" t="s">
        <v>1246</v>
      </c>
      <c r="F419" t="s">
        <v>1245</v>
      </c>
      <c r="G419" t="s">
        <v>1247</v>
      </c>
    </row>
    <row r="420" spans="1:7">
      <c r="A420" t="s">
        <v>1248</v>
      </c>
      <c r="B420" t="s">
        <v>1249</v>
      </c>
      <c r="C420" t="s">
        <v>9</v>
      </c>
      <c r="D420" t="s">
        <v>10</v>
      </c>
      <c r="E420" t="s">
        <v>1249</v>
      </c>
      <c r="F420" t="s">
        <v>1248</v>
      </c>
      <c r="G420" t="s">
        <v>1250</v>
      </c>
    </row>
    <row r="421" spans="1:7">
      <c r="A421" t="s">
        <v>1251</v>
      </c>
      <c r="B421" t="s">
        <v>1252</v>
      </c>
      <c r="C421" t="s">
        <v>9</v>
      </c>
      <c r="D421" t="s">
        <v>10</v>
      </c>
      <c r="E421" t="s">
        <v>1252</v>
      </c>
      <c r="F421" t="s">
        <v>1251</v>
      </c>
      <c r="G421" t="s">
        <v>1253</v>
      </c>
    </row>
    <row r="422" spans="1:7">
      <c r="A422" t="s">
        <v>1254</v>
      </c>
      <c r="B422" t="s">
        <v>1255</v>
      </c>
      <c r="C422" t="s">
        <v>9</v>
      </c>
      <c r="D422" t="s">
        <v>10</v>
      </c>
      <c r="E422" t="s">
        <v>1255</v>
      </c>
      <c r="F422" t="s">
        <v>1254</v>
      </c>
      <c r="G422" t="s">
        <v>1256</v>
      </c>
    </row>
    <row r="423" spans="1:7">
      <c r="A423" t="s">
        <v>1257</v>
      </c>
      <c r="B423" t="s">
        <v>1258</v>
      </c>
      <c r="C423" t="s">
        <v>9</v>
      </c>
      <c r="D423" t="s">
        <v>10</v>
      </c>
      <c r="E423" t="s">
        <v>1258</v>
      </c>
      <c r="F423" t="s">
        <v>1257</v>
      </c>
      <c r="G423" t="s">
        <v>1259</v>
      </c>
    </row>
    <row r="424" spans="1:7">
      <c r="A424" t="s">
        <v>1260</v>
      </c>
      <c r="B424" t="s">
        <v>1261</v>
      </c>
      <c r="C424" t="s">
        <v>9</v>
      </c>
      <c r="D424" t="s">
        <v>10</v>
      </c>
      <c r="E424" t="s">
        <v>1261</v>
      </c>
      <c r="F424" t="s">
        <v>1260</v>
      </c>
      <c r="G424" t="s">
        <v>1262</v>
      </c>
    </row>
    <row r="425" spans="1:7">
      <c r="A425" t="s">
        <v>1263</v>
      </c>
      <c r="B425" t="s">
        <v>1264</v>
      </c>
      <c r="C425" t="s">
        <v>9</v>
      </c>
      <c r="D425" t="s">
        <v>10</v>
      </c>
      <c r="E425" t="s">
        <v>1264</v>
      </c>
      <c r="F425" t="s">
        <v>1263</v>
      </c>
      <c r="G425" t="s">
        <v>1265</v>
      </c>
    </row>
    <row r="426" spans="1:7">
      <c r="A426" t="s">
        <v>1266</v>
      </c>
      <c r="B426" t="s">
        <v>1267</v>
      </c>
      <c r="C426" t="s">
        <v>9</v>
      </c>
      <c r="D426" t="s">
        <v>10</v>
      </c>
      <c r="E426" t="s">
        <v>1267</v>
      </c>
      <c r="F426" t="s">
        <v>1266</v>
      </c>
      <c r="G426" t="s">
        <v>1268</v>
      </c>
    </row>
    <row r="427" spans="1:7">
      <c r="A427" t="s">
        <v>1269</v>
      </c>
      <c r="B427" t="s">
        <v>1270</v>
      </c>
      <c r="C427" t="s">
        <v>9</v>
      </c>
      <c r="D427" t="s">
        <v>10</v>
      </c>
      <c r="E427" t="s">
        <v>1270</v>
      </c>
      <c r="F427" t="s">
        <v>1269</v>
      </c>
      <c r="G427" t="s">
        <v>1271</v>
      </c>
    </row>
    <row r="428" spans="1:7">
      <c r="A428" t="s">
        <v>1272</v>
      </c>
      <c r="B428" t="s">
        <v>1273</v>
      </c>
      <c r="C428" t="s">
        <v>9</v>
      </c>
      <c r="D428" t="s">
        <v>10</v>
      </c>
      <c r="E428" t="s">
        <v>1273</v>
      </c>
      <c r="F428" t="s">
        <v>1272</v>
      </c>
      <c r="G428" t="s">
        <v>1274</v>
      </c>
    </row>
    <row r="429" spans="1:7">
      <c r="A429" t="s">
        <v>1275</v>
      </c>
      <c r="B429" t="s">
        <v>1276</v>
      </c>
      <c r="C429" t="s">
        <v>9</v>
      </c>
      <c r="D429" t="s">
        <v>10</v>
      </c>
      <c r="E429" t="s">
        <v>1276</v>
      </c>
      <c r="F429" t="s">
        <v>1275</v>
      </c>
      <c r="G429" t="s">
        <v>1277</v>
      </c>
    </row>
    <row r="430" spans="1:7">
      <c r="A430" t="s">
        <v>1278</v>
      </c>
      <c r="B430" t="s">
        <v>1279</v>
      </c>
      <c r="C430" t="s">
        <v>9</v>
      </c>
      <c r="D430" t="s">
        <v>10</v>
      </c>
      <c r="E430" t="s">
        <v>1279</v>
      </c>
      <c r="F430" t="s">
        <v>1278</v>
      </c>
      <c r="G430" t="s">
        <v>1280</v>
      </c>
    </row>
    <row r="431" spans="1:7">
      <c r="A431" t="s">
        <v>1281</v>
      </c>
      <c r="B431" t="s">
        <v>1282</v>
      </c>
      <c r="C431" t="s">
        <v>9</v>
      </c>
      <c r="D431" t="s">
        <v>10</v>
      </c>
      <c r="E431" t="s">
        <v>1282</v>
      </c>
      <c r="F431" t="s">
        <v>1281</v>
      </c>
      <c r="G431" t="s">
        <v>1283</v>
      </c>
    </row>
    <row r="432" spans="1:7">
      <c r="A432" t="s">
        <v>1284</v>
      </c>
      <c r="B432" t="s">
        <v>1285</v>
      </c>
      <c r="C432" t="s">
        <v>9</v>
      </c>
      <c r="D432" t="s">
        <v>10</v>
      </c>
      <c r="E432" t="s">
        <v>1285</v>
      </c>
      <c r="F432" t="s">
        <v>1284</v>
      </c>
      <c r="G432" t="s">
        <v>1286</v>
      </c>
    </row>
    <row r="433" spans="1:7">
      <c r="A433" t="s">
        <v>1287</v>
      </c>
      <c r="B433" t="s">
        <v>1288</v>
      </c>
      <c r="C433" t="s">
        <v>9</v>
      </c>
      <c r="D433" t="s">
        <v>10</v>
      </c>
      <c r="E433" t="s">
        <v>1288</v>
      </c>
      <c r="F433" t="s">
        <v>1287</v>
      </c>
      <c r="G433" t="s">
        <v>1289</v>
      </c>
    </row>
    <row r="434" spans="1:7">
      <c r="A434" t="s">
        <v>1290</v>
      </c>
      <c r="B434" t="s">
        <v>1291</v>
      </c>
      <c r="C434" t="s">
        <v>9</v>
      </c>
      <c r="D434" t="s">
        <v>10</v>
      </c>
      <c r="E434" t="s">
        <v>1291</v>
      </c>
      <c r="F434" t="s">
        <v>1290</v>
      </c>
      <c r="G434" t="s">
        <v>1292</v>
      </c>
    </row>
    <row r="435" spans="1:7">
      <c r="A435" t="s">
        <v>1293</v>
      </c>
      <c r="B435" t="s">
        <v>1294</v>
      </c>
      <c r="C435" t="s">
        <v>9</v>
      </c>
      <c r="D435" t="s">
        <v>10</v>
      </c>
      <c r="E435" t="s">
        <v>1294</v>
      </c>
      <c r="F435" t="s">
        <v>1293</v>
      </c>
      <c r="G435" t="s">
        <v>1295</v>
      </c>
    </row>
    <row r="436" spans="1:7">
      <c r="A436" t="s">
        <v>1296</v>
      </c>
      <c r="B436" t="s">
        <v>1297</v>
      </c>
      <c r="C436" t="s">
        <v>9</v>
      </c>
      <c r="D436" t="s">
        <v>10</v>
      </c>
      <c r="E436" t="s">
        <v>1297</v>
      </c>
      <c r="F436" t="s">
        <v>1296</v>
      </c>
      <c r="G436" t="s">
        <v>1298</v>
      </c>
    </row>
    <row r="437" spans="1:7">
      <c r="A437" t="s">
        <v>1299</v>
      </c>
      <c r="B437" t="s">
        <v>1300</v>
      </c>
      <c r="C437" t="s">
        <v>9</v>
      </c>
      <c r="D437" t="s">
        <v>10</v>
      </c>
      <c r="E437" t="s">
        <v>1300</v>
      </c>
      <c r="F437" t="s">
        <v>1299</v>
      </c>
      <c r="G437" t="s">
        <v>1301</v>
      </c>
    </row>
    <row r="438" spans="1:7">
      <c r="A438" t="s">
        <v>1302</v>
      </c>
      <c r="B438" t="s">
        <v>1303</v>
      </c>
      <c r="C438" t="s">
        <v>9</v>
      </c>
      <c r="D438" t="s">
        <v>10</v>
      </c>
      <c r="E438" t="s">
        <v>1303</v>
      </c>
      <c r="F438" t="s">
        <v>1302</v>
      </c>
      <c r="G438" t="s">
        <v>1304</v>
      </c>
    </row>
    <row r="439" spans="1:7">
      <c r="A439" t="s">
        <v>1305</v>
      </c>
      <c r="B439" t="s">
        <v>1306</v>
      </c>
      <c r="C439" t="s">
        <v>9</v>
      </c>
      <c r="D439" t="s">
        <v>10</v>
      </c>
      <c r="E439" t="s">
        <v>1306</v>
      </c>
      <c r="F439" t="s">
        <v>1305</v>
      </c>
      <c r="G439" t="s">
        <v>1307</v>
      </c>
    </row>
    <row r="440" spans="1:7">
      <c r="A440" t="s">
        <v>1308</v>
      </c>
      <c r="B440" t="s">
        <v>1309</v>
      </c>
      <c r="C440" t="s">
        <v>9</v>
      </c>
      <c r="D440" t="s">
        <v>10</v>
      </c>
      <c r="E440" t="s">
        <v>1309</v>
      </c>
      <c r="F440" t="s">
        <v>1308</v>
      </c>
      <c r="G440" t="s">
        <v>1310</v>
      </c>
    </row>
    <row r="441" spans="1:7">
      <c r="A441" t="s">
        <v>1311</v>
      </c>
      <c r="B441" t="s">
        <v>1312</v>
      </c>
      <c r="C441" t="s">
        <v>9</v>
      </c>
      <c r="D441" t="s">
        <v>10</v>
      </c>
      <c r="E441" t="s">
        <v>1312</v>
      </c>
      <c r="F441" t="s">
        <v>1311</v>
      </c>
      <c r="G441" t="s">
        <v>1313</v>
      </c>
    </row>
    <row r="442" spans="1:7">
      <c r="A442" t="s">
        <v>1314</v>
      </c>
      <c r="B442" t="s">
        <v>1315</v>
      </c>
      <c r="C442" t="s">
        <v>9</v>
      </c>
      <c r="D442" t="s">
        <v>10</v>
      </c>
      <c r="E442" t="s">
        <v>1315</v>
      </c>
      <c r="F442" t="s">
        <v>1314</v>
      </c>
      <c r="G442" t="s">
        <v>1316</v>
      </c>
    </row>
    <row r="443" spans="1:7">
      <c r="A443" t="s">
        <v>1317</v>
      </c>
      <c r="B443" t="s">
        <v>1318</v>
      </c>
      <c r="C443" t="s">
        <v>9</v>
      </c>
      <c r="D443" t="s">
        <v>10</v>
      </c>
      <c r="E443" t="s">
        <v>1318</v>
      </c>
      <c r="F443" t="s">
        <v>1317</v>
      </c>
      <c r="G443" t="s">
        <v>1319</v>
      </c>
    </row>
    <row r="444" spans="1:7">
      <c r="A444" t="s">
        <v>1320</v>
      </c>
      <c r="B444" t="s">
        <v>1321</v>
      </c>
      <c r="C444" t="s">
        <v>9</v>
      </c>
      <c r="D444" t="s">
        <v>10</v>
      </c>
      <c r="E444" t="s">
        <v>1321</v>
      </c>
      <c r="F444" t="s">
        <v>1320</v>
      </c>
      <c r="G444" t="s">
        <v>1322</v>
      </c>
    </row>
    <row r="445" spans="1:7">
      <c r="A445" t="s">
        <v>1323</v>
      </c>
      <c r="B445" t="s">
        <v>1324</v>
      </c>
      <c r="C445" t="s">
        <v>9</v>
      </c>
      <c r="D445" t="s">
        <v>10</v>
      </c>
      <c r="E445" t="s">
        <v>1324</v>
      </c>
      <c r="F445" t="s">
        <v>1323</v>
      </c>
      <c r="G445" t="s">
        <v>1325</v>
      </c>
    </row>
    <row r="446" spans="1:7">
      <c r="A446" t="s">
        <v>1326</v>
      </c>
      <c r="B446" t="s">
        <v>1327</v>
      </c>
      <c r="C446" t="s">
        <v>9</v>
      </c>
      <c r="D446" t="s">
        <v>10</v>
      </c>
      <c r="E446" t="s">
        <v>1327</v>
      </c>
      <c r="F446" t="s">
        <v>1326</v>
      </c>
      <c r="G446" t="s">
        <v>1328</v>
      </c>
    </row>
    <row r="447" spans="1:7">
      <c r="A447" t="s">
        <v>1329</v>
      </c>
      <c r="B447" t="s">
        <v>1330</v>
      </c>
      <c r="C447" t="s">
        <v>9</v>
      </c>
      <c r="D447" t="s">
        <v>10</v>
      </c>
      <c r="E447" t="s">
        <v>1330</v>
      </c>
      <c r="F447" t="s">
        <v>1329</v>
      </c>
      <c r="G447" t="s">
        <v>1331</v>
      </c>
    </row>
    <row r="448" spans="1:7">
      <c r="A448" t="s">
        <v>1332</v>
      </c>
      <c r="B448" t="s">
        <v>1333</v>
      </c>
      <c r="C448" t="s">
        <v>9</v>
      </c>
      <c r="D448" t="s">
        <v>10</v>
      </c>
      <c r="E448" t="s">
        <v>1333</v>
      </c>
      <c r="F448" t="s">
        <v>1332</v>
      </c>
      <c r="G448" t="s">
        <v>1334</v>
      </c>
    </row>
    <row r="449" spans="1:7">
      <c r="A449" t="s">
        <v>1335</v>
      </c>
      <c r="B449" t="s">
        <v>1336</v>
      </c>
      <c r="C449" t="s">
        <v>9</v>
      </c>
      <c r="D449" t="s">
        <v>10</v>
      </c>
      <c r="E449" t="s">
        <v>1336</v>
      </c>
      <c r="F449" t="s">
        <v>1335</v>
      </c>
      <c r="G449" t="s">
        <v>1337</v>
      </c>
    </row>
    <row r="450" spans="1:7">
      <c r="A450" t="s">
        <v>1338</v>
      </c>
      <c r="B450" t="s">
        <v>1339</v>
      </c>
      <c r="C450" t="s">
        <v>9</v>
      </c>
      <c r="D450" t="s">
        <v>10</v>
      </c>
      <c r="E450" t="s">
        <v>1339</v>
      </c>
      <c r="F450" t="s">
        <v>1338</v>
      </c>
      <c r="G450" t="s">
        <v>1340</v>
      </c>
    </row>
    <row r="451" spans="1:7">
      <c r="A451" t="s">
        <v>1341</v>
      </c>
      <c r="B451" t="s">
        <v>1342</v>
      </c>
      <c r="C451" t="s">
        <v>9</v>
      </c>
      <c r="D451" t="s">
        <v>10</v>
      </c>
      <c r="E451" t="s">
        <v>1342</v>
      </c>
      <c r="F451" t="s">
        <v>1341</v>
      </c>
      <c r="G451" t="s">
        <v>1343</v>
      </c>
    </row>
    <row r="452" spans="1:7">
      <c r="A452" t="s">
        <v>1344</v>
      </c>
      <c r="B452" t="s">
        <v>1345</v>
      </c>
      <c r="C452" t="s">
        <v>9</v>
      </c>
      <c r="D452" t="s">
        <v>10</v>
      </c>
      <c r="E452" t="s">
        <v>1345</v>
      </c>
      <c r="F452" t="s">
        <v>1344</v>
      </c>
      <c r="G452" t="s">
        <v>1346</v>
      </c>
    </row>
    <row r="453" spans="1:7">
      <c r="A453" t="s">
        <v>1347</v>
      </c>
      <c r="B453" t="s">
        <v>1348</v>
      </c>
      <c r="C453" t="s">
        <v>9</v>
      </c>
      <c r="D453" t="s">
        <v>10</v>
      </c>
      <c r="E453" t="s">
        <v>1348</v>
      </c>
      <c r="F453" t="s">
        <v>1347</v>
      </c>
      <c r="G453" t="s">
        <v>1349</v>
      </c>
    </row>
    <row r="454" spans="1:7">
      <c r="A454" t="s">
        <v>1350</v>
      </c>
      <c r="B454" t="s">
        <v>1351</v>
      </c>
      <c r="C454" t="s">
        <v>9</v>
      </c>
      <c r="D454" t="s">
        <v>10</v>
      </c>
      <c r="E454" t="s">
        <v>1351</v>
      </c>
      <c r="F454" t="s">
        <v>1350</v>
      </c>
      <c r="G454" t="s">
        <v>1352</v>
      </c>
    </row>
    <row r="455" spans="1:7">
      <c r="A455" t="s">
        <v>1353</v>
      </c>
      <c r="B455" t="s">
        <v>1354</v>
      </c>
      <c r="C455" t="s">
        <v>9</v>
      </c>
      <c r="D455" t="s">
        <v>10</v>
      </c>
      <c r="E455" t="s">
        <v>1354</v>
      </c>
      <c r="F455" t="s">
        <v>1353</v>
      </c>
      <c r="G455" t="s">
        <v>1355</v>
      </c>
    </row>
    <row r="456" spans="1:7">
      <c r="A456" t="s">
        <v>1356</v>
      </c>
      <c r="B456" t="s">
        <v>1357</v>
      </c>
      <c r="C456" t="s">
        <v>9</v>
      </c>
      <c r="D456" t="s">
        <v>10</v>
      </c>
      <c r="E456" t="s">
        <v>1357</v>
      </c>
      <c r="F456" t="s">
        <v>1356</v>
      </c>
      <c r="G456" t="s">
        <v>1358</v>
      </c>
    </row>
    <row r="457" spans="1:7">
      <c r="A457" t="s">
        <v>1359</v>
      </c>
      <c r="B457" t="s">
        <v>1360</v>
      </c>
      <c r="C457" t="s">
        <v>9</v>
      </c>
      <c r="D457" t="s">
        <v>10</v>
      </c>
      <c r="E457" t="s">
        <v>1360</v>
      </c>
      <c r="F457" t="s">
        <v>1359</v>
      </c>
      <c r="G457" t="s">
        <v>1361</v>
      </c>
    </row>
    <row r="458" spans="1:7">
      <c r="A458" t="s">
        <v>1362</v>
      </c>
      <c r="B458" t="s">
        <v>1363</v>
      </c>
      <c r="C458" t="s">
        <v>9</v>
      </c>
      <c r="D458" t="s">
        <v>10</v>
      </c>
      <c r="E458" t="s">
        <v>1363</v>
      </c>
      <c r="F458" t="s">
        <v>1362</v>
      </c>
      <c r="G458" t="s">
        <v>1364</v>
      </c>
    </row>
    <row r="459" spans="1:7">
      <c r="A459" t="s">
        <v>1365</v>
      </c>
      <c r="B459" t="s">
        <v>1366</v>
      </c>
      <c r="C459" t="s">
        <v>9</v>
      </c>
      <c r="D459" t="s">
        <v>10</v>
      </c>
      <c r="E459" t="s">
        <v>1366</v>
      </c>
      <c r="F459" t="s">
        <v>1365</v>
      </c>
      <c r="G459" t="s">
        <v>1367</v>
      </c>
    </row>
    <row r="460" spans="1:7">
      <c r="A460" t="s">
        <v>1368</v>
      </c>
      <c r="B460" t="s">
        <v>1369</v>
      </c>
      <c r="C460" t="s">
        <v>9</v>
      </c>
      <c r="D460" t="s">
        <v>10</v>
      </c>
      <c r="E460" t="s">
        <v>1369</v>
      </c>
      <c r="F460" t="s">
        <v>1368</v>
      </c>
      <c r="G460" t="s">
        <v>1370</v>
      </c>
    </row>
    <row r="461" spans="1:7">
      <c r="A461" t="s">
        <v>1371</v>
      </c>
      <c r="B461" t="s">
        <v>1372</v>
      </c>
      <c r="C461" t="s">
        <v>9</v>
      </c>
      <c r="D461" t="s">
        <v>10</v>
      </c>
      <c r="E461" t="s">
        <v>1372</v>
      </c>
      <c r="F461" t="s">
        <v>1371</v>
      </c>
      <c r="G461" t="s">
        <v>1373</v>
      </c>
    </row>
    <row r="462" spans="1:7">
      <c r="A462" t="s">
        <v>1374</v>
      </c>
      <c r="B462" t="s">
        <v>1375</v>
      </c>
      <c r="C462" t="s">
        <v>9</v>
      </c>
      <c r="D462" t="s">
        <v>10</v>
      </c>
      <c r="E462" t="s">
        <v>1375</v>
      </c>
      <c r="F462" t="s">
        <v>1374</v>
      </c>
      <c r="G462" t="s">
        <v>1376</v>
      </c>
    </row>
    <row r="463" spans="1:7">
      <c r="A463" t="s">
        <v>1377</v>
      </c>
      <c r="B463" t="s">
        <v>1378</v>
      </c>
      <c r="C463" t="s">
        <v>9</v>
      </c>
      <c r="D463" t="s">
        <v>10</v>
      </c>
      <c r="E463" t="s">
        <v>1378</v>
      </c>
      <c r="F463" t="s">
        <v>1377</v>
      </c>
      <c r="G463" t="s">
        <v>1379</v>
      </c>
    </row>
    <row r="464" spans="1:7">
      <c r="A464" t="s">
        <v>1380</v>
      </c>
      <c r="B464" t="s">
        <v>1381</v>
      </c>
      <c r="C464" t="s">
        <v>9</v>
      </c>
      <c r="D464" t="s">
        <v>10</v>
      </c>
      <c r="E464" t="s">
        <v>1381</v>
      </c>
      <c r="F464" t="s">
        <v>1380</v>
      </c>
      <c r="G464" t="s">
        <v>1382</v>
      </c>
    </row>
    <row r="465" spans="1:7">
      <c r="A465" t="s">
        <v>1383</v>
      </c>
      <c r="B465" t="s">
        <v>1384</v>
      </c>
      <c r="C465" t="s">
        <v>9</v>
      </c>
      <c r="D465" t="s">
        <v>10</v>
      </c>
      <c r="E465" t="s">
        <v>1384</v>
      </c>
      <c r="F465" t="s">
        <v>1383</v>
      </c>
      <c r="G465" t="s">
        <v>1385</v>
      </c>
    </row>
    <row r="466" spans="1:7">
      <c r="A466" t="s">
        <v>1386</v>
      </c>
      <c r="B466" t="s">
        <v>1387</v>
      </c>
      <c r="C466" t="s">
        <v>9</v>
      </c>
      <c r="D466" t="s">
        <v>10</v>
      </c>
      <c r="E466" t="s">
        <v>1387</v>
      </c>
      <c r="F466" t="s">
        <v>1386</v>
      </c>
      <c r="G466" t="s">
        <v>1388</v>
      </c>
    </row>
    <row r="467" spans="1:7">
      <c r="A467" t="s">
        <v>1389</v>
      </c>
      <c r="B467" t="s">
        <v>1390</v>
      </c>
      <c r="C467" t="s">
        <v>9</v>
      </c>
      <c r="D467" t="s">
        <v>10</v>
      </c>
      <c r="E467" t="s">
        <v>1390</v>
      </c>
      <c r="F467" t="s">
        <v>1389</v>
      </c>
      <c r="G467" t="s">
        <v>1391</v>
      </c>
    </row>
    <row r="468" spans="1:7">
      <c r="A468" t="s">
        <v>1392</v>
      </c>
      <c r="B468" t="s">
        <v>1393</v>
      </c>
      <c r="C468" t="s">
        <v>9</v>
      </c>
      <c r="D468" t="s">
        <v>10</v>
      </c>
      <c r="E468" t="s">
        <v>1393</v>
      </c>
      <c r="F468" t="s">
        <v>1392</v>
      </c>
      <c r="G468" t="s">
        <v>1394</v>
      </c>
    </row>
    <row r="469" spans="1:7">
      <c r="A469" t="s">
        <v>1395</v>
      </c>
      <c r="B469" t="s">
        <v>1396</v>
      </c>
      <c r="C469" t="s">
        <v>9</v>
      </c>
      <c r="D469" t="s">
        <v>10</v>
      </c>
      <c r="E469" t="s">
        <v>1396</v>
      </c>
      <c r="F469" t="s">
        <v>1395</v>
      </c>
      <c r="G469" t="s">
        <v>1397</v>
      </c>
    </row>
    <row r="470" spans="1:7">
      <c r="A470" t="s">
        <v>1398</v>
      </c>
      <c r="B470" t="s">
        <v>1399</v>
      </c>
      <c r="C470" t="s">
        <v>9</v>
      </c>
      <c r="D470" t="s">
        <v>10</v>
      </c>
      <c r="E470" t="s">
        <v>1399</v>
      </c>
      <c r="F470" t="s">
        <v>1398</v>
      </c>
      <c r="G470" t="s">
        <v>1400</v>
      </c>
    </row>
    <row r="471" spans="1:7">
      <c r="A471" t="s">
        <v>1401</v>
      </c>
      <c r="B471" t="s">
        <v>1402</v>
      </c>
      <c r="C471" t="s">
        <v>9</v>
      </c>
      <c r="D471" t="s">
        <v>10</v>
      </c>
      <c r="E471" t="s">
        <v>1402</v>
      </c>
      <c r="F471" t="s">
        <v>1401</v>
      </c>
      <c r="G471" t="s">
        <v>1403</v>
      </c>
    </row>
    <row r="472" spans="1:7">
      <c r="A472" t="s">
        <v>1404</v>
      </c>
      <c r="B472" t="s">
        <v>1405</v>
      </c>
      <c r="C472" t="s">
        <v>9</v>
      </c>
      <c r="D472" t="s">
        <v>10</v>
      </c>
      <c r="E472" t="s">
        <v>1405</v>
      </c>
      <c r="F472" t="s">
        <v>1404</v>
      </c>
      <c r="G472" t="s">
        <v>1406</v>
      </c>
    </row>
    <row r="473" spans="1:7">
      <c r="A473" t="s">
        <v>1407</v>
      </c>
      <c r="B473" t="s">
        <v>1408</v>
      </c>
      <c r="C473" t="s">
        <v>9</v>
      </c>
      <c r="D473" t="s">
        <v>10</v>
      </c>
      <c r="E473" t="s">
        <v>1408</v>
      </c>
      <c r="F473" t="s">
        <v>1407</v>
      </c>
      <c r="G473" t="s">
        <v>1409</v>
      </c>
    </row>
    <row r="474" spans="1:7">
      <c r="A474" t="s">
        <v>1410</v>
      </c>
      <c r="B474" t="s">
        <v>1411</v>
      </c>
      <c r="C474" t="s">
        <v>9</v>
      </c>
      <c r="D474" t="s">
        <v>10</v>
      </c>
      <c r="E474" t="s">
        <v>1411</v>
      </c>
      <c r="F474" t="s">
        <v>1410</v>
      </c>
      <c r="G474" t="s">
        <v>1412</v>
      </c>
    </row>
    <row r="475" spans="1:7">
      <c r="A475" t="s">
        <v>1413</v>
      </c>
      <c r="B475" t="s">
        <v>1414</v>
      </c>
      <c r="C475" t="s">
        <v>9</v>
      </c>
      <c r="D475" t="s">
        <v>10</v>
      </c>
      <c r="E475" t="s">
        <v>1414</v>
      </c>
      <c r="F475" t="s">
        <v>1413</v>
      </c>
      <c r="G475" t="s">
        <v>1415</v>
      </c>
    </row>
    <row r="476" spans="1:7">
      <c r="A476" t="s">
        <v>1416</v>
      </c>
      <c r="B476" t="s">
        <v>1417</v>
      </c>
      <c r="C476" t="s">
        <v>9</v>
      </c>
      <c r="D476" t="s">
        <v>10</v>
      </c>
      <c r="E476" t="s">
        <v>1417</v>
      </c>
      <c r="F476" t="s">
        <v>1416</v>
      </c>
      <c r="G476" t="s">
        <v>1418</v>
      </c>
    </row>
    <row r="477" spans="1:7">
      <c r="A477" t="s">
        <v>1419</v>
      </c>
      <c r="B477" t="s">
        <v>1420</v>
      </c>
      <c r="C477" t="s">
        <v>9</v>
      </c>
      <c r="D477" t="s">
        <v>10</v>
      </c>
      <c r="E477" t="s">
        <v>1420</v>
      </c>
      <c r="F477" t="s">
        <v>1419</v>
      </c>
      <c r="G477" t="s">
        <v>1421</v>
      </c>
    </row>
    <row r="478" spans="1:7">
      <c r="A478" t="s">
        <v>1422</v>
      </c>
      <c r="B478" t="s">
        <v>1423</v>
      </c>
      <c r="C478" t="s">
        <v>9</v>
      </c>
      <c r="D478" t="s">
        <v>10</v>
      </c>
      <c r="E478" t="s">
        <v>1423</v>
      </c>
      <c r="F478" t="s">
        <v>1422</v>
      </c>
      <c r="G478" t="s">
        <v>1424</v>
      </c>
    </row>
    <row r="479" spans="1:7">
      <c r="A479" t="s">
        <v>1425</v>
      </c>
      <c r="B479" t="s">
        <v>1426</v>
      </c>
      <c r="C479" t="s">
        <v>9</v>
      </c>
      <c r="D479" t="s">
        <v>10</v>
      </c>
      <c r="E479" t="s">
        <v>1426</v>
      </c>
      <c r="F479" t="s">
        <v>1425</v>
      </c>
      <c r="G479" t="s">
        <v>1427</v>
      </c>
    </row>
    <row r="480" spans="1:7">
      <c r="A480" t="s">
        <v>1428</v>
      </c>
      <c r="B480" t="s">
        <v>1429</v>
      </c>
      <c r="C480" t="s">
        <v>9</v>
      </c>
      <c r="D480" t="s">
        <v>10</v>
      </c>
      <c r="E480" t="s">
        <v>1429</v>
      </c>
      <c r="F480" t="s">
        <v>1428</v>
      </c>
      <c r="G480" t="s">
        <v>1430</v>
      </c>
    </row>
    <row r="481" spans="1:7">
      <c r="A481" t="s">
        <v>1431</v>
      </c>
      <c r="B481" t="s">
        <v>1432</v>
      </c>
      <c r="C481" t="s">
        <v>9</v>
      </c>
      <c r="D481" t="s">
        <v>10</v>
      </c>
      <c r="E481" t="s">
        <v>1432</v>
      </c>
      <c r="F481" t="s">
        <v>1431</v>
      </c>
      <c r="G481" t="s">
        <v>1433</v>
      </c>
    </row>
    <row r="482" spans="1:7">
      <c r="A482" t="s">
        <v>1434</v>
      </c>
      <c r="B482" t="s">
        <v>1435</v>
      </c>
      <c r="C482" t="s">
        <v>9</v>
      </c>
      <c r="D482" t="s">
        <v>10</v>
      </c>
      <c r="E482" t="s">
        <v>1435</v>
      </c>
      <c r="F482" t="s">
        <v>1434</v>
      </c>
      <c r="G482" t="s">
        <v>1436</v>
      </c>
    </row>
    <row r="483" spans="1:7">
      <c r="A483" t="s">
        <v>1437</v>
      </c>
      <c r="B483" t="s">
        <v>1438</v>
      </c>
      <c r="C483" t="s">
        <v>9</v>
      </c>
      <c r="D483" t="s">
        <v>10</v>
      </c>
      <c r="E483" t="s">
        <v>1438</v>
      </c>
      <c r="F483" t="s">
        <v>1437</v>
      </c>
      <c r="G483" t="s">
        <v>1439</v>
      </c>
    </row>
    <row r="484" spans="1:7">
      <c r="A484" t="s">
        <v>1440</v>
      </c>
      <c r="B484" t="s">
        <v>1441</v>
      </c>
      <c r="C484" t="s">
        <v>9</v>
      </c>
      <c r="D484" t="s">
        <v>10</v>
      </c>
      <c r="E484" t="s">
        <v>1441</v>
      </c>
      <c r="F484" t="s">
        <v>1440</v>
      </c>
      <c r="G484" t="s">
        <v>1442</v>
      </c>
    </row>
    <row r="485" spans="1:7">
      <c r="A485" t="s">
        <v>1443</v>
      </c>
      <c r="B485" t="s">
        <v>1444</v>
      </c>
      <c r="C485" t="s">
        <v>9</v>
      </c>
      <c r="D485" t="s">
        <v>10</v>
      </c>
      <c r="E485" t="s">
        <v>1444</v>
      </c>
      <c r="F485" t="s">
        <v>1443</v>
      </c>
      <c r="G485" t="s">
        <v>1445</v>
      </c>
    </row>
    <row r="486" spans="1:7">
      <c r="A486" t="s">
        <v>1446</v>
      </c>
      <c r="B486" t="s">
        <v>1447</v>
      </c>
      <c r="C486" t="s">
        <v>9</v>
      </c>
      <c r="D486" t="s">
        <v>10</v>
      </c>
      <c r="E486" t="s">
        <v>1447</v>
      </c>
      <c r="F486" t="s">
        <v>1446</v>
      </c>
      <c r="G486" t="s">
        <v>1448</v>
      </c>
    </row>
    <row r="487" spans="1:7">
      <c r="A487" t="s">
        <v>1449</v>
      </c>
      <c r="B487" t="s">
        <v>1450</v>
      </c>
      <c r="C487" t="s">
        <v>9</v>
      </c>
      <c r="D487" t="s">
        <v>10</v>
      </c>
      <c r="E487" t="s">
        <v>1450</v>
      </c>
      <c r="F487" t="s">
        <v>1449</v>
      </c>
      <c r="G487" t="s">
        <v>1451</v>
      </c>
    </row>
    <row r="488" spans="1:7">
      <c r="A488" t="s">
        <v>1452</v>
      </c>
      <c r="B488" t="s">
        <v>1453</v>
      </c>
      <c r="C488" t="s">
        <v>9</v>
      </c>
      <c r="D488" t="s">
        <v>10</v>
      </c>
      <c r="E488" t="s">
        <v>1453</v>
      </c>
      <c r="F488" t="s">
        <v>1452</v>
      </c>
      <c r="G488" t="s">
        <v>1454</v>
      </c>
    </row>
    <row r="489" spans="1:7">
      <c r="A489" t="s">
        <v>1455</v>
      </c>
      <c r="B489" t="s">
        <v>1456</v>
      </c>
      <c r="C489" t="s">
        <v>9</v>
      </c>
      <c r="D489" t="s">
        <v>10</v>
      </c>
      <c r="E489" t="s">
        <v>1456</v>
      </c>
      <c r="F489" t="s">
        <v>1455</v>
      </c>
      <c r="G489" t="s">
        <v>1457</v>
      </c>
    </row>
    <row r="490" spans="1:7">
      <c r="A490" t="s">
        <v>1458</v>
      </c>
      <c r="B490" t="s">
        <v>1459</v>
      </c>
      <c r="C490" t="s">
        <v>9</v>
      </c>
      <c r="D490" t="s">
        <v>10</v>
      </c>
      <c r="E490" t="s">
        <v>1459</v>
      </c>
      <c r="F490" t="s">
        <v>1458</v>
      </c>
      <c r="G490" t="s">
        <v>1460</v>
      </c>
    </row>
    <row r="491" spans="1:7">
      <c r="A491" t="s">
        <v>1461</v>
      </c>
      <c r="B491" t="s">
        <v>1462</v>
      </c>
      <c r="C491" t="s">
        <v>9</v>
      </c>
      <c r="D491" t="s">
        <v>10</v>
      </c>
      <c r="E491" t="s">
        <v>1462</v>
      </c>
      <c r="F491" t="s">
        <v>1461</v>
      </c>
      <c r="G491" t="s">
        <v>1463</v>
      </c>
    </row>
    <row r="492" spans="1:7">
      <c r="A492" t="s">
        <v>1464</v>
      </c>
      <c r="B492" t="s">
        <v>1465</v>
      </c>
      <c r="C492" t="s">
        <v>9</v>
      </c>
      <c r="D492" t="s">
        <v>10</v>
      </c>
      <c r="E492" t="s">
        <v>1465</v>
      </c>
      <c r="F492" t="s">
        <v>1464</v>
      </c>
      <c r="G492" t="s">
        <v>1466</v>
      </c>
    </row>
    <row r="493" spans="1:7">
      <c r="A493" t="s">
        <v>1467</v>
      </c>
      <c r="B493" t="s">
        <v>1468</v>
      </c>
      <c r="C493" t="s">
        <v>9</v>
      </c>
      <c r="D493" t="s">
        <v>10</v>
      </c>
      <c r="E493" t="s">
        <v>1468</v>
      </c>
      <c r="F493" t="s">
        <v>1467</v>
      </c>
      <c r="G493" t="s">
        <v>1469</v>
      </c>
    </row>
    <row r="494" spans="1:7">
      <c r="A494" t="s">
        <v>1470</v>
      </c>
      <c r="B494" t="s">
        <v>1471</v>
      </c>
      <c r="C494" t="s">
        <v>9</v>
      </c>
      <c r="D494" t="s">
        <v>10</v>
      </c>
      <c r="E494" t="s">
        <v>1471</v>
      </c>
      <c r="F494" t="s">
        <v>1470</v>
      </c>
      <c r="G494" t="s">
        <v>1472</v>
      </c>
    </row>
    <row r="495" spans="1:7">
      <c r="A495" t="s">
        <v>1473</v>
      </c>
      <c r="B495" t="s">
        <v>1474</v>
      </c>
      <c r="C495" t="s">
        <v>9</v>
      </c>
      <c r="D495" t="s">
        <v>10</v>
      </c>
      <c r="E495" t="s">
        <v>1474</v>
      </c>
      <c r="F495" t="s">
        <v>1473</v>
      </c>
      <c r="G495" t="s">
        <v>1475</v>
      </c>
    </row>
    <row r="496" spans="1:7">
      <c r="A496" t="s">
        <v>1476</v>
      </c>
      <c r="B496" t="s">
        <v>1477</v>
      </c>
      <c r="C496" t="s">
        <v>9</v>
      </c>
      <c r="D496" t="s">
        <v>10</v>
      </c>
      <c r="E496" t="s">
        <v>1477</v>
      </c>
      <c r="F496" t="s">
        <v>1476</v>
      </c>
      <c r="G496" t="s">
        <v>1478</v>
      </c>
    </row>
    <row r="497" spans="1:7">
      <c r="A497" t="s">
        <v>1479</v>
      </c>
      <c r="B497" t="s">
        <v>1480</v>
      </c>
      <c r="C497" t="s">
        <v>9</v>
      </c>
      <c r="D497" t="s">
        <v>10</v>
      </c>
      <c r="E497" t="s">
        <v>1480</v>
      </c>
      <c r="F497" t="s">
        <v>1479</v>
      </c>
      <c r="G497" t="s">
        <v>1481</v>
      </c>
    </row>
    <row r="498" spans="1:7">
      <c r="A498" t="s">
        <v>1482</v>
      </c>
      <c r="B498" t="s">
        <v>1483</v>
      </c>
      <c r="C498" t="s">
        <v>9</v>
      </c>
      <c r="D498" t="s">
        <v>10</v>
      </c>
      <c r="E498" t="s">
        <v>1483</v>
      </c>
      <c r="F498" t="s">
        <v>1482</v>
      </c>
      <c r="G498" t="s">
        <v>1484</v>
      </c>
    </row>
    <row r="499" spans="1:7">
      <c r="A499" t="s">
        <v>1485</v>
      </c>
      <c r="B499" t="s">
        <v>1486</v>
      </c>
      <c r="C499" t="s">
        <v>9</v>
      </c>
      <c r="D499" t="s">
        <v>10</v>
      </c>
      <c r="E499" t="s">
        <v>1486</v>
      </c>
      <c r="F499" t="s">
        <v>1485</v>
      </c>
      <c r="G499" t="s">
        <v>1487</v>
      </c>
    </row>
    <row r="500" spans="1:7">
      <c r="A500" t="s">
        <v>1488</v>
      </c>
      <c r="B500" t="s">
        <v>1489</v>
      </c>
      <c r="C500" t="s">
        <v>9</v>
      </c>
      <c r="D500" t="s">
        <v>10</v>
      </c>
      <c r="E500" t="s">
        <v>1489</v>
      </c>
      <c r="F500" t="s">
        <v>1488</v>
      </c>
      <c r="G500" t="s">
        <v>1490</v>
      </c>
    </row>
    <row r="501" spans="1:7">
      <c r="A501" t="s">
        <v>1491</v>
      </c>
      <c r="B501" t="s">
        <v>1492</v>
      </c>
      <c r="C501" t="s">
        <v>9</v>
      </c>
      <c r="D501" t="s">
        <v>10</v>
      </c>
      <c r="E501" t="s">
        <v>1492</v>
      </c>
      <c r="F501" t="s">
        <v>1491</v>
      </c>
      <c r="G501" t="s">
        <v>1493</v>
      </c>
    </row>
    <row r="502" spans="1:7">
      <c r="A502" t="s">
        <v>1494</v>
      </c>
      <c r="B502" t="s">
        <v>1495</v>
      </c>
      <c r="C502" t="s">
        <v>9</v>
      </c>
      <c r="D502" t="s">
        <v>10</v>
      </c>
      <c r="E502" t="s">
        <v>1495</v>
      </c>
      <c r="F502" t="s">
        <v>1494</v>
      </c>
      <c r="G502" t="s">
        <v>1496</v>
      </c>
    </row>
    <row r="503" spans="1:7">
      <c r="A503" t="s">
        <v>1497</v>
      </c>
      <c r="B503" t="s">
        <v>1498</v>
      </c>
      <c r="C503" t="s">
        <v>9</v>
      </c>
      <c r="D503" t="s">
        <v>10</v>
      </c>
      <c r="E503" t="s">
        <v>1498</v>
      </c>
      <c r="F503" t="s">
        <v>1497</v>
      </c>
      <c r="G503" t="s">
        <v>1499</v>
      </c>
    </row>
    <row r="504" spans="1:7">
      <c r="A504" t="s">
        <v>1500</v>
      </c>
      <c r="B504" t="s">
        <v>1501</v>
      </c>
      <c r="C504" t="s">
        <v>9</v>
      </c>
      <c r="D504" t="s">
        <v>10</v>
      </c>
      <c r="E504" t="s">
        <v>1501</v>
      </c>
      <c r="F504" t="s">
        <v>1500</v>
      </c>
      <c r="G504" t="s">
        <v>1502</v>
      </c>
    </row>
    <row r="505" spans="1:7">
      <c r="A505" t="s">
        <v>1503</v>
      </c>
      <c r="B505" t="s">
        <v>1504</v>
      </c>
      <c r="C505" t="s">
        <v>9</v>
      </c>
      <c r="D505" t="s">
        <v>10</v>
      </c>
      <c r="E505" t="s">
        <v>1504</v>
      </c>
      <c r="F505" t="s">
        <v>1503</v>
      </c>
      <c r="G505" t="s">
        <v>1505</v>
      </c>
    </row>
    <row r="506" spans="1:7">
      <c r="A506" t="s">
        <v>1506</v>
      </c>
      <c r="B506" t="s">
        <v>1507</v>
      </c>
      <c r="C506" t="s">
        <v>9</v>
      </c>
      <c r="D506" t="s">
        <v>10</v>
      </c>
      <c r="E506" t="s">
        <v>1507</v>
      </c>
      <c r="F506" t="s">
        <v>1506</v>
      </c>
      <c r="G506" t="s">
        <v>1508</v>
      </c>
    </row>
    <row r="507" spans="1:7">
      <c r="A507" t="s">
        <v>1509</v>
      </c>
      <c r="B507" t="s">
        <v>1510</v>
      </c>
      <c r="C507" t="s">
        <v>9</v>
      </c>
      <c r="D507" t="s">
        <v>10</v>
      </c>
      <c r="E507" t="s">
        <v>1510</v>
      </c>
      <c r="F507" t="s">
        <v>1509</v>
      </c>
      <c r="G507" t="s">
        <v>1511</v>
      </c>
    </row>
    <row r="508" spans="1:7">
      <c r="A508" t="s">
        <v>1512</v>
      </c>
      <c r="B508" t="s">
        <v>1513</v>
      </c>
      <c r="C508" t="s">
        <v>9</v>
      </c>
      <c r="D508" t="s">
        <v>10</v>
      </c>
      <c r="E508" t="s">
        <v>1513</v>
      </c>
      <c r="F508" t="s">
        <v>1512</v>
      </c>
      <c r="G508" t="s">
        <v>1514</v>
      </c>
    </row>
    <row r="509" spans="1:7">
      <c r="A509" t="s">
        <v>1515</v>
      </c>
      <c r="B509" t="s">
        <v>1516</v>
      </c>
      <c r="C509" t="s">
        <v>9</v>
      </c>
      <c r="D509" t="s">
        <v>10</v>
      </c>
      <c r="E509" t="s">
        <v>1516</v>
      </c>
      <c r="F509" t="s">
        <v>1515</v>
      </c>
      <c r="G509" t="s">
        <v>1517</v>
      </c>
    </row>
    <row r="510" spans="1:7">
      <c r="A510" t="s">
        <v>1518</v>
      </c>
      <c r="B510" t="s">
        <v>1519</v>
      </c>
      <c r="C510" t="s">
        <v>9</v>
      </c>
      <c r="D510" t="s">
        <v>10</v>
      </c>
      <c r="E510" t="s">
        <v>1519</v>
      </c>
      <c r="F510" t="s">
        <v>1518</v>
      </c>
      <c r="G510" t="s">
        <v>1520</v>
      </c>
    </row>
    <row r="511" spans="1:7">
      <c r="A511" t="s">
        <v>1521</v>
      </c>
      <c r="B511" t="s">
        <v>1522</v>
      </c>
      <c r="C511" t="s">
        <v>9</v>
      </c>
      <c r="D511" t="s">
        <v>10</v>
      </c>
      <c r="E511" t="s">
        <v>1522</v>
      </c>
      <c r="F511" t="s">
        <v>1521</v>
      </c>
      <c r="G511" t="s">
        <v>1523</v>
      </c>
    </row>
    <row r="512" spans="1:7">
      <c r="A512" t="s">
        <v>1524</v>
      </c>
      <c r="B512" t="s">
        <v>1525</v>
      </c>
      <c r="C512" t="s">
        <v>9</v>
      </c>
      <c r="D512" t="s">
        <v>10</v>
      </c>
      <c r="E512" t="s">
        <v>1525</v>
      </c>
      <c r="F512" t="s">
        <v>1524</v>
      </c>
      <c r="G512" t="s">
        <v>1526</v>
      </c>
    </row>
    <row r="513" spans="1:7">
      <c r="A513" t="s">
        <v>1527</v>
      </c>
      <c r="B513" t="s">
        <v>1528</v>
      </c>
      <c r="C513" t="s">
        <v>9</v>
      </c>
      <c r="D513" t="s">
        <v>10</v>
      </c>
      <c r="E513" t="s">
        <v>1528</v>
      </c>
      <c r="F513" t="s">
        <v>1527</v>
      </c>
      <c r="G513" t="s">
        <v>1529</v>
      </c>
    </row>
    <row r="514" spans="1:7">
      <c r="A514" t="s">
        <v>1530</v>
      </c>
      <c r="B514" t="s">
        <v>1531</v>
      </c>
      <c r="C514" t="s">
        <v>9</v>
      </c>
      <c r="D514" t="s">
        <v>10</v>
      </c>
      <c r="E514" t="s">
        <v>1531</v>
      </c>
      <c r="F514" t="s">
        <v>1530</v>
      </c>
      <c r="G514" t="s">
        <v>1532</v>
      </c>
    </row>
    <row r="515" spans="1:7">
      <c r="A515" t="s">
        <v>1533</v>
      </c>
      <c r="B515" t="s">
        <v>1534</v>
      </c>
      <c r="C515" t="s">
        <v>9</v>
      </c>
      <c r="D515" t="s">
        <v>10</v>
      </c>
      <c r="E515" t="s">
        <v>1534</v>
      </c>
      <c r="F515" t="s">
        <v>1533</v>
      </c>
      <c r="G515" t="s">
        <v>1535</v>
      </c>
    </row>
    <row r="516" spans="1:7">
      <c r="A516" t="s">
        <v>1536</v>
      </c>
      <c r="B516" t="s">
        <v>1537</v>
      </c>
      <c r="C516" t="s">
        <v>9</v>
      </c>
      <c r="D516" t="s">
        <v>10</v>
      </c>
      <c r="E516" t="s">
        <v>1537</v>
      </c>
      <c r="F516" t="s">
        <v>1536</v>
      </c>
      <c r="G516" t="s">
        <v>1538</v>
      </c>
    </row>
    <row r="517" spans="1:7">
      <c r="A517" t="s">
        <v>1539</v>
      </c>
      <c r="B517" t="s">
        <v>1540</v>
      </c>
      <c r="C517" t="s">
        <v>9</v>
      </c>
      <c r="D517" t="s">
        <v>10</v>
      </c>
      <c r="E517" t="s">
        <v>1540</v>
      </c>
      <c r="F517" t="s">
        <v>1539</v>
      </c>
      <c r="G517" t="s">
        <v>1541</v>
      </c>
    </row>
    <row r="518" spans="1:7">
      <c r="A518" t="s">
        <v>1542</v>
      </c>
      <c r="B518" t="s">
        <v>1543</v>
      </c>
      <c r="C518" t="s">
        <v>9</v>
      </c>
      <c r="D518" t="s">
        <v>10</v>
      </c>
      <c r="E518" t="s">
        <v>1543</v>
      </c>
      <c r="F518" t="s">
        <v>1542</v>
      </c>
      <c r="G518" t="s">
        <v>1544</v>
      </c>
    </row>
    <row r="519" spans="1:7">
      <c r="A519" t="s">
        <v>1545</v>
      </c>
      <c r="B519" t="s">
        <v>1546</v>
      </c>
      <c r="C519" t="s">
        <v>9</v>
      </c>
      <c r="D519" t="s">
        <v>10</v>
      </c>
      <c r="E519" t="s">
        <v>1546</v>
      </c>
      <c r="F519" t="s">
        <v>1545</v>
      </c>
      <c r="G519" t="s">
        <v>1547</v>
      </c>
    </row>
    <row r="520" spans="1:7">
      <c r="A520" t="s">
        <v>1548</v>
      </c>
      <c r="B520" t="s">
        <v>1549</v>
      </c>
      <c r="C520" t="s">
        <v>9</v>
      </c>
      <c r="D520" t="s">
        <v>10</v>
      </c>
      <c r="E520" t="s">
        <v>1549</v>
      </c>
      <c r="F520" t="s">
        <v>1548</v>
      </c>
      <c r="G520" t="s">
        <v>1550</v>
      </c>
    </row>
    <row r="521" spans="1:7">
      <c r="A521" t="s">
        <v>1551</v>
      </c>
      <c r="B521" t="s">
        <v>1552</v>
      </c>
      <c r="C521" t="s">
        <v>9</v>
      </c>
      <c r="D521" t="s">
        <v>10</v>
      </c>
      <c r="E521" t="s">
        <v>1552</v>
      </c>
      <c r="F521" t="s">
        <v>1551</v>
      </c>
      <c r="G521" t="s">
        <v>1553</v>
      </c>
    </row>
    <row r="522" spans="1:7">
      <c r="A522" t="s">
        <v>1554</v>
      </c>
      <c r="B522" t="s">
        <v>1555</v>
      </c>
      <c r="C522" t="s">
        <v>9</v>
      </c>
      <c r="D522" t="s">
        <v>10</v>
      </c>
      <c r="E522" t="s">
        <v>1555</v>
      </c>
      <c r="F522" t="s">
        <v>1554</v>
      </c>
      <c r="G522" t="s">
        <v>1556</v>
      </c>
    </row>
    <row r="523" spans="1:7">
      <c r="A523" t="s">
        <v>1557</v>
      </c>
      <c r="B523" t="s">
        <v>1558</v>
      </c>
      <c r="C523" t="s">
        <v>9</v>
      </c>
      <c r="D523" t="s">
        <v>10</v>
      </c>
      <c r="E523" t="s">
        <v>1558</v>
      </c>
      <c r="F523" t="s">
        <v>1557</v>
      </c>
      <c r="G523" t="s">
        <v>1559</v>
      </c>
    </row>
    <row r="524" spans="1:7">
      <c r="A524" t="s">
        <v>1560</v>
      </c>
      <c r="B524" t="s">
        <v>1561</v>
      </c>
      <c r="C524" t="s">
        <v>9</v>
      </c>
      <c r="D524" t="s">
        <v>10</v>
      </c>
      <c r="E524" t="s">
        <v>1561</v>
      </c>
      <c r="F524" t="s">
        <v>1560</v>
      </c>
      <c r="G524" t="s">
        <v>1562</v>
      </c>
    </row>
    <row r="525" spans="1:7">
      <c r="A525" t="s">
        <v>1563</v>
      </c>
      <c r="B525" t="s">
        <v>1564</v>
      </c>
      <c r="C525" t="s">
        <v>9</v>
      </c>
      <c r="D525" t="s">
        <v>10</v>
      </c>
      <c r="E525" t="s">
        <v>1564</v>
      </c>
      <c r="F525" t="s">
        <v>1563</v>
      </c>
      <c r="G525" t="s">
        <v>1565</v>
      </c>
    </row>
    <row r="526" spans="1:7">
      <c r="A526" t="s">
        <v>1566</v>
      </c>
      <c r="B526" t="s">
        <v>1567</v>
      </c>
      <c r="C526" t="s">
        <v>9</v>
      </c>
      <c r="D526" t="s">
        <v>10</v>
      </c>
      <c r="E526" t="s">
        <v>1567</v>
      </c>
      <c r="F526" t="s">
        <v>1566</v>
      </c>
      <c r="G526" t="s">
        <v>1568</v>
      </c>
    </row>
    <row r="527" spans="1:7">
      <c r="A527" t="s">
        <v>1569</v>
      </c>
      <c r="B527" t="s">
        <v>1570</v>
      </c>
      <c r="C527" t="s">
        <v>9</v>
      </c>
      <c r="D527" t="s">
        <v>10</v>
      </c>
      <c r="E527" t="s">
        <v>1570</v>
      </c>
      <c r="F527" t="s">
        <v>1569</v>
      </c>
      <c r="G527" t="s">
        <v>1571</v>
      </c>
    </row>
    <row r="528" spans="1:7">
      <c r="A528" t="s">
        <v>1572</v>
      </c>
      <c r="B528" t="s">
        <v>1573</v>
      </c>
      <c r="C528" t="s">
        <v>9</v>
      </c>
      <c r="D528" t="s">
        <v>10</v>
      </c>
      <c r="E528" t="s">
        <v>1573</v>
      </c>
      <c r="F528" t="s">
        <v>1572</v>
      </c>
      <c r="G528" t="s">
        <v>1574</v>
      </c>
    </row>
    <row r="529" spans="1:7">
      <c r="A529" t="s">
        <v>1575</v>
      </c>
      <c r="B529" t="s">
        <v>1576</v>
      </c>
      <c r="C529" t="s">
        <v>9</v>
      </c>
      <c r="D529" t="s">
        <v>10</v>
      </c>
      <c r="E529" t="s">
        <v>1576</v>
      </c>
      <c r="F529" t="s">
        <v>1575</v>
      </c>
      <c r="G529" t="s">
        <v>1577</v>
      </c>
    </row>
    <row r="530" spans="1:7">
      <c r="A530" t="s">
        <v>1578</v>
      </c>
      <c r="B530" t="s">
        <v>1579</v>
      </c>
      <c r="C530" t="s">
        <v>9</v>
      </c>
      <c r="D530" t="s">
        <v>10</v>
      </c>
      <c r="E530" t="s">
        <v>1579</v>
      </c>
      <c r="F530" t="s">
        <v>1578</v>
      </c>
      <c r="G530" t="s">
        <v>1580</v>
      </c>
    </row>
    <row r="531" spans="1:7">
      <c r="A531" t="s">
        <v>1581</v>
      </c>
      <c r="B531" t="s">
        <v>1582</v>
      </c>
      <c r="C531" t="s">
        <v>9</v>
      </c>
      <c r="D531" t="s">
        <v>10</v>
      </c>
      <c r="E531" t="s">
        <v>1582</v>
      </c>
      <c r="F531" t="s">
        <v>1581</v>
      </c>
      <c r="G531" t="s">
        <v>1583</v>
      </c>
    </row>
    <row r="532" spans="1:7">
      <c r="A532" t="s">
        <v>1584</v>
      </c>
      <c r="B532" t="s">
        <v>1585</v>
      </c>
      <c r="C532" t="s">
        <v>9</v>
      </c>
      <c r="D532" t="s">
        <v>10</v>
      </c>
      <c r="E532" t="s">
        <v>1585</v>
      </c>
      <c r="F532" t="s">
        <v>1584</v>
      </c>
      <c r="G532" t="s">
        <v>1586</v>
      </c>
    </row>
    <row r="533" spans="1:7">
      <c r="A533" t="s">
        <v>1587</v>
      </c>
      <c r="B533" t="s">
        <v>1588</v>
      </c>
      <c r="C533" t="s">
        <v>9</v>
      </c>
      <c r="D533" t="s">
        <v>10</v>
      </c>
      <c r="E533" t="s">
        <v>1588</v>
      </c>
      <c r="F533" t="s">
        <v>1587</v>
      </c>
      <c r="G533" t="s">
        <v>1589</v>
      </c>
    </row>
    <row r="534" spans="1:7">
      <c r="A534" t="s">
        <v>1590</v>
      </c>
      <c r="B534" t="s">
        <v>1591</v>
      </c>
      <c r="C534" t="s">
        <v>9</v>
      </c>
      <c r="D534" t="s">
        <v>10</v>
      </c>
      <c r="E534" t="s">
        <v>1591</v>
      </c>
      <c r="F534" t="s">
        <v>1590</v>
      </c>
      <c r="G534" t="s">
        <v>1592</v>
      </c>
    </row>
    <row r="535" spans="1:7">
      <c r="A535" t="s">
        <v>1593</v>
      </c>
      <c r="B535" t="s">
        <v>1594</v>
      </c>
      <c r="C535" t="s">
        <v>9</v>
      </c>
      <c r="D535" t="s">
        <v>10</v>
      </c>
      <c r="E535" t="s">
        <v>1594</v>
      </c>
      <c r="F535" t="s">
        <v>1593</v>
      </c>
      <c r="G535" t="s">
        <v>1595</v>
      </c>
    </row>
    <row r="536" spans="1:7">
      <c r="A536" t="s">
        <v>1596</v>
      </c>
      <c r="B536" t="s">
        <v>1597</v>
      </c>
      <c r="C536" t="s">
        <v>9</v>
      </c>
      <c r="D536" t="s">
        <v>10</v>
      </c>
      <c r="E536" t="s">
        <v>1597</v>
      </c>
      <c r="F536" t="s">
        <v>1596</v>
      </c>
      <c r="G536" t="s">
        <v>1598</v>
      </c>
    </row>
    <row r="537" spans="1:7">
      <c r="A537" t="s">
        <v>1599</v>
      </c>
      <c r="B537" t="s">
        <v>1600</v>
      </c>
      <c r="C537" t="s">
        <v>9</v>
      </c>
      <c r="D537" t="s">
        <v>10</v>
      </c>
      <c r="E537" t="s">
        <v>1600</v>
      </c>
      <c r="F537" t="s">
        <v>1599</v>
      </c>
      <c r="G537" t="s">
        <v>1601</v>
      </c>
    </row>
    <row r="538" spans="1:7">
      <c r="A538" t="s">
        <v>1602</v>
      </c>
      <c r="B538" t="s">
        <v>1603</v>
      </c>
      <c r="C538" t="s">
        <v>9</v>
      </c>
      <c r="D538" t="s">
        <v>10</v>
      </c>
      <c r="E538" t="s">
        <v>1603</v>
      </c>
      <c r="F538" t="s">
        <v>1602</v>
      </c>
      <c r="G538" t="s">
        <v>1604</v>
      </c>
    </row>
    <row r="539" spans="1:7">
      <c r="A539" t="s">
        <v>1605</v>
      </c>
      <c r="B539" t="s">
        <v>1606</v>
      </c>
      <c r="C539" t="s">
        <v>9</v>
      </c>
      <c r="D539" t="s">
        <v>10</v>
      </c>
      <c r="E539" t="s">
        <v>1606</v>
      </c>
      <c r="F539" t="s">
        <v>1605</v>
      </c>
      <c r="G539" t="s">
        <v>1607</v>
      </c>
    </row>
    <row r="540" spans="1:7">
      <c r="A540" t="s">
        <v>1608</v>
      </c>
      <c r="B540" t="s">
        <v>1609</v>
      </c>
      <c r="C540" t="s">
        <v>9</v>
      </c>
      <c r="D540" t="s">
        <v>10</v>
      </c>
      <c r="E540" t="s">
        <v>1609</v>
      </c>
      <c r="F540" t="s">
        <v>1608</v>
      </c>
      <c r="G540" t="s">
        <v>1610</v>
      </c>
    </row>
    <row r="541" spans="1:7">
      <c r="A541" t="s">
        <v>1611</v>
      </c>
      <c r="B541" t="s">
        <v>1612</v>
      </c>
      <c r="C541" t="s">
        <v>9</v>
      </c>
      <c r="D541" t="s">
        <v>10</v>
      </c>
      <c r="E541" t="s">
        <v>1612</v>
      </c>
      <c r="F541" t="s">
        <v>1611</v>
      </c>
      <c r="G541" t="s">
        <v>1613</v>
      </c>
    </row>
    <row r="542" spans="1:7">
      <c r="A542" t="s">
        <v>1614</v>
      </c>
      <c r="B542" t="s">
        <v>1615</v>
      </c>
      <c r="C542" t="s">
        <v>9</v>
      </c>
      <c r="D542" t="s">
        <v>10</v>
      </c>
      <c r="E542" t="s">
        <v>1615</v>
      </c>
      <c r="F542" t="s">
        <v>1614</v>
      </c>
      <c r="G542" t="s">
        <v>1616</v>
      </c>
    </row>
    <row r="543" spans="1:7">
      <c r="A543" t="s">
        <v>1617</v>
      </c>
      <c r="B543" t="s">
        <v>1618</v>
      </c>
      <c r="C543" t="s">
        <v>9</v>
      </c>
      <c r="D543" t="s">
        <v>10</v>
      </c>
      <c r="E543" t="s">
        <v>1618</v>
      </c>
      <c r="F543" t="s">
        <v>1617</v>
      </c>
      <c r="G543" t="s">
        <v>1619</v>
      </c>
    </row>
    <row r="544" spans="1:7">
      <c r="A544" t="s">
        <v>1620</v>
      </c>
      <c r="B544" t="s">
        <v>1621</v>
      </c>
      <c r="C544" t="s">
        <v>9</v>
      </c>
      <c r="D544" t="s">
        <v>10</v>
      </c>
      <c r="E544" t="s">
        <v>1621</v>
      </c>
      <c r="F544" t="s">
        <v>1620</v>
      </c>
      <c r="G544" t="s">
        <v>1622</v>
      </c>
    </row>
    <row r="545" spans="1:7">
      <c r="A545" t="s">
        <v>1623</v>
      </c>
      <c r="B545" t="s">
        <v>1624</v>
      </c>
      <c r="C545" t="s">
        <v>9</v>
      </c>
      <c r="D545" t="s">
        <v>10</v>
      </c>
      <c r="E545" t="s">
        <v>1624</v>
      </c>
      <c r="F545" t="s">
        <v>1623</v>
      </c>
      <c r="G545" t="s">
        <v>1625</v>
      </c>
    </row>
    <row r="546" spans="1:7">
      <c r="A546" t="s">
        <v>1626</v>
      </c>
      <c r="B546" t="s">
        <v>1627</v>
      </c>
      <c r="C546" t="s">
        <v>9</v>
      </c>
      <c r="D546" t="s">
        <v>10</v>
      </c>
      <c r="E546" t="s">
        <v>1627</v>
      </c>
      <c r="F546" t="s">
        <v>1626</v>
      </c>
      <c r="G546" t="s">
        <v>1628</v>
      </c>
    </row>
    <row r="547" spans="1:7">
      <c r="A547" t="s">
        <v>1629</v>
      </c>
      <c r="B547" t="s">
        <v>1630</v>
      </c>
      <c r="C547" t="s">
        <v>9</v>
      </c>
      <c r="D547" t="s">
        <v>10</v>
      </c>
      <c r="E547" t="s">
        <v>1630</v>
      </c>
      <c r="F547" t="s">
        <v>1629</v>
      </c>
      <c r="G547" t="s">
        <v>1631</v>
      </c>
    </row>
    <row r="548" spans="1:7">
      <c r="A548" t="s">
        <v>1632</v>
      </c>
      <c r="B548" t="s">
        <v>1633</v>
      </c>
      <c r="C548" t="s">
        <v>9</v>
      </c>
      <c r="D548" t="s">
        <v>10</v>
      </c>
      <c r="E548" t="s">
        <v>1633</v>
      </c>
      <c r="F548" t="s">
        <v>1632</v>
      </c>
      <c r="G548" t="s">
        <v>1634</v>
      </c>
    </row>
    <row r="549" spans="1:7">
      <c r="A549" t="s">
        <v>1635</v>
      </c>
      <c r="B549" t="s">
        <v>1636</v>
      </c>
      <c r="C549" t="s">
        <v>9</v>
      </c>
      <c r="D549" t="s">
        <v>10</v>
      </c>
      <c r="E549" t="s">
        <v>1636</v>
      </c>
      <c r="F549" t="s">
        <v>1635</v>
      </c>
      <c r="G549" t="s">
        <v>1637</v>
      </c>
    </row>
    <row r="550" spans="1:7">
      <c r="A550" t="s">
        <v>1638</v>
      </c>
      <c r="B550" t="s">
        <v>1639</v>
      </c>
      <c r="C550" t="s">
        <v>9</v>
      </c>
      <c r="D550" t="s">
        <v>10</v>
      </c>
      <c r="E550" t="s">
        <v>1639</v>
      </c>
      <c r="F550" t="s">
        <v>1638</v>
      </c>
      <c r="G550" t="s">
        <v>1640</v>
      </c>
    </row>
    <row r="551" spans="1:7">
      <c r="A551" t="s">
        <v>1641</v>
      </c>
      <c r="B551" t="s">
        <v>1642</v>
      </c>
      <c r="C551" t="s">
        <v>9</v>
      </c>
      <c r="D551" t="s">
        <v>10</v>
      </c>
      <c r="E551" t="s">
        <v>1642</v>
      </c>
      <c r="F551" t="s">
        <v>1641</v>
      </c>
      <c r="G551" t="s">
        <v>1643</v>
      </c>
    </row>
    <row r="552" spans="1:7">
      <c r="A552" t="s">
        <v>1644</v>
      </c>
      <c r="B552" t="s">
        <v>1645</v>
      </c>
      <c r="C552" t="s">
        <v>9</v>
      </c>
      <c r="D552" t="s">
        <v>10</v>
      </c>
      <c r="E552" t="s">
        <v>1645</v>
      </c>
      <c r="F552" t="s">
        <v>1644</v>
      </c>
      <c r="G552" t="s">
        <v>1646</v>
      </c>
    </row>
    <row r="553" spans="1:7">
      <c r="A553" t="s">
        <v>1647</v>
      </c>
      <c r="B553" t="s">
        <v>1648</v>
      </c>
      <c r="C553" t="s">
        <v>9</v>
      </c>
      <c r="D553" t="s">
        <v>10</v>
      </c>
      <c r="E553" t="s">
        <v>1648</v>
      </c>
      <c r="F553" t="s">
        <v>1647</v>
      </c>
      <c r="G553" t="s">
        <v>1649</v>
      </c>
    </row>
    <row r="554" spans="1:7">
      <c r="A554" t="s">
        <v>1650</v>
      </c>
      <c r="B554" t="s">
        <v>1651</v>
      </c>
      <c r="C554" t="s">
        <v>9</v>
      </c>
      <c r="D554" t="s">
        <v>10</v>
      </c>
      <c r="E554" t="s">
        <v>1651</v>
      </c>
      <c r="F554" t="s">
        <v>1650</v>
      </c>
      <c r="G554" t="s">
        <v>1652</v>
      </c>
    </row>
    <row r="555" spans="1:7">
      <c r="A555" t="s">
        <v>1653</v>
      </c>
      <c r="B555" t="s">
        <v>1654</v>
      </c>
      <c r="C555" t="s">
        <v>9</v>
      </c>
      <c r="D555" t="s">
        <v>10</v>
      </c>
      <c r="E555" t="s">
        <v>1654</v>
      </c>
      <c r="F555" t="s">
        <v>1653</v>
      </c>
      <c r="G555" t="s">
        <v>1655</v>
      </c>
    </row>
    <row r="556" spans="1:7">
      <c r="A556" t="s">
        <v>1656</v>
      </c>
      <c r="B556" t="s">
        <v>1657</v>
      </c>
      <c r="C556" t="s">
        <v>9</v>
      </c>
      <c r="D556" t="s">
        <v>10</v>
      </c>
      <c r="E556" t="s">
        <v>1657</v>
      </c>
      <c r="F556" t="s">
        <v>1656</v>
      </c>
      <c r="G556" t="s">
        <v>1658</v>
      </c>
    </row>
    <row r="557" spans="1:7">
      <c r="A557" t="s">
        <v>1659</v>
      </c>
      <c r="B557" t="s">
        <v>1660</v>
      </c>
      <c r="C557" t="s">
        <v>9</v>
      </c>
      <c r="D557" t="s">
        <v>10</v>
      </c>
      <c r="E557" t="s">
        <v>1660</v>
      </c>
      <c r="F557" t="s">
        <v>1659</v>
      </c>
      <c r="G557" t="s">
        <v>1661</v>
      </c>
    </row>
    <row r="558" spans="1:7">
      <c r="A558" t="s">
        <v>1662</v>
      </c>
      <c r="B558" t="s">
        <v>1663</v>
      </c>
      <c r="C558" t="s">
        <v>9</v>
      </c>
      <c r="D558" t="s">
        <v>10</v>
      </c>
      <c r="E558" t="s">
        <v>1663</v>
      </c>
      <c r="F558" t="s">
        <v>1662</v>
      </c>
      <c r="G558" t="s">
        <v>1664</v>
      </c>
    </row>
    <row r="559" spans="1:7">
      <c r="A559" t="s">
        <v>1665</v>
      </c>
      <c r="B559" t="s">
        <v>1666</v>
      </c>
      <c r="C559" t="s">
        <v>9</v>
      </c>
      <c r="D559" t="s">
        <v>10</v>
      </c>
      <c r="E559" t="s">
        <v>1666</v>
      </c>
      <c r="F559" t="s">
        <v>1665</v>
      </c>
      <c r="G559" t="s">
        <v>1667</v>
      </c>
    </row>
    <row r="560" spans="1:7">
      <c r="A560" t="s">
        <v>1668</v>
      </c>
      <c r="B560" t="s">
        <v>1669</v>
      </c>
      <c r="C560" t="s">
        <v>9</v>
      </c>
      <c r="D560" t="s">
        <v>10</v>
      </c>
      <c r="E560" t="s">
        <v>1669</v>
      </c>
      <c r="F560" t="s">
        <v>1668</v>
      </c>
      <c r="G560" t="s">
        <v>1670</v>
      </c>
    </row>
    <row r="561" spans="1:7">
      <c r="A561" t="s">
        <v>1671</v>
      </c>
      <c r="B561" t="s">
        <v>1672</v>
      </c>
      <c r="C561" t="s">
        <v>9</v>
      </c>
      <c r="D561" t="s">
        <v>10</v>
      </c>
      <c r="E561" t="s">
        <v>1672</v>
      </c>
      <c r="F561" t="s">
        <v>1671</v>
      </c>
      <c r="G561" t="s">
        <v>1673</v>
      </c>
    </row>
    <row r="562" spans="1:7">
      <c r="A562" t="s">
        <v>1674</v>
      </c>
      <c r="B562" t="s">
        <v>1675</v>
      </c>
      <c r="C562" t="s">
        <v>9</v>
      </c>
      <c r="D562" t="s">
        <v>10</v>
      </c>
      <c r="E562" t="s">
        <v>1675</v>
      </c>
      <c r="F562" t="s">
        <v>1674</v>
      </c>
      <c r="G562" t="s">
        <v>1676</v>
      </c>
    </row>
    <row r="563" spans="1:7">
      <c r="A563" t="s">
        <v>1677</v>
      </c>
      <c r="B563" t="s">
        <v>1678</v>
      </c>
      <c r="C563" t="s">
        <v>9</v>
      </c>
      <c r="D563" t="s">
        <v>10</v>
      </c>
      <c r="E563" t="s">
        <v>1678</v>
      </c>
      <c r="F563" t="s">
        <v>1677</v>
      </c>
      <c r="G563" t="s">
        <v>1679</v>
      </c>
    </row>
    <row r="564" spans="1:7">
      <c r="A564" t="s">
        <v>1680</v>
      </c>
      <c r="B564" t="s">
        <v>1681</v>
      </c>
      <c r="C564" t="s">
        <v>9</v>
      </c>
      <c r="D564" t="s">
        <v>10</v>
      </c>
      <c r="E564" t="s">
        <v>1681</v>
      </c>
      <c r="F564" t="s">
        <v>1680</v>
      </c>
      <c r="G564" t="s">
        <v>1682</v>
      </c>
    </row>
    <row r="565" spans="1:7">
      <c r="A565" t="s">
        <v>1683</v>
      </c>
      <c r="B565" t="s">
        <v>1684</v>
      </c>
      <c r="C565" t="s">
        <v>9</v>
      </c>
      <c r="D565" t="s">
        <v>10</v>
      </c>
      <c r="E565" t="s">
        <v>1684</v>
      </c>
      <c r="F565" t="s">
        <v>1683</v>
      </c>
      <c r="G565" t="s">
        <v>1685</v>
      </c>
    </row>
    <row r="566" spans="1:7">
      <c r="A566" t="s">
        <v>1686</v>
      </c>
      <c r="B566" t="s">
        <v>1687</v>
      </c>
      <c r="C566" t="s">
        <v>9</v>
      </c>
      <c r="D566" t="s">
        <v>10</v>
      </c>
      <c r="E566" t="s">
        <v>1687</v>
      </c>
      <c r="F566" t="s">
        <v>1686</v>
      </c>
      <c r="G566" t="s">
        <v>1688</v>
      </c>
    </row>
    <row r="567" spans="1:7">
      <c r="A567" t="s">
        <v>1689</v>
      </c>
      <c r="B567" t="s">
        <v>1690</v>
      </c>
      <c r="C567" t="s">
        <v>9</v>
      </c>
      <c r="D567" t="s">
        <v>10</v>
      </c>
      <c r="E567" t="s">
        <v>1690</v>
      </c>
      <c r="F567" t="s">
        <v>1689</v>
      </c>
      <c r="G567" t="s">
        <v>1691</v>
      </c>
    </row>
    <row r="568" spans="1:7">
      <c r="A568" t="s">
        <v>1692</v>
      </c>
      <c r="B568" t="s">
        <v>1693</v>
      </c>
      <c r="C568" t="s">
        <v>9</v>
      </c>
      <c r="D568" t="s">
        <v>10</v>
      </c>
      <c r="E568" t="s">
        <v>1693</v>
      </c>
      <c r="F568" t="s">
        <v>1692</v>
      </c>
      <c r="G568" t="s">
        <v>1694</v>
      </c>
    </row>
    <row r="569" spans="1:7">
      <c r="A569" t="s">
        <v>1695</v>
      </c>
      <c r="B569" t="s">
        <v>1696</v>
      </c>
      <c r="C569" t="s">
        <v>9</v>
      </c>
      <c r="D569" t="s">
        <v>10</v>
      </c>
      <c r="E569" t="s">
        <v>1696</v>
      </c>
      <c r="F569" t="s">
        <v>1695</v>
      </c>
      <c r="G569" t="s">
        <v>1697</v>
      </c>
    </row>
    <row r="570" spans="1:7">
      <c r="A570" t="s">
        <v>1698</v>
      </c>
      <c r="B570" t="s">
        <v>1699</v>
      </c>
      <c r="C570" t="s">
        <v>9</v>
      </c>
      <c r="D570" t="s">
        <v>10</v>
      </c>
      <c r="E570" t="s">
        <v>1699</v>
      </c>
      <c r="F570" t="s">
        <v>1698</v>
      </c>
      <c r="G570" t="s">
        <v>1700</v>
      </c>
    </row>
    <row r="571" spans="1:7">
      <c r="A571" t="s">
        <v>1701</v>
      </c>
      <c r="B571" t="s">
        <v>1702</v>
      </c>
      <c r="C571" t="s">
        <v>9</v>
      </c>
      <c r="D571" t="s">
        <v>10</v>
      </c>
      <c r="E571" t="s">
        <v>1702</v>
      </c>
      <c r="F571" t="s">
        <v>1701</v>
      </c>
      <c r="G571" t="s">
        <v>1703</v>
      </c>
    </row>
    <row r="572" spans="1:7">
      <c r="A572" t="s">
        <v>1704</v>
      </c>
      <c r="B572" t="s">
        <v>1705</v>
      </c>
      <c r="C572" t="s">
        <v>9</v>
      </c>
      <c r="D572" t="s">
        <v>10</v>
      </c>
      <c r="E572" t="s">
        <v>1705</v>
      </c>
      <c r="F572" t="s">
        <v>1704</v>
      </c>
      <c r="G572" t="s">
        <v>1706</v>
      </c>
    </row>
    <row r="573" spans="1:7">
      <c r="A573" t="s">
        <v>1707</v>
      </c>
      <c r="B573" t="s">
        <v>1708</v>
      </c>
      <c r="C573" t="s">
        <v>9</v>
      </c>
      <c r="D573" t="s">
        <v>10</v>
      </c>
      <c r="E573" t="s">
        <v>1708</v>
      </c>
      <c r="F573" t="s">
        <v>1707</v>
      </c>
      <c r="G573" t="s">
        <v>1709</v>
      </c>
    </row>
    <row r="574" spans="1:7">
      <c r="A574" t="s">
        <v>1710</v>
      </c>
      <c r="B574" t="s">
        <v>1711</v>
      </c>
      <c r="C574" t="s">
        <v>9</v>
      </c>
      <c r="D574" t="s">
        <v>10</v>
      </c>
      <c r="E574" t="s">
        <v>1711</v>
      </c>
      <c r="F574" t="s">
        <v>1710</v>
      </c>
      <c r="G574" t="s">
        <v>1712</v>
      </c>
    </row>
    <row r="575" spans="1:7">
      <c r="A575" t="s">
        <v>1713</v>
      </c>
      <c r="B575" t="s">
        <v>1714</v>
      </c>
      <c r="C575" t="s">
        <v>9</v>
      </c>
      <c r="D575" t="s">
        <v>10</v>
      </c>
      <c r="E575" t="s">
        <v>1714</v>
      </c>
      <c r="F575" t="s">
        <v>1713</v>
      </c>
      <c r="G575" t="s">
        <v>1715</v>
      </c>
    </row>
    <row r="576" spans="1:7">
      <c r="A576" t="s">
        <v>1716</v>
      </c>
      <c r="B576" t="s">
        <v>1717</v>
      </c>
      <c r="C576" t="s">
        <v>9</v>
      </c>
      <c r="D576" t="s">
        <v>10</v>
      </c>
      <c r="E576" t="s">
        <v>1717</v>
      </c>
      <c r="F576" t="s">
        <v>1716</v>
      </c>
      <c r="G576" t="s">
        <v>1718</v>
      </c>
    </row>
    <row r="577" spans="1:7">
      <c r="A577" t="s">
        <v>1719</v>
      </c>
      <c r="B577" t="s">
        <v>1720</v>
      </c>
      <c r="C577" t="s">
        <v>9</v>
      </c>
      <c r="D577" t="s">
        <v>10</v>
      </c>
      <c r="E577" t="s">
        <v>1720</v>
      </c>
      <c r="F577" t="s">
        <v>1719</v>
      </c>
      <c r="G577" t="s">
        <v>1721</v>
      </c>
    </row>
    <row r="578" spans="1:7">
      <c r="A578" t="s">
        <v>1722</v>
      </c>
      <c r="B578" t="s">
        <v>1723</v>
      </c>
      <c r="C578" t="s">
        <v>9</v>
      </c>
      <c r="D578" t="s">
        <v>10</v>
      </c>
      <c r="E578" t="s">
        <v>1723</v>
      </c>
      <c r="F578" t="s">
        <v>1722</v>
      </c>
      <c r="G578" t="s">
        <v>1724</v>
      </c>
    </row>
    <row r="579" spans="1:7">
      <c r="A579" t="s">
        <v>1725</v>
      </c>
      <c r="B579" t="s">
        <v>1726</v>
      </c>
      <c r="C579" t="s">
        <v>9</v>
      </c>
      <c r="D579" t="s">
        <v>10</v>
      </c>
      <c r="E579" t="s">
        <v>1726</v>
      </c>
      <c r="F579" t="s">
        <v>1725</v>
      </c>
      <c r="G579" t="s">
        <v>1727</v>
      </c>
    </row>
    <row r="580" spans="1:7">
      <c r="A580" t="s">
        <v>1728</v>
      </c>
      <c r="B580" t="s">
        <v>1729</v>
      </c>
      <c r="C580" t="s">
        <v>9</v>
      </c>
      <c r="D580" t="s">
        <v>10</v>
      </c>
      <c r="E580" t="s">
        <v>1729</v>
      </c>
      <c r="F580" t="s">
        <v>1728</v>
      </c>
      <c r="G580" t="s">
        <v>1730</v>
      </c>
    </row>
    <row r="581" spans="1:7">
      <c r="A581" t="s">
        <v>1731</v>
      </c>
      <c r="B581" t="s">
        <v>1732</v>
      </c>
      <c r="C581" t="s">
        <v>9</v>
      </c>
      <c r="D581" t="s">
        <v>10</v>
      </c>
      <c r="E581" t="s">
        <v>1732</v>
      </c>
      <c r="F581" t="s">
        <v>1731</v>
      </c>
      <c r="G581" t="s">
        <v>1733</v>
      </c>
    </row>
    <row r="582" spans="1:7">
      <c r="A582" t="s">
        <v>1734</v>
      </c>
      <c r="B582" t="s">
        <v>1735</v>
      </c>
      <c r="C582" t="s">
        <v>9</v>
      </c>
      <c r="D582" t="s">
        <v>10</v>
      </c>
      <c r="E582" t="s">
        <v>1735</v>
      </c>
      <c r="F582" t="s">
        <v>1734</v>
      </c>
      <c r="G582" t="s">
        <v>1736</v>
      </c>
    </row>
    <row r="583" spans="1:7">
      <c r="A583" t="s">
        <v>1737</v>
      </c>
      <c r="B583" t="s">
        <v>1738</v>
      </c>
      <c r="C583" t="s">
        <v>9</v>
      </c>
      <c r="D583" t="s">
        <v>10</v>
      </c>
      <c r="E583" t="s">
        <v>1738</v>
      </c>
      <c r="F583" t="s">
        <v>1737</v>
      </c>
      <c r="G583" t="s">
        <v>1739</v>
      </c>
    </row>
    <row r="584" spans="1:7">
      <c r="A584" t="s">
        <v>1740</v>
      </c>
      <c r="B584" t="s">
        <v>1741</v>
      </c>
      <c r="C584" t="s">
        <v>9</v>
      </c>
      <c r="D584" t="s">
        <v>10</v>
      </c>
      <c r="E584" t="s">
        <v>1741</v>
      </c>
      <c r="F584" t="s">
        <v>1740</v>
      </c>
      <c r="G584" t="s">
        <v>1742</v>
      </c>
    </row>
    <row r="585" spans="1:7">
      <c r="A585" t="s">
        <v>1743</v>
      </c>
      <c r="B585" t="s">
        <v>1744</v>
      </c>
      <c r="C585" t="s">
        <v>9</v>
      </c>
      <c r="D585" t="s">
        <v>10</v>
      </c>
      <c r="E585" t="s">
        <v>1744</v>
      </c>
      <c r="F585" t="s">
        <v>1743</v>
      </c>
      <c r="G585" t="s">
        <v>1745</v>
      </c>
    </row>
    <row r="586" spans="1:7">
      <c r="A586" t="s">
        <v>1746</v>
      </c>
      <c r="B586" t="s">
        <v>1747</v>
      </c>
      <c r="C586" t="s">
        <v>9</v>
      </c>
      <c r="D586" t="s">
        <v>10</v>
      </c>
      <c r="E586" t="s">
        <v>1747</v>
      </c>
      <c r="F586" t="s">
        <v>1746</v>
      </c>
      <c r="G586" t="s">
        <v>1748</v>
      </c>
    </row>
    <row r="587" spans="1:7">
      <c r="A587" t="s">
        <v>1749</v>
      </c>
      <c r="B587" t="s">
        <v>1750</v>
      </c>
      <c r="C587" t="s">
        <v>9</v>
      </c>
      <c r="D587" t="s">
        <v>10</v>
      </c>
      <c r="E587" t="s">
        <v>1750</v>
      </c>
      <c r="F587" t="s">
        <v>1749</v>
      </c>
      <c r="G587" t="s">
        <v>1751</v>
      </c>
    </row>
    <row r="588" spans="1:7">
      <c r="A588" t="s">
        <v>1752</v>
      </c>
      <c r="B588" t="s">
        <v>1753</v>
      </c>
      <c r="C588" t="s">
        <v>9</v>
      </c>
      <c r="D588" t="s">
        <v>10</v>
      </c>
      <c r="E588" t="s">
        <v>1753</v>
      </c>
      <c r="F588" t="s">
        <v>1752</v>
      </c>
      <c r="G588" t="s">
        <v>1754</v>
      </c>
    </row>
    <row r="589" spans="1:7">
      <c r="A589" t="s">
        <v>1755</v>
      </c>
      <c r="B589" t="s">
        <v>1756</v>
      </c>
      <c r="C589" t="s">
        <v>9</v>
      </c>
      <c r="D589" t="s">
        <v>10</v>
      </c>
      <c r="E589" t="s">
        <v>1756</v>
      </c>
      <c r="F589" t="s">
        <v>1755</v>
      </c>
      <c r="G589" t="s">
        <v>1757</v>
      </c>
    </row>
    <row r="590" spans="1:7">
      <c r="A590" t="s">
        <v>1758</v>
      </c>
      <c r="B590" t="s">
        <v>1759</v>
      </c>
      <c r="C590" t="s">
        <v>9</v>
      </c>
      <c r="D590" t="s">
        <v>10</v>
      </c>
      <c r="E590" t="s">
        <v>1759</v>
      </c>
      <c r="F590" t="s">
        <v>1758</v>
      </c>
      <c r="G590" t="s">
        <v>1760</v>
      </c>
    </row>
    <row r="591" spans="1:7">
      <c r="A591" t="s">
        <v>1761</v>
      </c>
      <c r="B591" t="s">
        <v>1762</v>
      </c>
      <c r="C591" t="s">
        <v>9</v>
      </c>
      <c r="D591" t="s">
        <v>10</v>
      </c>
      <c r="E591" t="s">
        <v>1762</v>
      </c>
      <c r="F591" t="s">
        <v>1761</v>
      </c>
      <c r="G591" t="s">
        <v>1763</v>
      </c>
    </row>
    <row r="592" spans="1:7">
      <c r="A592" t="s">
        <v>1764</v>
      </c>
      <c r="B592" t="s">
        <v>1765</v>
      </c>
      <c r="C592" t="s">
        <v>9</v>
      </c>
      <c r="D592" t="s">
        <v>10</v>
      </c>
      <c r="E592" t="s">
        <v>1765</v>
      </c>
      <c r="F592" t="s">
        <v>1764</v>
      </c>
      <c r="G592" t="s">
        <v>1766</v>
      </c>
    </row>
    <row r="593" spans="1:7">
      <c r="A593" t="s">
        <v>1767</v>
      </c>
      <c r="B593" t="s">
        <v>1768</v>
      </c>
      <c r="C593" t="s">
        <v>9</v>
      </c>
      <c r="D593" t="s">
        <v>10</v>
      </c>
      <c r="E593" t="s">
        <v>1768</v>
      </c>
      <c r="F593" t="s">
        <v>1767</v>
      </c>
      <c r="G593" t="s">
        <v>1769</v>
      </c>
    </row>
    <row r="594" spans="1:7">
      <c r="A594" t="s">
        <v>1770</v>
      </c>
      <c r="B594" t="s">
        <v>1771</v>
      </c>
      <c r="C594" t="s">
        <v>9</v>
      </c>
      <c r="D594" t="s">
        <v>10</v>
      </c>
      <c r="E594" t="s">
        <v>1771</v>
      </c>
      <c r="F594" t="s">
        <v>1770</v>
      </c>
      <c r="G594" t="s">
        <v>1772</v>
      </c>
    </row>
    <row r="595" spans="1:7">
      <c r="A595" t="s">
        <v>1773</v>
      </c>
      <c r="B595" t="s">
        <v>1774</v>
      </c>
      <c r="C595" t="s">
        <v>9</v>
      </c>
      <c r="D595" t="s">
        <v>10</v>
      </c>
      <c r="E595" t="s">
        <v>1774</v>
      </c>
      <c r="F595" t="s">
        <v>1773</v>
      </c>
      <c r="G595" t="s">
        <v>1775</v>
      </c>
    </row>
    <row r="596" spans="1:7">
      <c r="A596" t="s">
        <v>1776</v>
      </c>
      <c r="B596" t="s">
        <v>1777</v>
      </c>
      <c r="C596" t="s">
        <v>9</v>
      </c>
      <c r="D596" t="s">
        <v>10</v>
      </c>
      <c r="E596" t="s">
        <v>1777</v>
      </c>
      <c r="F596" t="s">
        <v>1776</v>
      </c>
      <c r="G596" t="s">
        <v>1778</v>
      </c>
    </row>
    <row r="597" spans="1:7">
      <c r="A597" t="s">
        <v>1779</v>
      </c>
      <c r="B597" t="s">
        <v>1780</v>
      </c>
      <c r="C597" t="s">
        <v>9</v>
      </c>
      <c r="D597" t="s">
        <v>10</v>
      </c>
      <c r="E597" t="s">
        <v>1780</v>
      </c>
      <c r="F597" t="s">
        <v>1779</v>
      </c>
      <c r="G597" t="s">
        <v>1781</v>
      </c>
    </row>
    <row r="598" spans="1:7">
      <c r="A598" t="s">
        <v>1782</v>
      </c>
      <c r="B598" t="s">
        <v>1783</v>
      </c>
      <c r="C598" t="s">
        <v>9</v>
      </c>
      <c r="D598" t="s">
        <v>10</v>
      </c>
      <c r="E598" t="s">
        <v>1783</v>
      </c>
      <c r="F598" t="s">
        <v>1782</v>
      </c>
      <c r="G598" t="s">
        <v>1784</v>
      </c>
    </row>
    <row r="599" spans="1:7">
      <c r="A599" t="s">
        <v>1785</v>
      </c>
      <c r="B599" t="s">
        <v>1786</v>
      </c>
      <c r="C599" t="s">
        <v>9</v>
      </c>
      <c r="D599" t="s">
        <v>10</v>
      </c>
      <c r="E599" t="s">
        <v>1786</v>
      </c>
      <c r="F599" t="s">
        <v>1785</v>
      </c>
      <c r="G599" t="s">
        <v>1787</v>
      </c>
    </row>
    <row r="600" spans="1:7">
      <c r="A600" t="s">
        <v>1788</v>
      </c>
      <c r="B600" t="s">
        <v>1789</v>
      </c>
      <c r="C600" t="s">
        <v>9</v>
      </c>
      <c r="D600" t="s">
        <v>10</v>
      </c>
      <c r="E600" t="s">
        <v>1789</v>
      </c>
      <c r="F600" t="s">
        <v>1788</v>
      </c>
      <c r="G600" t="s">
        <v>1790</v>
      </c>
    </row>
    <row r="601" spans="1:7">
      <c r="A601" t="s">
        <v>1791</v>
      </c>
      <c r="B601" t="s">
        <v>1792</v>
      </c>
      <c r="C601" t="s">
        <v>9</v>
      </c>
      <c r="D601" t="s">
        <v>10</v>
      </c>
      <c r="E601" t="s">
        <v>1792</v>
      </c>
      <c r="F601" t="s">
        <v>1791</v>
      </c>
      <c r="G601" t="s">
        <v>1793</v>
      </c>
    </row>
    <row r="602" spans="1:7">
      <c r="A602" t="s">
        <v>1794</v>
      </c>
      <c r="B602" t="s">
        <v>1795</v>
      </c>
      <c r="C602" t="s">
        <v>9</v>
      </c>
      <c r="D602" t="s">
        <v>10</v>
      </c>
      <c r="E602" t="s">
        <v>1795</v>
      </c>
      <c r="F602" t="s">
        <v>1794</v>
      </c>
      <c r="G602" t="s">
        <v>1796</v>
      </c>
    </row>
    <row r="603" spans="1:7">
      <c r="A603" t="s">
        <v>1797</v>
      </c>
      <c r="B603" t="s">
        <v>1798</v>
      </c>
      <c r="C603" t="s">
        <v>9</v>
      </c>
      <c r="D603" t="s">
        <v>10</v>
      </c>
      <c r="E603" t="s">
        <v>1798</v>
      </c>
      <c r="F603" t="s">
        <v>1797</v>
      </c>
      <c r="G603" t="s">
        <v>1799</v>
      </c>
    </row>
    <row r="604" spans="1:7">
      <c r="A604" t="s">
        <v>1800</v>
      </c>
      <c r="B604" t="s">
        <v>1801</v>
      </c>
      <c r="C604" t="s">
        <v>9</v>
      </c>
      <c r="D604" t="s">
        <v>10</v>
      </c>
      <c r="E604" t="s">
        <v>1801</v>
      </c>
      <c r="F604" t="s">
        <v>1800</v>
      </c>
      <c r="G604" t="s">
        <v>1802</v>
      </c>
    </row>
    <row r="605" spans="1:7">
      <c r="A605" t="s">
        <v>1803</v>
      </c>
      <c r="B605" t="s">
        <v>1804</v>
      </c>
      <c r="C605" t="s">
        <v>9</v>
      </c>
      <c r="D605" t="s">
        <v>10</v>
      </c>
      <c r="E605" t="s">
        <v>1804</v>
      </c>
      <c r="F605" t="s">
        <v>1803</v>
      </c>
      <c r="G605" t="s">
        <v>1805</v>
      </c>
    </row>
    <row r="606" spans="1:7">
      <c r="A606" t="s">
        <v>1806</v>
      </c>
      <c r="B606" t="s">
        <v>1807</v>
      </c>
      <c r="C606" t="s">
        <v>9</v>
      </c>
      <c r="D606" t="s">
        <v>10</v>
      </c>
      <c r="E606" t="s">
        <v>1807</v>
      </c>
      <c r="F606" t="s">
        <v>1806</v>
      </c>
      <c r="G606" t="s">
        <v>1808</v>
      </c>
    </row>
    <row r="607" spans="1:7">
      <c r="A607" t="s">
        <v>1809</v>
      </c>
      <c r="B607" t="s">
        <v>1810</v>
      </c>
      <c r="C607" t="s">
        <v>9</v>
      </c>
      <c r="D607" t="s">
        <v>10</v>
      </c>
      <c r="E607" t="s">
        <v>1810</v>
      </c>
      <c r="F607" t="s">
        <v>1809</v>
      </c>
      <c r="G607" t="s">
        <v>1811</v>
      </c>
    </row>
    <row r="608" spans="1:7">
      <c r="A608" t="s">
        <v>1812</v>
      </c>
      <c r="B608" t="s">
        <v>1813</v>
      </c>
      <c r="C608" t="s">
        <v>9</v>
      </c>
      <c r="D608" t="s">
        <v>10</v>
      </c>
      <c r="E608" t="s">
        <v>1813</v>
      </c>
      <c r="F608" t="s">
        <v>1812</v>
      </c>
      <c r="G608" t="s">
        <v>1814</v>
      </c>
    </row>
    <row r="609" spans="1:7">
      <c r="A609" t="s">
        <v>1815</v>
      </c>
      <c r="B609" t="s">
        <v>1816</v>
      </c>
      <c r="C609" t="s">
        <v>9</v>
      </c>
      <c r="D609" t="s">
        <v>10</v>
      </c>
      <c r="E609" t="s">
        <v>1816</v>
      </c>
      <c r="F609" t="s">
        <v>1815</v>
      </c>
      <c r="G609" t="s">
        <v>1817</v>
      </c>
    </row>
    <row r="610" spans="1:7">
      <c r="A610" t="s">
        <v>1818</v>
      </c>
      <c r="B610" t="s">
        <v>1819</v>
      </c>
      <c r="C610" t="s">
        <v>9</v>
      </c>
      <c r="D610" t="s">
        <v>10</v>
      </c>
      <c r="E610" t="s">
        <v>1819</v>
      </c>
      <c r="F610" t="s">
        <v>1818</v>
      </c>
      <c r="G610" t="s">
        <v>1820</v>
      </c>
    </row>
    <row r="611" spans="1:7">
      <c r="A611" t="s">
        <v>1821</v>
      </c>
      <c r="B611" t="s">
        <v>1822</v>
      </c>
      <c r="C611" t="s">
        <v>9</v>
      </c>
      <c r="D611" t="s">
        <v>10</v>
      </c>
      <c r="E611" t="s">
        <v>1822</v>
      </c>
      <c r="F611" t="s">
        <v>1821</v>
      </c>
      <c r="G611" t="s">
        <v>1823</v>
      </c>
    </row>
    <row r="612" spans="1:7">
      <c r="A612" t="s">
        <v>1824</v>
      </c>
      <c r="B612" t="s">
        <v>1825</v>
      </c>
      <c r="C612" t="s">
        <v>9</v>
      </c>
      <c r="D612" t="s">
        <v>10</v>
      </c>
      <c r="E612" t="s">
        <v>1825</v>
      </c>
      <c r="F612" t="s">
        <v>1824</v>
      </c>
      <c r="G612" t="s">
        <v>1826</v>
      </c>
    </row>
    <row r="613" spans="1:7">
      <c r="A613" t="s">
        <v>1827</v>
      </c>
      <c r="B613" t="s">
        <v>1828</v>
      </c>
      <c r="C613" t="s">
        <v>9</v>
      </c>
      <c r="D613" t="s">
        <v>10</v>
      </c>
      <c r="E613" t="s">
        <v>1828</v>
      </c>
      <c r="F613" t="s">
        <v>1827</v>
      </c>
      <c r="G613" t="s">
        <v>1829</v>
      </c>
    </row>
    <row r="614" spans="1:7">
      <c r="A614" t="s">
        <v>1830</v>
      </c>
      <c r="B614" t="s">
        <v>1831</v>
      </c>
      <c r="C614" t="s">
        <v>9</v>
      </c>
      <c r="D614" t="s">
        <v>10</v>
      </c>
      <c r="E614" t="s">
        <v>1831</v>
      </c>
      <c r="F614" t="s">
        <v>1830</v>
      </c>
      <c r="G614" t="s">
        <v>1832</v>
      </c>
    </row>
    <row r="615" spans="1:7">
      <c r="A615" t="s">
        <v>1833</v>
      </c>
      <c r="B615" t="s">
        <v>1834</v>
      </c>
      <c r="C615" t="s">
        <v>9</v>
      </c>
      <c r="D615" t="s">
        <v>10</v>
      </c>
      <c r="E615" t="s">
        <v>1834</v>
      </c>
      <c r="F615" t="s">
        <v>1833</v>
      </c>
      <c r="G615" t="s">
        <v>1835</v>
      </c>
    </row>
    <row r="616" spans="1:7">
      <c r="A616" t="s">
        <v>1836</v>
      </c>
      <c r="B616" t="s">
        <v>1837</v>
      </c>
      <c r="C616" t="s">
        <v>9</v>
      </c>
      <c r="D616" t="s">
        <v>10</v>
      </c>
      <c r="E616" t="s">
        <v>1837</v>
      </c>
      <c r="F616" t="s">
        <v>1836</v>
      </c>
      <c r="G616" t="s">
        <v>1838</v>
      </c>
    </row>
    <row r="617" spans="1:7">
      <c r="A617" t="s">
        <v>1839</v>
      </c>
      <c r="B617" t="s">
        <v>1840</v>
      </c>
      <c r="C617" t="s">
        <v>9</v>
      </c>
      <c r="D617" t="s">
        <v>10</v>
      </c>
      <c r="E617" t="s">
        <v>1840</v>
      </c>
      <c r="F617" t="s">
        <v>1839</v>
      </c>
      <c r="G617" t="s">
        <v>1841</v>
      </c>
    </row>
    <row r="618" spans="1:7">
      <c r="A618" t="s">
        <v>1842</v>
      </c>
      <c r="B618" t="s">
        <v>1843</v>
      </c>
      <c r="C618" t="s">
        <v>9</v>
      </c>
      <c r="D618" t="s">
        <v>10</v>
      </c>
      <c r="E618" t="s">
        <v>1843</v>
      </c>
      <c r="F618" t="s">
        <v>1842</v>
      </c>
      <c r="G618" t="s">
        <v>1844</v>
      </c>
    </row>
    <row r="619" spans="1:7">
      <c r="A619" t="s">
        <v>1845</v>
      </c>
      <c r="B619" t="s">
        <v>1846</v>
      </c>
      <c r="C619" t="s">
        <v>9</v>
      </c>
      <c r="D619" t="s">
        <v>10</v>
      </c>
      <c r="E619" t="s">
        <v>1846</v>
      </c>
      <c r="F619" t="s">
        <v>1845</v>
      </c>
      <c r="G619" t="s">
        <v>1847</v>
      </c>
    </row>
    <row r="620" spans="1:7">
      <c r="A620" t="s">
        <v>1848</v>
      </c>
      <c r="B620" t="s">
        <v>1849</v>
      </c>
      <c r="C620" t="s">
        <v>9</v>
      </c>
      <c r="D620" t="s">
        <v>10</v>
      </c>
      <c r="E620" t="s">
        <v>1849</v>
      </c>
      <c r="F620" t="s">
        <v>1848</v>
      </c>
      <c r="G620" t="s">
        <v>1850</v>
      </c>
    </row>
    <row r="621" spans="1:7">
      <c r="A621" t="s">
        <v>1851</v>
      </c>
      <c r="B621" t="s">
        <v>1852</v>
      </c>
      <c r="C621" t="s">
        <v>9</v>
      </c>
      <c r="D621" t="s">
        <v>10</v>
      </c>
      <c r="E621" t="s">
        <v>1852</v>
      </c>
      <c r="F621" t="s">
        <v>1851</v>
      </c>
      <c r="G621" t="s">
        <v>1853</v>
      </c>
    </row>
    <row r="622" spans="1:7">
      <c r="A622" t="s">
        <v>1854</v>
      </c>
      <c r="B622" t="s">
        <v>1855</v>
      </c>
      <c r="C622" t="s">
        <v>9</v>
      </c>
      <c r="D622" t="s">
        <v>10</v>
      </c>
      <c r="E622" t="s">
        <v>1855</v>
      </c>
      <c r="F622" t="s">
        <v>1854</v>
      </c>
      <c r="G622" t="s">
        <v>1856</v>
      </c>
    </row>
    <row r="623" spans="1:7">
      <c r="A623" t="s">
        <v>1857</v>
      </c>
      <c r="B623" t="s">
        <v>1858</v>
      </c>
      <c r="C623" t="s">
        <v>9</v>
      </c>
      <c r="D623" t="s">
        <v>10</v>
      </c>
      <c r="E623" t="s">
        <v>1858</v>
      </c>
      <c r="F623" t="s">
        <v>1857</v>
      </c>
      <c r="G623" t="s">
        <v>1859</v>
      </c>
    </row>
    <row r="624" spans="1:7">
      <c r="A624" t="s">
        <v>1860</v>
      </c>
      <c r="B624" t="s">
        <v>1861</v>
      </c>
      <c r="C624" t="s">
        <v>9</v>
      </c>
      <c r="D624" t="s">
        <v>10</v>
      </c>
      <c r="E624" t="s">
        <v>1861</v>
      </c>
      <c r="F624" t="s">
        <v>1860</v>
      </c>
      <c r="G624" t="s">
        <v>1862</v>
      </c>
    </row>
    <row r="625" spans="1:7">
      <c r="A625" t="s">
        <v>1863</v>
      </c>
      <c r="B625" t="s">
        <v>1864</v>
      </c>
      <c r="C625" t="s">
        <v>9</v>
      </c>
      <c r="D625" t="s">
        <v>10</v>
      </c>
      <c r="E625" t="s">
        <v>1864</v>
      </c>
      <c r="F625" t="s">
        <v>1863</v>
      </c>
      <c r="G625" t="s">
        <v>1865</v>
      </c>
    </row>
    <row r="626" spans="1:7">
      <c r="A626" t="s">
        <v>1866</v>
      </c>
      <c r="B626" t="s">
        <v>1867</v>
      </c>
      <c r="C626" t="s">
        <v>9</v>
      </c>
      <c r="D626" t="s">
        <v>10</v>
      </c>
      <c r="E626" t="s">
        <v>1867</v>
      </c>
      <c r="F626" t="s">
        <v>1866</v>
      </c>
      <c r="G626" t="s">
        <v>1868</v>
      </c>
    </row>
    <row r="627" spans="1:7">
      <c r="A627" t="s">
        <v>1869</v>
      </c>
      <c r="B627" t="s">
        <v>1870</v>
      </c>
      <c r="C627" t="s">
        <v>9</v>
      </c>
      <c r="D627" t="s">
        <v>10</v>
      </c>
      <c r="E627" t="s">
        <v>1870</v>
      </c>
      <c r="F627" t="s">
        <v>1869</v>
      </c>
      <c r="G627" t="s">
        <v>1871</v>
      </c>
    </row>
    <row r="628" spans="1:7">
      <c r="A628" t="s">
        <v>1872</v>
      </c>
      <c r="B628" t="s">
        <v>1873</v>
      </c>
      <c r="C628" t="s">
        <v>9</v>
      </c>
      <c r="D628" t="s">
        <v>10</v>
      </c>
      <c r="E628" t="s">
        <v>1873</v>
      </c>
      <c r="F628" t="s">
        <v>1872</v>
      </c>
      <c r="G628" t="s">
        <v>1874</v>
      </c>
    </row>
    <row r="629" spans="1:7">
      <c r="A629" t="s">
        <v>1875</v>
      </c>
      <c r="B629" t="s">
        <v>1876</v>
      </c>
      <c r="C629" t="s">
        <v>9</v>
      </c>
      <c r="D629" t="s">
        <v>10</v>
      </c>
      <c r="E629" t="s">
        <v>1876</v>
      </c>
      <c r="F629" t="s">
        <v>1875</v>
      </c>
      <c r="G629" t="s">
        <v>1877</v>
      </c>
    </row>
    <row r="630" spans="1:7">
      <c r="A630" t="s">
        <v>1878</v>
      </c>
      <c r="B630" t="s">
        <v>1879</v>
      </c>
      <c r="C630" t="s">
        <v>9</v>
      </c>
      <c r="D630" t="s">
        <v>10</v>
      </c>
      <c r="E630" t="s">
        <v>1879</v>
      </c>
      <c r="F630" t="s">
        <v>1878</v>
      </c>
      <c r="G630" t="s">
        <v>1880</v>
      </c>
    </row>
    <row r="631" spans="1:7">
      <c r="A631" t="s">
        <v>1881</v>
      </c>
      <c r="B631" t="s">
        <v>1882</v>
      </c>
      <c r="C631" t="s">
        <v>9</v>
      </c>
      <c r="D631" t="s">
        <v>10</v>
      </c>
      <c r="E631" t="s">
        <v>1882</v>
      </c>
      <c r="F631" t="s">
        <v>1881</v>
      </c>
      <c r="G631" t="s">
        <v>1883</v>
      </c>
    </row>
    <row r="632" spans="1:7">
      <c r="A632" t="s">
        <v>1884</v>
      </c>
      <c r="B632" t="s">
        <v>1885</v>
      </c>
      <c r="C632" t="s">
        <v>9</v>
      </c>
      <c r="D632" t="s">
        <v>10</v>
      </c>
      <c r="E632" t="s">
        <v>1885</v>
      </c>
      <c r="F632" t="s">
        <v>1884</v>
      </c>
      <c r="G632" t="s">
        <v>1886</v>
      </c>
    </row>
    <row r="633" spans="1:7">
      <c r="A633" t="s">
        <v>1887</v>
      </c>
      <c r="B633" t="s">
        <v>1888</v>
      </c>
      <c r="C633" t="s">
        <v>9</v>
      </c>
      <c r="D633" t="s">
        <v>10</v>
      </c>
      <c r="E633" t="s">
        <v>1888</v>
      </c>
      <c r="F633" t="s">
        <v>1887</v>
      </c>
      <c r="G633" t="s">
        <v>1889</v>
      </c>
    </row>
    <row r="634" spans="1:7">
      <c r="A634" t="s">
        <v>1890</v>
      </c>
      <c r="B634" t="s">
        <v>1891</v>
      </c>
      <c r="C634" t="s">
        <v>9</v>
      </c>
      <c r="D634" t="s">
        <v>10</v>
      </c>
      <c r="E634" t="s">
        <v>1891</v>
      </c>
      <c r="F634" t="s">
        <v>1890</v>
      </c>
      <c r="G634" t="s">
        <v>1892</v>
      </c>
    </row>
    <row r="635" spans="1:7">
      <c r="A635" t="s">
        <v>1893</v>
      </c>
      <c r="B635" t="s">
        <v>1894</v>
      </c>
      <c r="C635" t="s">
        <v>9</v>
      </c>
      <c r="D635" t="s">
        <v>10</v>
      </c>
      <c r="E635" t="s">
        <v>1894</v>
      </c>
      <c r="F635" t="s">
        <v>1893</v>
      </c>
      <c r="G635" t="s">
        <v>1895</v>
      </c>
    </row>
    <row r="636" spans="1:7">
      <c r="A636" t="s">
        <v>1896</v>
      </c>
      <c r="B636" t="s">
        <v>1897</v>
      </c>
      <c r="C636" t="s">
        <v>9</v>
      </c>
      <c r="D636" t="s">
        <v>10</v>
      </c>
      <c r="E636" t="s">
        <v>1897</v>
      </c>
      <c r="F636" t="s">
        <v>1896</v>
      </c>
      <c r="G636" t="s">
        <v>1898</v>
      </c>
    </row>
    <row r="637" spans="1:7">
      <c r="A637" t="s">
        <v>1899</v>
      </c>
      <c r="B637" t="s">
        <v>1900</v>
      </c>
      <c r="C637" t="s">
        <v>9</v>
      </c>
      <c r="D637" t="s">
        <v>10</v>
      </c>
      <c r="E637" t="s">
        <v>1900</v>
      </c>
      <c r="F637" t="s">
        <v>1899</v>
      </c>
      <c r="G637" t="s">
        <v>1901</v>
      </c>
    </row>
    <row r="638" spans="1:7">
      <c r="A638" t="s">
        <v>1902</v>
      </c>
      <c r="B638" t="s">
        <v>1903</v>
      </c>
      <c r="C638" t="s">
        <v>9</v>
      </c>
      <c r="D638" t="s">
        <v>10</v>
      </c>
      <c r="E638" t="s">
        <v>1903</v>
      </c>
      <c r="F638" t="s">
        <v>1902</v>
      </c>
      <c r="G638" t="s">
        <v>1904</v>
      </c>
    </row>
    <row r="639" spans="1:7">
      <c r="A639" t="s">
        <v>1905</v>
      </c>
      <c r="B639" t="s">
        <v>1906</v>
      </c>
      <c r="C639" t="s">
        <v>9</v>
      </c>
      <c r="D639" t="s">
        <v>10</v>
      </c>
      <c r="E639" t="s">
        <v>1906</v>
      </c>
      <c r="F639" t="s">
        <v>1905</v>
      </c>
      <c r="G639" t="s">
        <v>1907</v>
      </c>
    </row>
    <row r="640" spans="1:7">
      <c r="A640" t="s">
        <v>1908</v>
      </c>
      <c r="B640" t="s">
        <v>1909</v>
      </c>
      <c r="C640" t="s">
        <v>9</v>
      </c>
      <c r="D640" t="s">
        <v>10</v>
      </c>
      <c r="E640" t="s">
        <v>1909</v>
      </c>
      <c r="F640" t="s">
        <v>1908</v>
      </c>
      <c r="G640" t="s">
        <v>1910</v>
      </c>
    </row>
    <row r="641" spans="1:7">
      <c r="A641" t="s">
        <v>1911</v>
      </c>
      <c r="B641" t="s">
        <v>1912</v>
      </c>
      <c r="C641" t="s">
        <v>9</v>
      </c>
      <c r="D641" t="s">
        <v>10</v>
      </c>
      <c r="E641" t="s">
        <v>1912</v>
      </c>
      <c r="F641" t="s">
        <v>1911</v>
      </c>
      <c r="G641" t="s">
        <v>1913</v>
      </c>
    </row>
    <row r="642" spans="1:7">
      <c r="A642" t="s">
        <v>1914</v>
      </c>
      <c r="B642" t="s">
        <v>1915</v>
      </c>
      <c r="C642" t="s">
        <v>9</v>
      </c>
      <c r="D642" t="s">
        <v>10</v>
      </c>
      <c r="E642" t="s">
        <v>1915</v>
      </c>
      <c r="F642" t="s">
        <v>1914</v>
      </c>
      <c r="G642" t="s">
        <v>1916</v>
      </c>
    </row>
    <row r="643" spans="1:7">
      <c r="A643" t="s">
        <v>1917</v>
      </c>
      <c r="B643" t="s">
        <v>1918</v>
      </c>
      <c r="C643" t="s">
        <v>9</v>
      </c>
      <c r="D643" t="s">
        <v>10</v>
      </c>
      <c r="E643" t="s">
        <v>1918</v>
      </c>
      <c r="F643" t="s">
        <v>1917</v>
      </c>
      <c r="G643" t="s">
        <v>1919</v>
      </c>
    </row>
    <row r="644" spans="1:7">
      <c r="A644" t="s">
        <v>1920</v>
      </c>
      <c r="B644" t="s">
        <v>1921</v>
      </c>
      <c r="C644" t="s">
        <v>9</v>
      </c>
      <c r="D644" t="s">
        <v>10</v>
      </c>
      <c r="E644" t="s">
        <v>1921</v>
      </c>
      <c r="F644" t="s">
        <v>1920</v>
      </c>
      <c r="G644" t="s">
        <v>1922</v>
      </c>
    </row>
    <row r="645" spans="1:7">
      <c r="A645" t="s">
        <v>1923</v>
      </c>
      <c r="B645" t="s">
        <v>1924</v>
      </c>
      <c r="C645" t="s">
        <v>9</v>
      </c>
      <c r="D645" t="s">
        <v>10</v>
      </c>
      <c r="E645" t="s">
        <v>1924</v>
      </c>
      <c r="F645" t="s">
        <v>1923</v>
      </c>
      <c r="G645" t="s">
        <v>1925</v>
      </c>
    </row>
    <row r="646" spans="1:7">
      <c r="A646" t="s">
        <v>1926</v>
      </c>
      <c r="B646" t="s">
        <v>1927</v>
      </c>
      <c r="C646" t="s">
        <v>9</v>
      </c>
      <c r="D646" t="s">
        <v>10</v>
      </c>
      <c r="E646" t="s">
        <v>1927</v>
      </c>
      <c r="F646" t="s">
        <v>1926</v>
      </c>
      <c r="G646" t="s">
        <v>1928</v>
      </c>
    </row>
    <row r="647" spans="1:7">
      <c r="A647" t="s">
        <v>1929</v>
      </c>
      <c r="B647" t="s">
        <v>1930</v>
      </c>
      <c r="C647" t="s">
        <v>9</v>
      </c>
      <c r="D647" t="s">
        <v>10</v>
      </c>
      <c r="E647" t="s">
        <v>1930</v>
      </c>
      <c r="F647" t="s">
        <v>1929</v>
      </c>
      <c r="G647" t="s">
        <v>1931</v>
      </c>
    </row>
    <row r="648" spans="1:7">
      <c r="A648" t="s">
        <v>1932</v>
      </c>
      <c r="B648" t="s">
        <v>1933</v>
      </c>
      <c r="C648" t="s">
        <v>9</v>
      </c>
      <c r="D648" t="s">
        <v>10</v>
      </c>
      <c r="E648" t="s">
        <v>1933</v>
      </c>
      <c r="F648" t="s">
        <v>1932</v>
      </c>
      <c r="G648" t="s">
        <v>1934</v>
      </c>
    </row>
    <row r="649" spans="1:7">
      <c r="A649" t="s">
        <v>1935</v>
      </c>
      <c r="B649" t="s">
        <v>1936</v>
      </c>
      <c r="C649" t="s">
        <v>9</v>
      </c>
      <c r="D649" t="s">
        <v>10</v>
      </c>
      <c r="E649" t="s">
        <v>1936</v>
      </c>
      <c r="F649" t="s">
        <v>1935</v>
      </c>
      <c r="G649" t="s">
        <v>1937</v>
      </c>
    </row>
    <row r="650" spans="1:7">
      <c r="A650" t="s">
        <v>1938</v>
      </c>
      <c r="B650" t="s">
        <v>1939</v>
      </c>
      <c r="C650" t="s">
        <v>9</v>
      </c>
      <c r="D650" t="s">
        <v>10</v>
      </c>
      <c r="E650" t="s">
        <v>1939</v>
      </c>
      <c r="F650" t="s">
        <v>1938</v>
      </c>
      <c r="G650" t="s">
        <v>1940</v>
      </c>
    </row>
    <row r="651" spans="1:7">
      <c r="A651" t="s">
        <v>1941</v>
      </c>
      <c r="B651" t="s">
        <v>1942</v>
      </c>
      <c r="C651" t="s">
        <v>9</v>
      </c>
      <c r="D651" t="s">
        <v>10</v>
      </c>
      <c r="E651" t="s">
        <v>1942</v>
      </c>
      <c r="F651" t="s">
        <v>1941</v>
      </c>
      <c r="G651" t="s">
        <v>1943</v>
      </c>
    </row>
    <row r="652" spans="1:7">
      <c r="A652" t="s">
        <v>1944</v>
      </c>
      <c r="B652" t="s">
        <v>1945</v>
      </c>
      <c r="C652" t="s">
        <v>9</v>
      </c>
      <c r="D652" t="s">
        <v>10</v>
      </c>
      <c r="E652" t="s">
        <v>1945</v>
      </c>
      <c r="F652" t="s">
        <v>1944</v>
      </c>
      <c r="G652" t="s">
        <v>1946</v>
      </c>
    </row>
    <row r="653" spans="1:7">
      <c r="A653" t="s">
        <v>1947</v>
      </c>
      <c r="B653" t="s">
        <v>1948</v>
      </c>
      <c r="C653" t="s">
        <v>9</v>
      </c>
      <c r="D653" t="s">
        <v>10</v>
      </c>
      <c r="E653" t="s">
        <v>1948</v>
      </c>
      <c r="F653" t="s">
        <v>1947</v>
      </c>
      <c r="G653" t="s">
        <v>1949</v>
      </c>
    </row>
    <row r="654" spans="1:7">
      <c r="A654" t="s">
        <v>1950</v>
      </c>
      <c r="B654" t="s">
        <v>1951</v>
      </c>
      <c r="C654" t="s">
        <v>9</v>
      </c>
      <c r="D654" t="s">
        <v>10</v>
      </c>
      <c r="E654" t="s">
        <v>1951</v>
      </c>
      <c r="F654" t="s">
        <v>1950</v>
      </c>
      <c r="G654" t="s">
        <v>1952</v>
      </c>
    </row>
    <row r="655" spans="1:7">
      <c r="A655" t="s">
        <v>1953</v>
      </c>
      <c r="B655" t="s">
        <v>1954</v>
      </c>
      <c r="C655" t="s">
        <v>9</v>
      </c>
      <c r="D655" t="s">
        <v>10</v>
      </c>
      <c r="E655" t="s">
        <v>1954</v>
      </c>
      <c r="F655" t="s">
        <v>1953</v>
      </c>
      <c r="G655" t="s">
        <v>1955</v>
      </c>
    </row>
    <row r="656" spans="1:7">
      <c r="A656" t="s">
        <v>1956</v>
      </c>
      <c r="B656" t="s">
        <v>1957</v>
      </c>
      <c r="C656" t="s">
        <v>9</v>
      </c>
      <c r="D656" t="s">
        <v>10</v>
      </c>
      <c r="E656" t="s">
        <v>1957</v>
      </c>
      <c r="F656" t="s">
        <v>1956</v>
      </c>
      <c r="G656" t="s">
        <v>1958</v>
      </c>
    </row>
    <row r="657" spans="1:7">
      <c r="A657" t="s">
        <v>1959</v>
      </c>
      <c r="B657" t="s">
        <v>1960</v>
      </c>
      <c r="C657" t="s">
        <v>9</v>
      </c>
      <c r="D657" t="s">
        <v>10</v>
      </c>
      <c r="E657" t="s">
        <v>1960</v>
      </c>
      <c r="F657" t="s">
        <v>1959</v>
      </c>
      <c r="G657" t="s">
        <v>1961</v>
      </c>
    </row>
    <row r="658" spans="1:7">
      <c r="A658" t="s">
        <v>1962</v>
      </c>
      <c r="B658" t="s">
        <v>1963</v>
      </c>
      <c r="C658" t="s">
        <v>9</v>
      </c>
      <c r="D658" t="s">
        <v>10</v>
      </c>
      <c r="E658" t="s">
        <v>1963</v>
      </c>
      <c r="F658" t="s">
        <v>1962</v>
      </c>
      <c r="G658" t="s">
        <v>1964</v>
      </c>
    </row>
    <row r="659" spans="1:7">
      <c r="A659" t="s">
        <v>1965</v>
      </c>
      <c r="B659" t="s">
        <v>1966</v>
      </c>
      <c r="C659" t="s">
        <v>9</v>
      </c>
      <c r="D659" t="s">
        <v>10</v>
      </c>
      <c r="E659" t="s">
        <v>1966</v>
      </c>
      <c r="F659" t="s">
        <v>1965</v>
      </c>
      <c r="G659" t="s">
        <v>1967</v>
      </c>
    </row>
    <row r="660" spans="1:7">
      <c r="A660" t="s">
        <v>1968</v>
      </c>
      <c r="B660" t="s">
        <v>1969</v>
      </c>
      <c r="C660" t="s">
        <v>9</v>
      </c>
      <c r="D660" t="s">
        <v>10</v>
      </c>
      <c r="E660" t="s">
        <v>1969</v>
      </c>
      <c r="F660" t="s">
        <v>1968</v>
      </c>
      <c r="G660" t="s">
        <v>1970</v>
      </c>
    </row>
    <row r="661" spans="1:7">
      <c r="A661" t="s">
        <v>1971</v>
      </c>
      <c r="B661" t="s">
        <v>1972</v>
      </c>
      <c r="C661" t="s">
        <v>9</v>
      </c>
      <c r="D661" t="s">
        <v>10</v>
      </c>
      <c r="E661" t="s">
        <v>1972</v>
      </c>
      <c r="F661" t="s">
        <v>1971</v>
      </c>
      <c r="G661" t="s">
        <v>1973</v>
      </c>
    </row>
    <row r="662" spans="1:7">
      <c r="A662" t="s">
        <v>1974</v>
      </c>
      <c r="B662" t="s">
        <v>1975</v>
      </c>
      <c r="C662" t="s">
        <v>9</v>
      </c>
      <c r="D662" t="s">
        <v>10</v>
      </c>
      <c r="E662" t="s">
        <v>1975</v>
      </c>
      <c r="F662" t="s">
        <v>1974</v>
      </c>
      <c r="G662" t="s">
        <v>1976</v>
      </c>
    </row>
    <row r="663" spans="1:7">
      <c r="A663" t="s">
        <v>1977</v>
      </c>
      <c r="B663" t="s">
        <v>1978</v>
      </c>
      <c r="C663" t="s">
        <v>9</v>
      </c>
      <c r="D663" t="s">
        <v>10</v>
      </c>
      <c r="E663" t="s">
        <v>1978</v>
      </c>
      <c r="F663" t="s">
        <v>1977</v>
      </c>
      <c r="G663" t="s">
        <v>1979</v>
      </c>
    </row>
    <row r="664" spans="1:7">
      <c r="A664" t="s">
        <v>1980</v>
      </c>
      <c r="B664" t="s">
        <v>1981</v>
      </c>
      <c r="C664" t="s">
        <v>9</v>
      </c>
      <c r="D664" t="s">
        <v>10</v>
      </c>
      <c r="E664" t="s">
        <v>1981</v>
      </c>
      <c r="F664" t="s">
        <v>1980</v>
      </c>
      <c r="G664" t="s">
        <v>1982</v>
      </c>
    </row>
    <row r="665" spans="1:7">
      <c r="A665" t="s">
        <v>1983</v>
      </c>
      <c r="B665" t="s">
        <v>1984</v>
      </c>
      <c r="C665" t="s">
        <v>9</v>
      </c>
      <c r="D665" t="s">
        <v>10</v>
      </c>
      <c r="E665" t="s">
        <v>1984</v>
      </c>
      <c r="F665" t="s">
        <v>1983</v>
      </c>
      <c r="G665" t="s">
        <v>1985</v>
      </c>
    </row>
    <row r="666" spans="1:7">
      <c r="A666" t="s">
        <v>1986</v>
      </c>
      <c r="B666" t="s">
        <v>1987</v>
      </c>
      <c r="C666" t="s">
        <v>9</v>
      </c>
      <c r="D666" t="s">
        <v>10</v>
      </c>
      <c r="E666" t="s">
        <v>1987</v>
      </c>
      <c r="F666" t="s">
        <v>1986</v>
      </c>
      <c r="G666" t="s">
        <v>1988</v>
      </c>
    </row>
    <row r="667" spans="1:7">
      <c r="A667" t="s">
        <v>1989</v>
      </c>
      <c r="B667" t="s">
        <v>1990</v>
      </c>
      <c r="C667" t="s">
        <v>9</v>
      </c>
      <c r="D667" t="s">
        <v>10</v>
      </c>
      <c r="E667" t="s">
        <v>1990</v>
      </c>
      <c r="F667" t="s">
        <v>1989</v>
      </c>
      <c r="G667" t="s">
        <v>1991</v>
      </c>
    </row>
    <row r="668" spans="1:7">
      <c r="A668" t="s">
        <v>1992</v>
      </c>
      <c r="B668" t="s">
        <v>1993</v>
      </c>
      <c r="C668" t="s">
        <v>9</v>
      </c>
      <c r="D668" t="s">
        <v>10</v>
      </c>
      <c r="E668" t="s">
        <v>1993</v>
      </c>
      <c r="F668" t="s">
        <v>1992</v>
      </c>
      <c r="G668" t="s">
        <v>1994</v>
      </c>
    </row>
    <row r="669" spans="1:7">
      <c r="A669" t="s">
        <v>1995</v>
      </c>
      <c r="B669" t="s">
        <v>1996</v>
      </c>
      <c r="C669" t="s">
        <v>9</v>
      </c>
      <c r="D669" t="s">
        <v>10</v>
      </c>
      <c r="E669" t="s">
        <v>1996</v>
      </c>
      <c r="F669" t="s">
        <v>1995</v>
      </c>
      <c r="G669" t="s">
        <v>1997</v>
      </c>
    </row>
    <row r="670" spans="1:7">
      <c r="A670" t="s">
        <v>1998</v>
      </c>
      <c r="B670" t="s">
        <v>1999</v>
      </c>
      <c r="C670" t="s">
        <v>9</v>
      </c>
      <c r="D670" t="s">
        <v>10</v>
      </c>
      <c r="E670" t="s">
        <v>1999</v>
      </c>
      <c r="F670" t="s">
        <v>1998</v>
      </c>
      <c r="G670" t="s">
        <v>2000</v>
      </c>
    </row>
    <row r="671" spans="1:7">
      <c r="A671" t="s">
        <v>2001</v>
      </c>
      <c r="B671" t="s">
        <v>2002</v>
      </c>
      <c r="C671" t="s">
        <v>9</v>
      </c>
      <c r="D671" t="s">
        <v>10</v>
      </c>
      <c r="E671" t="s">
        <v>2002</v>
      </c>
      <c r="F671" t="s">
        <v>2001</v>
      </c>
      <c r="G671" t="s">
        <v>2003</v>
      </c>
    </row>
    <row r="672" spans="1:7">
      <c r="A672" t="s">
        <v>2004</v>
      </c>
      <c r="B672" t="s">
        <v>2005</v>
      </c>
      <c r="C672" t="s">
        <v>9</v>
      </c>
      <c r="D672" t="s">
        <v>10</v>
      </c>
      <c r="E672" t="s">
        <v>2005</v>
      </c>
      <c r="F672" t="s">
        <v>2004</v>
      </c>
      <c r="G672" t="s">
        <v>2006</v>
      </c>
    </row>
    <row r="673" spans="1:7">
      <c r="A673" t="s">
        <v>2007</v>
      </c>
      <c r="B673" t="s">
        <v>2008</v>
      </c>
      <c r="C673" t="s">
        <v>9</v>
      </c>
      <c r="D673" t="s">
        <v>10</v>
      </c>
      <c r="E673" t="s">
        <v>2008</v>
      </c>
      <c r="F673" t="s">
        <v>2007</v>
      </c>
      <c r="G673" t="s">
        <v>2009</v>
      </c>
    </row>
    <row r="674" spans="1:7">
      <c r="A674" t="s">
        <v>2010</v>
      </c>
      <c r="B674" t="s">
        <v>2011</v>
      </c>
      <c r="C674" t="s">
        <v>9</v>
      </c>
      <c r="D674" t="s">
        <v>10</v>
      </c>
      <c r="E674" t="s">
        <v>2011</v>
      </c>
      <c r="F674" t="s">
        <v>2010</v>
      </c>
      <c r="G674" t="s">
        <v>2012</v>
      </c>
    </row>
    <row r="675" spans="1:7">
      <c r="A675" t="s">
        <v>2013</v>
      </c>
      <c r="B675" t="s">
        <v>2014</v>
      </c>
      <c r="C675" t="s">
        <v>9</v>
      </c>
      <c r="D675" t="s">
        <v>10</v>
      </c>
      <c r="E675" t="s">
        <v>2014</v>
      </c>
      <c r="F675" t="s">
        <v>2013</v>
      </c>
      <c r="G675" t="s">
        <v>2015</v>
      </c>
    </row>
    <row r="676" spans="1:7">
      <c r="A676" t="s">
        <v>2016</v>
      </c>
      <c r="B676" t="s">
        <v>2017</v>
      </c>
      <c r="C676" t="s">
        <v>9</v>
      </c>
      <c r="D676" t="s">
        <v>10</v>
      </c>
      <c r="E676" t="s">
        <v>2017</v>
      </c>
      <c r="F676" t="s">
        <v>2016</v>
      </c>
      <c r="G676" t="s">
        <v>2018</v>
      </c>
    </row>
    <row r="677" spans="1:7">
      <c r="A677" t="s">
        <v>2019</v>
      </c>
      <c r="B677" t="s">
        <v>2020</v>
      </c>
      <c r="C677" t="s">
        <v>9</v>
      </c>
      <c r="D677" t="s">
        <v>10</v>
      </c>
      <c r="E677" t="s">
        <v>2020</v>
      </c>
      <c r="F677" t="s">
        <v>2019</v>
      </c>
      <c r="G677" t="s">
        <v>2021</v>
      </c>
    </row>
    <row r="678" spans="1:7">
      <c r="A678" t="s">
        <v>2022</v>
      </c>
      <c r="B678" t="s">
        <v>2023</v>
      </c>
      <c r="C678" t="s">
        <v>9</v>
      </c>
      <c r="D678" t="s">
        <v>10</v>
      </c>
      <c r="E678" t="s">
        <v>2023</v>
      </c>
      <c r="F678" t="s">
        <v>2022</v>
      </c>
      <c r="G678" t="s">
        <v>2024</v>
      </c>
    </row>
    <row r="679" spans="1:7">
      <c r="A679" t="s">
        <v>2025</v>
      </c>
      <c r="B679" t="s">
        <v>2026</v>
      </c>
      <c r="C679" t="s">
        <v>9</v>
      </c>
      <c r="D679" t="s">
        <v>10</v>
      </c>
      <c r="E679" t="s">
        <v>2026</v>
      </c>
      <c r="F679" t="s">
        <v>2025</v>
      </c>
      <c r="G679" t="s">
        <v>2027</v>
      </c>
    </row>
    <row r="680" spans="1:7">
      <c r="A680" t="s">
        <v>2028</v>
      </c>
      <c r="B680" t="s">
        <v>2029</v>
      </c>
      <c r="C680" t="s">
        <v>9</v>
      </c>
      <c r="D680" t="s">
        <v>10</v>
      </c>
      <c r="E680" t="s">
        <v>2029</v>
      </c>
      <c r="F680" t="s">
        <v>2028</v>
      </c>
      <c r="G680" t="s">
        <v>2030</v>
      </c>
    </row>
    <row r="681" spans="1:7">
      <c r="A681" t="s">
        <v>2031</v>
      </c>
      <c r="B681" t="s">
        <v>2032</v>
      </c>
      <c r="C681" t="s">
        <v>9</v>
      </c>
      <c r="D681" t="s">
        <v>10</v>
      </c>
      <c r="E681" t="s">
        <v>2032</v>
      </c>
      <c r="F681" t="s">
        <v>2031</v>
      </c>
      <c r="G681" t="s">
        <v>2033</v>
      </c>
    </row>
    <row r="682" spans="1:7">
      <c r="A682" t="s">
        <v>2034</v>
      </c>
      <c r="B682" t="s">
        <v>2035</v>
      </c>
      <c r="C682" t="s">
        <v>9</v>
      </c>
      <c r="D682" t="s">
        <v>10</v>
      </c>
      <c r="E682" t="s">
        <v>2035</v>
      </c>
      <c r="F682" t="s">
        <v>2034</v>
      </c>
      <c r="G682" t="s">
        <v>2036</v>
      </c>
    </row>
    <row r="683" spans="1:7">
      <c r="A683" t="s">
        <v>2037</v>
      </c>
      <c r="B683" t="s">
        <v>2038</v>
      </c>
      <c r="C683" t="s">
        <v>9</v>
      </c>
      <c r="D683" t="s">
        <v>10</v>
      </c>
      <c r="E683" t="s">
        <v>2038</v>
      </c>
      <c r="F683" t="s">
        <v>2037</v>
      </c>
      <c r="G683" t="s">
        <v>2039</v>
      </c>
    </row>
    <row r="684" spans="1:7">
      <c r="A684" t="s">
        <v>2040</v>
      </c>
      <c r="B684" t="s">
        <v>2041</v>
      </c>
      <c r="C684" t="s">
        <v>9</v>
      </c>
      <c r="D684" t="s">
        <v>10</v>
      </c>
      <c r="E684" t="s">
        <v>2041</v>
      </c>
      <c r="F684" t="s">
        <v>2040</v>
      </c>
      <c r="G684" t="s">
        <v>2042</v>
      </c>
    </row>
    <row r="685" spans="1:7">
      <c r="A685" t="s">
        <v>2043</v>
      </c>
      <c r="B685" t="s">
        <v>2044</v>
      </c>
      <c r="C685" t="s">
        <v>9</v>
      </c>
      <c r="D685" t="s">
        <v>10</v>
      </c>
      <c r="E685" t="s">
        <v>2044</v>
      </c>
      <c r="F685" t="s">
        <v>2043</v>
      </c>
      <c r="G685" t="s">
        <v>2045</v>
      </c>
    </row>
    <row r="686" spans="1:7">
      <c r="A686" t="s">
        <v>2046</v>
      </c>
      <c r="B686" t="s">
        <v>2047</v>
      </c>
      <c r="C686" t="s">
        <v>9</v>
      </c>
      <c r="D686" t="s">
        <v>10</v>
      </c>
      <c r="E686" t="s">
        <v>2047</v>
      </c>
      <c r="F686" t="s">
        <v>2046</v>
      </c>
      <c r="G686" t="s">
        <v>2048</v>
      </c>
    </row>
    <row r="687" spans="1:7">
      <c r="A687" t="s">
        <v>2049</v>
      </c>
      <c r="B687" t="s">
        <v>2050</v>
      </c>
      <c r="C687" t="s">
        <v>9</v>
      </c>
      <c r="D687" t="s">
        <v>10</v>
      </c>
      <c r="E687" t="s">
        <v>2050</v>
      </c>
      <c r="F687" t="s">
        <v>2049</v>
      </c>
      <c r="G687" t="s">
        <v>2051</v>
      </c>
    </row>
    <row r="688" spans="1:7">
      <c r="A688" t="s">
        <v>2052</v>
      </c>
      <c r="B688" t="s">
        <v>2053</v>
      </c>
      <c r="C688" t="s">
        <v>9</v>
      </c>
      <c r="D688" t="s">
        <v>10</v>
      </c>
      <c r="E688" t="s">
        <v>2053</v>
      </c>
      <c r="F688" t="s">
        <v>2052</v>
      </c>
      <c r="G688" t="s">
        <v>2054</v>
      </c>
    </row>
    <row r="689" spans="1:7">
      <c r="A689" t="s">
        <v>2055</v>
      </c>
      <c r="B689" t="s">
        <v>2056</v>
      </c>
      <c r="C689" t="s">
        <v>9</v>
      </c>
      <c r="D689" t="s">
        <v>10</v>
      </c>
      <c r="E689" t="s">
        <v>2056</v>
      </c>
      <c r="F689" t="s">
        <v>2055</v>
      </c>
      <c r="G689" t="s">
        <v>2057</v>
      </c>
    </row>
    <row r="690" spans="1:7">
      <c r="A690" t="s">
        <v>2058</v>
      </c>
      <c r="B690" t="s">
        <v>2059</v>
      </c>
      <c r="C690" t="s">
        <v>9</v>
      </c>
      <c r="D690" t="s">
        <v>10</v>
      </c>
      <c r="E690" t="s">
        <v>2059</v>
      </c>
      <c r="F690" t="s">
        <v>2058</v>
      </c>
      <c r="G690" t="s">
        <v>2060</v>
      </c>
    </row>
    <row r="691" spans="1:7">
      <c r="A691" t="s">
        <v>2061</v>
      </c>
      <c r="B691" t="s">
        <v>2062</v>
      </c>
      <c r="C691" t="s">
        <v>9</v>
      </c>
      <c r="D691" t="s">
        <v>10</v>
      </c>
      <c r="E691" t="s">
        <v>2062</v>
      </c>
      <c r="F691" t="s">
        <v>2061</v>
      </c>
      <c r="G691" t="s">
        <v>2063</v>
      </c>
    </row>
    <row r="692" spans="1:7">
      <c r="A692" t="s">
        <v>2064</v>
      </c>
      <c r="B692" t="s">
        <v>2065</v>
      </c>
      <c r="C692" t="s">
        <v>9</v>
      </c>
      <c r="D692" t="s">
        <v>10</v>
      </c>
      <c r="E692" t="s">
        <v>2065</v>
      </c>
      <c r="F692" t="s">
        <v>2064</v>
      </c>
      <c r="G692" t="s">
        <v>2066</v>
      </c>
    </row>
    <row r="693" spans="1:7">
      <c r="A693" t="s">
        <v>2067</v>
      </c>
      <c r="B693" t="s">
        <v>2068</v>
      </c>
      <c r="C693" t="s">
        <v>9</v>
      </c>
      <c r="D693" t="s">
        <v>10</v>
      </c>
      <c r="E693" t="s">
        <v>2068</v>
      </c>
      <c r="F693" t="s">
        <v>2067</v>
      </c>
      <c r="G693" t="s">
        <v>2069</v>
      </c>
    </row>
    <row r="694" spans="1:7">
      <c r="A694" t="s">
        <v>2070</v>
      </c>
      <c r="B694" t="s">
        <v>2071</v>
      </c>
      <c r="C694" t="s">
        <v>9</v>
      </c>
      <c r="D694" t="s">
        <v>10</v>
      </c>
      <c r="E694" t="s">
        <v>2071</v>
      </c>
      <c r="F694" t="s">
        <v>2070</v>
      </c>
      <c r="G694" t="s">
        <v>2072</v>
      </c>
    </row>
    <row r="695" spans="1:7">
      <c r="A695" t="s">
        <v>2073</v>
      </c>
      <c r="B695" t="s">
        <v>2074</v>
      </c>
      <c r="C695" t="s">
        <v>9</v>
      </c>
      <c r="D695" t="s">
        <v>10</v>
      </c>
      <c r="E695" t="s">
        <v>2074</v>
      </c>
      <c r="F695" t="s">
        <v>2073</v>
      </c>
      <c r="G695" t="s">
        <v>2075</v>
      </c>
    </row>
    <row r="696" spans="1:7">
      <c r="A696" t="s">
        <v>2076</v>
      </c>
      <c r="B696" t="s">
        <v>2077</v>
      </c>
      <c r="C696" t="s">
        <v>9</v>
      </c>
      <c r="D696" t="s">
        <v>10</v>
      </c>
      <c r="E696" t="s">
        <v>2077</v>
      </c>
      <c r="F696" t="s">
        <v>2076</v>
      </c>
      <c r="G696" t="s">
        <v>2078</v>
      </c>
    </row>
    <row r="697" spans="1:7">
      <c r="A697" t="s">
        <v>2079</v>
      </c>
      <c r="B697" t="s">
        <v>2080</v>
      </c>
      <c r="C697" t="s">
        <v>9</v>
      </c>
      <c r="D697" t="s">
        <v>10</v>
      </c>
      <c r="E697" t="s">
        <v>2080</v>
      </c>
      <c r="F697" t="s">
        <v>2079</v>
      </c>
      <c r="G697" t="s">
        <v>2081</v>
      </c>
    </row>
    <row r="698" spans="1:7">
      <c r="A698" t="s">
        <v>2082</v>
      </c>
      <c r="B698" t="s">
        <v>2083</v>
      </c>
      <c r="C698" t="s">
        <v>9</v>
      </c>
      <c r="D698" t="s">
        <v>10</v>
      </c>
      <c r="E698" t="s">
        <v>2083</v>
      </c>
      <c r="F698" t="s">
        <v>2082</v>
      </c>
      <c r="G698" t="s">
        <v>2084</v>
      </c>
    </row>
    <row r="699" spans="1:7">
      <c r="A699" t="s">
        <v>2085</v>
      </c>
      <c r="B699" t="s">
        <v>2086</v>
      </c>
      <c r="C699" t="s">
        <v>9</v>
      </c>
      <c r="D699" t="s">
        <v>10</v>
      </c>
      <c r="E699" t="s">
        <v>2086</v>
      </c>
      <c r="F699" t="s">
        <v>2085</v>
      </c>
      <c r="G699" t="s">
        <v>2087</v>
      </c>
    </row>
    <row r="700" spans="1:7">
      <c r="A700" t="s">
        <v>2088</v>
      </c>
      <c r="B700" t="s">
        <v>2089</v>
      </c>
      <c r="C700" t="s">
        <v>9</v>
      </c>
      <c r="D700" t="s">
        <v>10</v>
      </c>
      <c r="E700" t="s">
        <v>2089</v>
      </c>
      <c r="F700" t="s">
        <v>2088</v>
      </c>
      <c r="G700" t="s">
        <v>2090</v>
      </c>
    </row>
    <row r="701" spans="1:7">
      <c r="A701" t="s">
        <v>2091</v>
      </c>
      <c r="B701" t="s">
        <v>2092</v>
      </c>
      <c r="C701" t="s">
        <v>9</v>
      </c>
      <c r="D701" t="s">
        <v>10</v>
      </c>
      <c r="E701" t="s">
        <v>2092</v>
      </c>
      <c r="F701" t="s">
        <v>2091</v>
      </c>
      <c r="G701" t="s">
        <v>2093</v>
      </c>
    </row>
    <row r="702" spans="1:7">
      <c r="A702" t="s">
        <v>2094</v>
      </c>
      <c r="B702" t="s">
        <v>2095</v>
      </c>
      <c r="C702" t="s">
        <v>9</v>
      </c>
      <c r="D702" t="s">
        <v>10</v>
      </c>
      <c r="E702" t="s">
        <v>2095</v>
      </c>
      <c r="F702" t="s">
        <v>2094</v>
      </c>
      <c r="G702" t="s">
        <v>2096</v>
      </c>
    </row>
    <row r="703" spans="1:7">
      <c r="A703" t="s">
        <v>2097</v>
      </c>
      <c r="B703" t="s">
        <v>2098</v>
      </c>
      <c r="C703" t="s">
        <v>9</v>
      </c>
      <c r="D703" t="s">
        <v>10</v>
      </c>
      <c r="E703" t="s">
        <v>2098</v>
      </c>
      <c r="F703" t="s">
        <v>2097</v>
      </c>
      <c r="G703" t="s">
        <v>2099</v>
      </c>
    </row>
    <row r="704" spans="1:7">
      <c r="A704" t="s">
        <v>2100</v>
      </c>
      <c r="B704" t="s">
        <v>2101</v>
      </c>
      <c r="C704" t="s">
        <v>9</v>
      </c>
      <c r="D704" t="s">
        <v>10</v>
      </c>
      <c r="E704" t="s">
        <v>2101</v>
      </c>
      <c r="F704" t="s">
        <v>2100</v>
      </c>
      <c r="G704" t="s">
        <v>2102</v>
      </c>
    </row>
    <row r="705" spans="1:7">
      <c r="A705" t="s">
        <v>2103</v>
      </c>
      <c r="B705" t="s">
        <v>2104</v>
      </c>
      <c r="C705" t="s">
        <v>9</v>
      </c>
      <c r="D705" t="s">
        <v>10</v>
      </c>
      <c r="E705" t="s">
        <v>2104</v>
      </c>
      <c r="F705" t="s">
        <v>2103</v>
      </c>
      <c r="G705" t="s">
        <v>2105</v>
      </c>
    </row>
    <row r="706" spans="1:7">
      <c r="A706" t="s">
        <v>2106</v>
      </c>
      <c r="B706" t="s">
        <v>2107</v>
      </c>
      <c r="C706" t="s">
        <v>9</v>
      </c>
      <c r="D706" t="s">
        <v>10</v>
      </c>
      <c r="E706" t="s">
        <v>2107</v>
      </c>
      <c r="F706" t="s">
        <v>2106</v>
      </c>
      <c r="G706" t="s">
        <v>2108</v>
      </c>
    </row>
    <row r="707" spans="1:7">
      <c r="A707" t="s">
        <v>2109</v>
      </c>
      <c r="B707" t="s">
        <v>2110</v>
      </c>
      <c r="C707" t="s">
        <v>9</v>
      </c>
      <c r="D707" t="s">
        <v>10</v>
      </c>
      <c r="E707" t="s">
        <v>2110</v>
      </c>
      <c r="F707" t="s">
        <v>2109</v>
      </c>
      <c r="G707" t="s">
        <v>2111</v>
      </c>
    </row>
    <row r="708" spans="1:7">
      <c r="A708" t="s">
        <v>2112</v>
      </c>
      <c r="B708" t="s">
        <v>2113</v>
      </c>
      <c r="C708" t="s">
        <v>9</v>
      </c>
      <c r="D708" t="s">
        <v>10</v>
      </c>
      <c r="E708" t="s">
        <v>2113</v>
      </c>
      <c r="F708" t="s">
        <v>2112</v>
      </c>
      <c r="G708" t="s">
        <v>2114</v>
      </c>
    </row>
    <row r="709" spans="1:7">
      <c r="A709" t="s">
        <v>2115</v>
      </c>
      <c r="B709" t="s">
        <v>2116</v>
      </c>
      <c r="C709" t="s">
        <v>9</v>
      </c>
      <c r="D709" t="s">
        <v>10</v>
      </c>
      <c r="E709" t="s">
        <v>2116</v>
      </c>
      <c r="F709" t="s">
        <v>2115</v>
      </c>
      <c r="G709" t="s">
        <v>2117</v>
      </c>
    </row>
    <row r="710" spans="1:7">
      <c r="A710" t="s">
        <v>2118</v>
      </c>
      <c r="B710" t="s">
        <v>2119</v>
      </c>
      <c r="C710" t="s">
        <v>9</v>
      </c>
      <c r="D710" t="s">
        <v>10</v>
      </c>
      <c r="E710" t="s">
        <v>2119</v>
      </c>
      <c r="F710" t="s">
        <v>2118</v>
      </c>
      <c r="G710" t="s">
        <v>2120</v>
      </c>
    </row>
    <row r="711" spans="1:7">
      <c r="A711" t="s">
        <v>2121</v>
      </c>
      <c r="B711" t="s">
        <v>2122</v>
      </c>
      <c r="C711" t="s">
        <v>9</v>
      </c>
      <c r="D711" t="s">
        <v>10</v>
      </c>
      <c r="E711" t="s">
        <v>2122</v>
      </c>
      <c r="F711" t="s">
        <v>2121</v>
      </c>
      <c r="G711" t="s">
        <v>2123</v>
      </c>
    </row>
    <row r="712" spans="1:7">
      <c r="A712" t="s">
        <v>2124</v>
      </c>
      <c r="B712" t="s">
        <v>2125</v>
      </c>
      <c r="C712" t="s">
        <v>9</v>
      </c>
      <c r="D712" t="s">
        <v>10</v>
      </c>
      <c r="E712" t="s">
        <v>2125</v>
      </c>
      <c r="F712" t="s">
        <v>2124</v>
      </c>
      <c r="G712" t="s">
        <v>2126</v>
      </c>
    </row>
    <row r="713" spans="1:7">
      <c r="A713" t="s">
        <v>2127</v>
      </c>
      <c r="B713" t="s">
        <v>2128</v>
      </c>
      <c r="C713" t="s">
        <v>9</v>
      </c>
      <c r="D713" t="s">
        <v>10</v>
      </c>
      <c r="E713" t="s">
        <v>2128</v>
      </c>
      <c r="F713" t="s">
        <v>2127</v>
      </c>
      <c r="G713" t="s">
        <v>2129</v>
      </c>
    </row>
    <row r="714" spans="1:7">
      <c r="A714" t="s">
        <v>2130</v>
      </c>
      <c r="B714" t="s">
        <v>2131</v>
      </c>
      <c r="C714" t="s">
        <v>9</v>
      </c>
      <c r="D714" t="s">
        <v>10</v>
      </c>
      <c r="E714" t="s">
        <v>2131</v>
      </c>
      <c r="F714" t="s">
        <v>2130</v>
      </c>
      <c r="G714" t="s">
        <v>2132</v>
      </c>
    </row>
    <row r="715" spans="1:7">
      <c r="A715" t="s">
        <v>2133</v>
      </c>
      <c r="B715" t="s">
        <v>2134</v>
      </c>
      <c r="C715" t="s">
        <v>9</v>
      </c>
      <c r="D715" t="s">
        <v>10</v>
      </c>
      <c r="E715" t="s">
        <v>2134</v>
      </c>
      <c r="F715" t="s">
        <v>2133</v>
      </c>
      <c r="G715" t="s">
        <v>2135</v>
      </c>
    </row>
    <row r="716" spans="1:7">
      <c r="A716" t="s">
        <v>2136</v>
      </c>
      <c r="B716" t="s">
        <v>2137</v>
      </c>
      <c r="C716" t="s">
        <v>9</v>
      </c>
      <c r="D716" t="s">
        <v>10</v>
      </c>
      <c r="E716" t="s">
        <v>2137</v>
      </c>
      <c r="F716" t="s">
        <v>2136</v>
      </c>
      <c r="G716" t="s">
        <v>2138</v>
      </c>
    </row>
    <row r="717" spans="1:7">
      <c r="A717" t="s">
        <v>2139</v>
      </c>
      <c r="B717" t="s">
        <v>2140</v>
      </c>
      <c r="C717" t="s">
        <v>9</v>
      </c>
      <c r="D717" t="s">
        <v>10</v>
      </c>
      <c r="E717" t="s">
        <v>2140</v>
      </c>
      <c r="F717" t="s">
        <v>2139</v>
      </c>
      <c r="G717" t="s">
        <v>2141</v>
      </c>
    </row>
    <row r="718" spans="1:7">
      <c r="A718" t="s">
        <v>2142</v>
      </c>
      <c r="B718" t="s">
        <v>2143</v>
      </c>
      <c r="C718" t="s">
        <v>9</v>
      </c>
      <c r="D718" t="s">
        <v>10</v>
      </c>
      <c r="E718" t="s">
        <v>2143</v>
      </c>
      <c r="F718" t="s">
        <v>2142</v>
      </c>
      <c r="G718" t="s">
        <v>2144</v>
      </c>
    </row>
    <row r="719" spans="1:7">
      <c r="A719" t="s">
        <v>2145</v>
      </c>
      <c r="B719" t="s">
        <v>2146</v>
      </c>
      <c r="C719" t="s">
        <v>9</v>
      </c>
      <c r="D719" t="s">
        <v>10</v>
      </c>
      <c r="E719" t="s">
        <v>2146</v>
      </c>
      <c r="F719" t="s">
        <v>2145</v>
      </c>
      <c r="G719" t="s">
        <v>2147</v>
      </c>
    </row>
    <row r="720" spans="1:7">
      <c r="A720" t="s">
        <v>2148</v>
      </c>
      <c r="B720" t="s">
        <v>2149</v>
      </c>
      <c r="C720" t="s">
        <v>9</v>
      </c>
      <c r="D720" t="s">
        <v>10</v>
      </c>
      <c r="E720" t="s">
        <v>2149</v>
      </c>
      <c r="F720" t="s">
        <v>2148</v>
      </c>
      <c r="G720" t="s">
        <v>2150</v>
      </c>
    </row>
    <row r="721" spans="1:7">
      <c r="A721" t="s">
        <v>2151</v>
      </c>
      <c r="B721" t="s">
        <v>2152</v>
      </c>
      <c r="C721" t="s">
        <v>9</v>
      </c>
      <c r="D721" t="s">
        <v>10</v>
      </c>
      <c r="E721" t="s">
        <v>2152</v>
      </c>
      <c r="F721" t="s">
        <v>2151</v>
      </c>
      <c r="G721" t="s">
        <v>2153</v>
      </c>
    </row>
    <row r="722" spans="1:7">
      <c r="A722" t="s">
        <v>2154</v>
      </c>
      <c r="B722" t="s">
        <v>2155</v>
      </c>
      <c r="C722" t="s">
        <v>9</v>
      </c>
      <c r="D722" t="s">
        <v>10</v>
      </c>
      <c r="E722" t="s">
        <v>2155</v>
      </c>
      <c r="F722" t="s">
        <v>2154</v>
      </c>
      <c r="G722" t="s">
        <v>2156</v>
      </c>
    </row>
    <row r="723" spans="1:7">
      <c r="A723" t="s">
        <v>2157</v>
      </c>
      <c r="B723" t="s">
        <v>2158</v>
      </c>
      <c r="C723" t="s">
        <v>9</v>
      </c>
      <c r="D723" t="s">
        <v>10</v>
      </c>
      <c r="E723" t="s">
        <v>2158</v>
      </c>
      <c r="F723" t="s">
        <v>2157</v>
      </c>
      <c r="G723" t="s">
        <v>2159</v>
      </c>
    </row>
    <row r="724" spans="1:7">
      <c r="A724" t="s">
        <v>2160</v>
      </c>
      <c r="B724" t="s">
        <v>2161</v>
      </c>
      <c r="C724" t="s">
        <v>9</v>
      </c>
      <c r="D724" t="s">
        <v>10</v>
      </c>
      <c r="E724" t="s">
        <v>2161</v>
      </c>
      <c r="F724" t="s">
        <v>2160</v>
      </c>
      <c r="G724" t="s">
        <v>2162</v>
      </c>
    </row>
    <row r="725" spans="1:7">
      <c r="A725" t="s">
        <v>2163</v>
      </c>
      <c r="B725" t="s">
        <v>2164</v>
      </c>
      <c r="C725" t="s">
        <v>9</v>
      </c>
      <c r="D725" t="s">
        <v>10</v>
      </c>
      <c r="E725" t="s">
        <v>2164</v>
      </c>
      <c r="F725" t="s">
        <v>2163</v>
      </c>
      <c r="G725" t="s">
        <v>2165</v>
      </c>
    </row>
    <row r="726" spans="1:7">
      <c r="A726" t="s">
        <v>2166</v>
      </c>
      <c r="B726" t="s">
        <v>2167</v>
      </c>
      <c r="C726" t="s">
        <v>9</v>
      </c>
      <c r="D726" t="s">
        <v>10</v>
      </c>
      <c r="E726" t="s">
        <v>2167</v>
      </c>
      <c r="F726" t="s">
        <v>2166</v>
      </c>
      <c r="G726" t="s">
        <v>2168</v>
      </c>
    </row>
    <row r="727" spans="1:7">
      <c r="A727" t="s">
        <v>2169</v>
      </c>
      <c r="B727" t="s">
        <v>2170</v>
      </c>
      <c r="C727" t="s">
        <v>9</v>
      </c>
      <c r="D727" t="s">
        <v>10</v>
      </c>
      <c r="E727" t="s">
        <v>2170</v>
      </c>
      <c r="F727" t="s">
        <v>2169</v>
      </c>
      <c r="G727" t="s">
        <v>2171</v>
      </c>
    </row>
    <row r="728" spans="1:7">
      <c r="A728" t="s">
        <v>2172</v>
      </c>
      <c r="B728" t="s">
        <v>2173</v>
      </c>
      <c r="C728" t="s">
        <v>9</v>
      </c>
      <c r="D728" t="s">
        <v>10</v>
      </c>
      <c r="E728" t="s">
        <v>2173</v>
      </c>
      <c r="F728" t="s">
        <v>2172</v>
      </c>
      <c r="G728" t="s">
        <v>2174</v>
      </c>
    </row>
    <row r="729" spans="1:7">
      <c r="A729" t="s">
        <v>2175</v>
      </c>
      <c r="B729" t="s">
        <v>2176</v>
      </c>
      <c r="C729" t="s">
        <v>9</v>
      </c>
      <c r="D729" t="s">
        <v>10</v>
      </c>
      <c r="E729" t="s">
        <v>2176</v>
      </c>
      <c r="F729" t="s">
        <v>2175</v>
      </c>
      <c r="G729" t="s">
        <v>2177</v>
      </c>
    </row>
    <row r="730" spans="1:7">
      <c r="A730" t="s">
        <v>2178</v>
      </c>
      <c r="B730" t="s">
        <v>2179</v>
      </c>
      <c r="C730" t="s">
        <v>9</v>
      </c>
      <c r="D730" t="s">
        <v>10</v>
      </c>
      <c r="E730" t="s">
        <v>2179</v>
      </c>
      <c r="F730" t="s">
        <v>2178</v>
      </c>
      <c r="G730" t="s">
        <v>2180</v>
      </c>
    </row>
    <row r="731" spans="1:7">
      <c r="A731" t="s">
        <v>2181</v>
      </c>
      <c r="B731" t="s">
        <v>2182</v>
      </c>
      <c r="C731" t="s">
        <v>9</v>
      </c>
      <c r="D731" t="s">
        <v>10</v>
      </c>
      <c r="E731" t="s">
        <v>2182</v>
      </c>
      <c r="F731" t="s">
        <v>2181</v>
      </c>
      <c r="G731" t="s">
        <v>2183</v>
      </c>
    </row>
    <row r="732" spans="1:7">
      <c r="A732" t="s">
        <v>2184</v>
      </c>
      <c r="B732" t="s">
        <v>2185</v>
      </c>
      <c r="C732" t="s">
        <v>9</v>
      </c>
      <c r="D732" t="s">
        <v>10</v>
      </c>
      <c r="E732" t="s">
        <v>2185</v>
      </c>
      <c r="F732" t="s">
        <v>2184</v>
      </c>
      <c r="G732" t="s">
        <v>2186</v>
      </c>
    </row>
    <row r="733" spans="1:7">
      <c r="A733" t="s">
        <v>2187</v>
      </c>
      <c r="B733" t="s">
        <v>2188</v>
      </c>
      <c r="C733" t="s">
        <v>9</v>
      </c>
      <c r="D733" t="s">
        <v>10</v>
      </c>
      <c r="E733" t="s">
        <v>2188</v>
      </c>
      <c r="F733" t="s">
        <v>2187</v>
      </c>
      <c r="G733" t="s">
        <v>2189</v>
      </c>
    </row>
    <row r="734" spans="1:7">
      <c r="A734" t="s">
        <v>2190</v>
      </c>
      <c r="B734" t="s">
        <v>2191</v>
      </c>
      <c r="C734" t="s">
        <v>9</v>
      </c>
      <c r="D734" t="s">
        <v>10</v>
      </c>
      <c r="E734" t="s">
        <v>2191</v>
      </c>
      <c r="F734" t="s">
        <v>2190</v>
      </c>
      <c r="G734" t="s">
        <v>2192</v>
      </c>
    </row>
    <row r="735" spans="1:7">
      <c r="A735" t="s">
        <v>2193</v>
      </c>
      <c r="B735" t="s">
        <v>2194</v>
      </c>
      <c r="C735" t="s">
        <v>9</v>
      </c>
      <c r="D735" t="s">
        <v>10</v>
      </c>
      <c r="E735" t="s">
        <v>2194</v>
      </c>
      <c r="F735" t="s">
        <v>2193</v>
      </c>
      <c r="G735" t="s">
        <v>2195</v>
      </c>
    </row>
    <row r="736" spans="1:7">
      <c r="A736" t="s">
        <v>2196</v>
      </c>
      <c r="B736" t="s">
        <v>2197</v>
      </c>
      <c r="C736" t="s">
        <v>9</v>
      </c>
      <c r="D736" t="s">
        <v>10</v>
      </c>
      <c r="E736" t="s">
        <v>2197</v>
      </c>
      <c r="F736" t="s">
        <v>2196</v>
      </c>
      <c r="G736" t="s">
        <v>2198</v>
      </c>
    </row>
    <row r="737" spans="1:7">
      <c r="A737" t="s">
        <v>2199</v>
      </c>
      <c r="B737" t="s">
        <v>2200</v>
      </c>
      <c r="C737" t="s">
        <v>9</v>
      </c>
      <c r="D737" t="s">
        <v>10</v>
      </c>
      <c r="E737" t="s">
        <v>2200</v>
      </c>
      <c r="F737" t="s">
        <v>2199</v>
      </c>
      <c r="G737" t="s">
        <v>2201</v>
      </c>
    </row>
    <row r="738" spans="1:7">
      <c r="A738" t="s">
        <v>2202</v>
      </c>
      <c r="B738" t="s">
        <v>2203</v>
      </c>
      <c r="C738" t="s">
        <v>9</v>
      </c>
      <c r="D738" t="s">
        <v>10</v>
      </c>
      <c r="E738" t="s">
        <v>2203</v>
      </c>
      <c r="F738" t="s">
        <v>2202</v>
      </c>
      <c r="G738" t="s">
        <v>2204</v>
      </c>
    </row>
    <row r="739" spans="1:7">
      <c r="A739" t="s">
        <v>2205</v>
      </c>
      <c r="B739" t="s">
        <v>2206</v>
      </c>
      <c r="C739" t="s">
        <v>9</v>
      </c>
      <c r="D739" t="s">
        <v>10</v>
      </c>
      <c r="E739" t="s">
        <v>2206</v>
      </c>
      <c r="F739" t="s">
        <v>2205</v>
      </c>
      <c r="G739" t="s">
        <v>2207</v>
      </c>
    </row>
    <row r="740" spans="1:7">
      <c r="A740" t="s">
        <v>2208</v>
      </c>
      <c r="B740" t="s">
        <v>2209</v>
      </c>
      <c r="C740" t="s">
        <v>9</v>
      </c>
      <c r="D740" t="s">
        <v>10</v>
      </c>
      <c r="E740" t="s">
        <v>2209</v>
      </c>
      <c r="F740" t="s">
        <v>2208</v>
      </c>
      <c r="G740" t="s">
        <v>2210</v>
      </c>
    </row>
    <row r="741" spans="1:7">
      <c r="A741" t="s">
        <v>2211</v>
      </c>
      <c r="B741" t="s">
        <v>2212</v>
      </c>
      <c r="C741" t="s">
        <v>9</v>
      </c>
      <c r="D741" t="s">
        <v>10</v>
      </c>
      <c r="E741" t="s">
        <v>2212</v>
      </c>
      <c r="F741" t="s">
        <v>2211</v>
      </c>
      <c r="G741" t="s">
        <v>2213</v>
      </c>
    </row>
    <row r="742" spans="1:7">
      <c r="A742" t="s">
        <v>2214</v>
      </c>
      <c r="B742" t="s">
        <v>2215</v>
      </c>
      <c r="C742" t="s">
        <v>9</v>
      </c>
      <c r="D742" t="s">
        <v>10</v>
      </c>
      <c r="E742" t="s">
        <v>2215</v>
      </c>
      <c r="F742" t="s">
        <v>2214</v>
      </c>
      <c r="G742" t="s">
        <v>2216</v>
      </c>
    </row>
    <row r="743" spans="1:7">
      <c r="A743" t="s">
        <v>2217</v>
      </c>
      <c r="B743" t="s">
        <v>2218</v>
      </c>
      <c r="C743" t="s">
        <v>9</v>
      </c>
      <c r="D743" t="s">
        <v>10</v>
      </c>
      <c r="E743" t="s">
        <v>2218</v>
      </c>
      <c r="F743" t="s">
        <v>2217</v>
      </c>
      <c r="G743" t="s">
        <v>2219</v>
      </c>
    </row>
    <row r="744" spans="1:7">
      <c r="A744" t="s">
        <v>2220</v>
      </c>
      <c r="B744" t="s">
        <v>2221</v>
      </c>
      <c r="C744" t="s">
        <v>9</v>
      </c>
      <c r="D744" t="s">
        <v>10</v>
      </c>
      <c r="E744" t="s">
        <v>2221</v>
      </c>
      <c r="F744" t="s">
        <v>2220</v>
      </c>
      <c r="G744" t="s">
        <v>2222</v>
      </c>
    </row>
    <row r="745" spans="1:7">
      <c r="A745" t="s">
        <v>2223</v>
      </c>
      <c r="B745" t="s">
        <v>2224</v>
      </c>
      <c r="C745" t="s">
        <v>9</v>
      </c>
      <c r="D745" t="s">
        <v>10</v>
      </c>
      <c r="E745" t="s">
        <v>2224</v>
      </c>
      <c r="F745" t="s">
        <v>2223</v>
      </c>
      <c r="G745" t="s">
        <v>2225</v>
      </c>
    </row>
    <row r="746" spans="1:7">
      <c r="A746" t="s">
        <v>2226</v>
      </c>
      <c r="B746" t="s">
        <v>2227</v>
      </c>
      <c r="C746" t="s">
        <v>9</v>
      </c>
      <c r="D746" t="s">
        <v>10</v>
      </c>
      <c r="E746" t="s">
        <v>2227</v>
      </c>
      <c r="F746" t="s">
        <v>2226</v>
      </c>
      <c r="G746" t="s">
        <v>2228</v>
      </c>
    </row>
    <row r="747" spans="1:7">
      <c r="A747" t="s">
        <v>2229</v>
      </c>
      <c r="B747" t="s">
        <v>2230</v>
      </c>
      <c r="C747" t="s">
        <v>9</v>
      </c>
      <c r="D747" t="s">
        <v>10</v>
      </c>
      <c r="E747" t="s">
        <v>2230</v>
      </c>
      <c r="F747" t="s">
        <v>2229</v>
      </c>
      <c r="G747" t="s">
        <v>2231</v>
      </c>
    </row>
    <row r="748" spans="1:7">
      <c r="A748" t="s">
        <v>2232</v>
      </c>
      <c r="B748" t="s">
        <v>2233</v>
      </c>
      <c r="C748" t="s">
        <v>9</v>
      </c>
      <c r="D748" t="s">
        <v>10</v>
      </c>
      <c r="E748" t="s">
        <v>2233</v>
      </c>
      <c r="F748" t="s">
        <v>2232</v>
      </c>
      <c r="G748" t="s">
        <v>2234</v>
      </c>
    </row>
    <row r="749" spans="1:7">
      <c r="A749" t="s">
        <v>2235</v>
      </c>
      <c r="B749" t="s">
        <v>2236</v>
      </c>
      <c r="C749" t="s">
        <v>9</v>
      </c>
      <c r="D749" t="s">
        <v>10</v>
      </c>
      <c r="E749" t="s">
        <v>2236</v>
      </c>
      <c r="F749" t="s">
        <v>2235</v>
      </c>
      <c r="G749" t="s">
        <v>2237</v>
      </c>
    </row>
    <row r="750" spans="1:7">
      <c r="A750" t="s">
        <v>2238</v>
      </c>
      <c r="B750" t="s">
        <v>2239</v>
      </c>
      <c r="C750" t="s">
        <v>9</v>
      </c>
      <c r="D750" t="s">
        <v>10</v>
      </c>
      <c r="E750" t="s">
        <v>2239</v>
      </c>
      <c r="F750" t="s">
        <v>2238</v>
      </c>
      <c r="G750" t="s">
        <v>2240</v>
      </c>
    </row>
    <row r="751" spans="1:7">
      <c r="A751" t="s">
        <v>2241</v>
      </c>
      <c r="B751" t="s">
        <v>2242</v>
      </c>
      <c r="C751" t="s">
        <v>9</v>
      </c>
      <c r="D751" t="s">
        <v>10</v>
      </c>
      <c r="E751" t="s">
        <v>2242</v>
      </c>
      <c r="F751" t="s">
        <v>2241</v>
      </c>
      <c r="G751" t="s">
        <v>2243</v>
      </c>
    </row>
    <row r="752" spans="1:7">
      <c r="A752" t="s">
        <v>2244</v>
      </c>
      <c r="B752" t="s">
        <v>2245</v>
      </c>
      <c r="C752" t="s">
        <v>9</v>
      </c>
      <c r="D752" t="s">
        <v>10</v>
      </c>
      <c r="E752" t="s">
        <v>2245</v>
      </c>
      <c r="F752" t="s">
        <v>2244</v>
      </c>
      <c r="G752" t="s">
        <v>2246</v>
      </c>
    </row>
    <row r="753" spans="1:7">
      <c r="A753" t="s">
        <v>2247</v>
      </c>
      <c r="B753" t="s">
        <v>2248</v>
      </c>
      <c r="C753" t="s">
        <v>9</v>
      </c>
      <c r="D753" t="s">
        <v>10</v>
      </c>
      <c r="E753" t="s">
        <v>2248</v>
      </c>
      <c r="F753" t="s">
        <v>2247</v>
      </c>
      <c r="G753" t="s">
        <v>2249</v>
      </c>
    </row>
    <row r="754" spans="1:7">
      <c r="A754" t="s">
        <v>2250</v>
      </c>
      <c r="B754" t="s">
        <v>2251</v>
      </c>
      <c r="C754" t="s">
        <v>9</v>
      </c>
      <c r="D754" t="s">
        <v>10</v>
      </c>
      <c r="E754" t="s">
        <v>2251</v>
      </c>
      <c r="F754" t="s">
        <v>2250</v>
      </c>
      <c r="G754" t="s">
        <v>2252</v>
      </c>
    </row>
    <row r="755" spans="1:7">
      <c r="A755" t="s">
        <v>2253</v>
      </c>
      <c r="B755" t="s">
        <v>2254</v>
      </c>
      <c r="C755" t="s">
        <v>9</v>
      </c>
      <c r="D755" t="s">
        <v>10</v>
      </c>
      <c r="E755" t="s">
        <v>2254</v>
      </c>
      <c r="F755" t="s">
        <v>2253</v>
      </c>
      <c r="G755" t="s">
        <v>2255</v>
      </c>
    </row>
    <row r="756" spans="1:7">
      <c r="A756" t="s">
        <v>2256</v>
      </c>
      <c r="B756" t="s">
        <v>2257</v>
      </c>
      <c r="C756" t="s">
        <v>9</v>
      </c>
      <c r="D756" t="s">
        <v>10</v>
      </c>
      <c r="E756" t="s">
        <v>2257</v>
      </c>
      <c r="F756" t="s">
        <v>2256</v>
      </c>
      <c r="G756" t="s">
        <v>2258</v>
      </c>
    </row>
    <row r="757" spans="1:7">
      <c r="A757" t="s">
        <v>2259</v>
      </c>
      <c r="B757" t="s">
        <v>2260</v>
      </c>
      <c r="C757" t="s">
        <v>9</v>
      </c>
      <c r="D757" t="s">
        <v>10</v>
      </c>
      <c r="E757" t="s">
        <v>2260</v>
      </c>
      <c r="F757" t="s">
        <v>2259</v>
      </c>
      <c r="G757" t="s">
        <v>2261</v>
      </c>
    </row>
    <row r="758" spans="1:7">
      <c r="A758" t="s">
        <v>2262</v>
      </c>
      <c r="B758" t="s">
        <v>2263</v>
      </c>
      <c r="C758" t="s">
        <v>9</v>
      </c>
      <c r="D758" t="s">
        <v>10</v>
      </c>
      <c r="E758" t="s">
        <v>2263</v>
      </c>
      <c r="F758" t="s">
        <v>2262</v>
      </c>
      <c r="G758" t="s">
        <v>2264</v>
      </c>
    </row>
    <row r="759" spans="1:7">
      <c r="A759" t="s">
        <v>2265</v>
      </c>
      <c r="B759" t="s">
        <v>2266</v>
      </c>
      <c r="C759" t="s">
        <v>9</v>
      </c>
      <c r="D759" t="s">
        <v>10</v>
      </c>
      <c r="E759" t="s">
        <v>2266</v>
      </c>
      <c r="F759" t="s">
        <v>2265</v>
      </c>
      <c r="G759" t="s">
        <v>2267</v>
      </c>
    </row>
    <row r="760" spans="1:7">
      <c r="A760" t="s">
        <v>2268</v>
      </c>
      <c r="B760" t="s">
        <v>2269</v>
      </c>
      <c r="C760" t="s">
        <v>9</v>
      </c>
      <c r="D760" t="s">
        <v>10</v>
      </c>
      <c r="E760" t="s">
        <v>2269</v>
      </c>
      <c r="F760" t="s">
        <v>2268</v>
      </c>
      <c r="G760" t="s">
        <v>2270</v>
      </c>
    </row>
    <row r="761" spans="1:7">
      <c r="A761" t="s">
        <v>2271</v>
      </c>
      <c r="B761" t="s">
        <v>2272</v>
      </c>
      <c r="C761" t="s">
        <v>9</v>
      </c>
      <c r="D761" t="s">
        <v>10</v>
      </c>
      <c r="E761" t="s">
        <v>2272</v>
      </c>
      <c r="F761" t="s">
        <v>2271</v>
      </c>
      <c r="G761" t="s">
        <v>2273</v>
      </c>
    </row>
    <row r="762" spans="1:7">
      <c r="A762" t="s">
        <v>2274</v>
      </c>
      <c r="B762" t="s">
        <v>2275</v>
      </c>
      <c r="C762" t="s">
        <v>9</v>
      </c>
      <c r="D762" t="s">
        <v>10</v>
      </c>
      <c r="E762" t="s">
        <v>2275</v>
      </c>
      <c r="F762" t="s">
        <v>2274</v>
      </c>
      <c r="G762" t="s">
        <v>2276</v>
      </c>
    </row>
    <row r="763" spans="1:7">
      <c r="A763" t="s">
        <v>2277</v>
      </c>
      <c r="B763" t="s">
        <v>2278</v>
      </c>
      <c r="C763" t="s">
        <v>9</v>
      </c>
      <c r="D763" t="s">
        <v>10</v>
      </c>
      <c r="E763" t="s">
        <v>2278</v>
      </c>
      <c r="F763" t="s">
        <v>2277</v>
      </c>
      <c r="G763" t="s">
        <v>2279</v>
      </c>
    </row>
    <row r="764" spans="1:7">
      <c r="A764" t="s">
        <v>2280</v>
      </c>
      <c r="B764" t="s">
        <v>2281</v>
      </c>
      <c r="C764" t="s">
        <v>9</v>
      </c>
      <c r="D764" t="s">
        <v>10</v>
      </c>
      <c r="E764" t="s">
        <v>2281</v>
      </c>
      <c r="F764" t="s">
        <v>2280</v>
      </c>
      <c r="G764" t="s">
        <v>2282</v>
      </c>
    </row>
    <row r="765" spans="1:7">
      <c r="A765" t="s">
        <v>2283</v>
      </c>
      <c r="B765" t="s">
        <v>2284</v>
      </c>
      <c r="C765" t="s">
        <v>9</v>
      </c>
      <c r="D765" t="s">
        <v>10</v>
      </c>
      <c r="E765" t="s">
        <v>2284</v>
      </c>
      <c r="F765" t="s">
        <v>2283</v>
      </c>
      <c r="G765" t="s">
        <v>2285</v>
      </c>
    </row>
    <row r="766" spans="1:7">
      <c r="A766" t="s">
        <v>2286</v>
      </c>
      <c r="B766" t="s">
        <v>2287</v>
      </c>
      <c r="C766" t="s">
        <v>9</v>
      </c>
      <c r="D766" t="s">
        <v>10</v>
      </c>
      <c r="E766" t="s">
        <v>2287</v>
      </c>
      <c r="F766" t="s">
        <v>2286</v>
      </c>
      <c r="G766" t="s">
        <v>2288</v>
      </c>
    </row>
    <row r="767" spans="1:7">
      <c r="A767" t="s">
        <v>2289</v>
      </c>
      <c r="B767" t="s">
        <v>2290</v>
      </c>
      <c r="C767" t="s">
        <v>9</v>
      </c>
      <c r="D767" t="s">
        <v>10</v>
      </c>
      <c r="E767" t="s">
        <v>2290</v>
      </c>
      <c r="F767" t="s">
        <v>2289</v>
      </c>
      <c r="G767" t="s">
        <v>2291</v>
      </c>
    </row>
    <row r="768" spans="1:7">
      <c r="A768" t="s">
        <v>2292</v>
      </c>
      <c r="B768" t="s">
        <v>2293</v>
      </c>
      <c r="C768" t="s">
        <v>9</v>
      </c>
      <c r="D768" t="s">
        <v>10</v>
      </c>
      <c r="E768" t="s">
        <v>2293</v>
      </c>
      <c r="F768" t="s">
        <v>2292</v>
      </c>
      <c r="G768" t="s">
        <v>2294</v>
      </c>
    </row>
    <row r="769" spans="1:7">
      <c r="A769" t="s">
        <v>2295</v>
      </c>
      <c r="B769" t="s">
        <v>2296</v>
      </c>
      <c r="C769" t="s">
        <v>9</v>
      </c>
      <c r="D769" t="s">
        <v>10</v>
      </c>
      <c r="E769" t="s">
        <v>2296</v>
      </c>
      <c r="F769" t="s">
        <v>2295</v>
      </c>
      <c r="G769" t="s">
        <v>2297</v>
      </c>
    </row>
    <row r="770" spans="1:7">
      <c r="A770" t="s">
        <v>2298</v>
      </c>
      <c r="B770" t="s">
        <v>2299</v>
      </c>
      <c r="C770" t="s">
        <v>9</v>
      </c>
      <c r="D770" t="s">
        <v>10</v>
      </c>
      <c r="E770" t="s">
        <v>2299</v>
      </c>
      <c r="F770" t="s">
        <v>2298</v>
      </c>
      <c r="G770" t="s">
        <v>2300</v>
      </c>
    </row>
    <row r="771" spans="1:7">
      <c r="A771" t="s">
        <v>2301</v>
      </c>
      <c r="B771" t="s">
        <v>2302</v>
      </c>
      <c r="C771" t="s">
        <v>9</v>
      </c>
      <c r="D771" t="s">
        <v>10</v>
      </c>
      <c r="E771" t="s">
        <v>2302</v>
      </c>
      <c r="F771" t="s">
        <v>2301</v>
      </c>
      <c r="G771" t="s">
        <v>2303</v>
      </c>
    </row>
    <row r="772" spans="1:7">
      <c r="A772" t="s">
        <v>2304</v>
      </c>
      <c r="B772" t="s">
        <v>2305</v>
      </c>
      <c r="C772" t="s">
        <v>9</v>
      </c>
      <c r="D772" t="s">
        <v>10</v>
      </c>
      <c r="E772" t="s">
        <v>2305</v>
      </c>
      <c r="F772" t="s">
        <v>2304</v>
      </c>
      <c r="G772" t="s">
        <v>2306</v>
      </c>
    </row>
    <row r="773" spans="1:7">
      <c r="A773" t="s">
        <v>2307</v>
      </c>
      <c r="B773" t="s">
        <v>2308</v>
      </c>
      <c r="C773" t="s">
        <v>9</v>
      </c>
      <c r="D773" t="s">
        <v>10</v>
      </c>
      <c r="E773" t="s">
        <v>2308</v>
      </c>
      <c r="F773" t="s">
        <v>2307</v>
      </c>
      <c r="G773" t="s">
        <v>2309</v>
      </c>
    </row>
    <row r="774" spans="1:7">
      <c r="A774" t="s">
        <v>2310</v>
      </c>
      <c r="B774" t="s">
        <v>2311</v>
      </c>
      <c r="C774" t="s">
        <v>9</v>
      </c>
      <c r="D774" t="s">
        <v>10</v>
      </c>
      <c r="E774" t="s">
        <v>2311</v>
      </c>
      <c r="F774" t="s">
        <v>2310</v>
      </c>
      <c r="G774" t="s">
        <v>2312</v>
      </c>
    </row>
    <row r="775" spans="1:7">
      <c r="A775" t="s">
        <v>2313</v>
      </c>
      <c r="B775" t="s">
        <v>2314</v>
      </c>
      <c r="C775" t="s">
        <v>9</v>
      </c>
      <c r="D775" t="s">
        <v>10</v>
      </c>
      <c r="E775" t="s">
        <v>2314</v>
      </c>
      <c r="F775" t="s">
        <v>2313</v>
      </c>
      <c r="G775" t="s">
        <v>2315</v>
      </c>
    </row>
    <row r="776" spans="1:7">
      <c r="A776" t="s">
        <v>2316</v>
      </c>
      <c r="B776" t="s">
        <v>2317</v>
      </c>
      <c r="C776" t="s">
        <v>9</v>
      </c>
      <c r="D776" t="s">
        <v>10</v>
      </c>
      <c r="E776" t="s">
        <v>2317</v>
      </c>
      <c r="F776" t="s">
        <v>2316</v>
      </c>
      <c r="G776" t="s">
        <v>2318</v>
      </c>
    </row>
    <row r="777" spans="1:7">
      <c r="A777" t="s">
        <v>2319</v>
      </c>
      <c r="B777" t="s">
        <v>2320</v>
      </c>
      <c r="C777" t="s">
        <v>9</v>
      </c>
      <c r="D777" t="s">
        <v>10</v>
      </c>
      <c r="E777" t="s">
        <v>2320</v>
      </c>
      <c r="F777" t="s">
        <v>2319</v>
      </c>
      <c r="G777" t="s">
        <v>2321</v>
      </c>
    </row>
    <row r="778" spans="1:7">
      <c r="A778" t="s">
        <v>2322</v>
      </c>
      <c r="B778" t="s">
        <v>2323</v>
      </c>
      <c r="C778" t="s">
        <v>9</v>
      </c>
      <c r="D778" t="s">
        <v>10</v>
      </c>
      <c r="E778" t="s">
        <v>2323</v>
      </c>
      <c r="F778" t="s">
        <v>2322</v>
      </c>
      <c r="G778" t="s">
        <v>2324</v>
      </c>
    </row>
    <row r="779" spans="1:7">
      <c r="A779" t="s">
        <v>2325</v>
      </c>
      <c r="B779" t="s">
        <v>2326</v>
      </c>
      <c r="C779" t="s">
        <v>9</v>
      </c>
      <c r="D779" t="s">
        <v>10</v>
      </c>
      <c r="E779" t="s">
        <v>2326</v>
      </c>
      <c r="F779" t="s">
        <v>2325</v>
      </c>
      <c r="G779" t="s">
        <v>2327</v>
      </c>
    </row>
    <row r="780" spans="1:7">
      <c r="A780" t="s">
        <v>2328</v>
      </c>
      <c r="B780" t="s">
        <v>2329</v>
      </c>
      <c r="C780" t="s">
        <v>9</v>
      </c>
      <c r="D780" t="s">
        <v>10</v>
      </c>
      <c r="E780" t="s">
        <v>2329</v>
      </c>
      <c r="F780" t="s">
        <v>2328</v>
      </c>
      <c r="G780" t="s">
        <v>2330</v>
      </c>
    </row>
    <row r="781" spans="1:7">
      <c r="A781" t="s">
        <v>2331</v>
      </c>
      <c r="B781" t="s">
        <v>2332</v>
      </c>
      <c r="C781" t="s">
        <v>9</v>
      </c>
      <c r="D781" t="s">
        <v>10</v>
      </c>
      <c r="E781" t="s">
        <v>2332</v>
      </c>
      <c r="F781" t="s">
        <v>2331</v>
      </c>
      <c r="G781" t="s">
        <v>2333</v>
      </c>
    </row>
    <row r="782" spans="1:7">
      <c r="A782" t="s">
        <v>2334</v>
      </c>
      <c r="B782" t="s">
        <v>2335</v>
      </c>
      <c r="C782" t="s">
        <v>9</v>
      </c>
      <c r="D782" t="s">
        <v>10</v>
      </c>
      <c r="E782" t="s">
        <v>2335</v>
      </c>
      <c r="F782" t="s">
        <v>2334</v>
      </c>
      <c r="G782" t="s">
        <v>2336</v>
      </c>
    </row>
    <row r="783" spans="1:7">
      <c r="A783" t="s">
        <v>2337</v>
      </c>
      <c r="B783" t="s">
        <v>2338</v>
      </c>
      <c r="C783" t="s">
        <v>9</v>
      </c>
      <c r="D783" t="s">
        <v>10</v>
      </c>
      <c r="E783" t="s">
        <v>2338</v>
      </c>
      <c r="F783" t="s">
        <v>2337</v>
      </c>
      <c r="G783" t="s">
        <v>2339</v>
      </c>
    </row>
    <row r="784" spans="1:7">
      <c r="A784" t="s">
        <v>2340</v>
      </c>
      <c r="B784" t="s">
        <v>2341</v>
      </c>
      <c r="C784" t="s">
        <v>9</v>
      </c>
      <c r="D784" t="s">
        <v>10</v>
      </c>
      <c r="E784" t="s">
        <v>2341</v>
      </c>
      <c r="F784" t="s">
        <v>2340</v>
      </c>
      <c r="G784" t="s">
        <v>2342</v>
      </c>
    </row>
    <row r="785" spans="1:7">
      <c r="A785" t="s">
        <v>2343</v>
      </c>
      <c r="B785" t="s">
        <v>2344</v>
      </c>
      <c r="C785" t="s">
        <v>9</v>
      </c>
      <c r="D785" t="s">
        <v>10</v>
      </c>
      <c r="E785" t="s">
        <v>2344</v>
      </c>
      <c r="F785" t="s">
        <v>2343</v>
      </c>
      <c r="G785" t="s">
        <v>2345</v>
      </c>
    </row>
    <row r="786" spans="1:7">
      <c r="A786" t="s">
        <v>2346</v>
      </c>
      <c r="B786" t="s">
        <v>2347</v>
      </c>
      <c r="C786" t="s">
        <v>9</v>
      </c>
      <c r="D786" t="s">
        <v>10</v>
      </c>
      <c r="E786" t="s">
        <v>2347</v>
      </c>
      <c r="F786" t="s">
        <v>2346</v>
      </c>
      <c r="G786" t="s">
        <v>2348</v>
      </c>
    </row>
    <row r="787" spans="1:7">
      <c r="A787" t="s">
        <v>2349</v>
      </c>
      <c r="B787" t="s">
        <v>2350</v>
      </c>
      <c r="C787" t="s">
        <v>9</v>
      </c>
      <c r="D787" t="s">
        <v>10</v>
      </c>
      <c r="E787" t="s">
        <v>2350</v>
      </c>
      <c r="F787" t="s">
        <v>2349</v>
      </c>
      <c r="G787" t="s">
        <v>2351</v>
      </c>
    </row>
    <row r="788" spans="1:7">
      <c r="A788" t="s">
        <v>2352</v>
      </c>
      <c r="B788" t="s">
        <v>2353</v>
      </c>
      <c r="C788" t="s">
        <v>9</v>
      </c>
      <c r="D788" t="s">
        <v>10</v>
      </c>
      <c r="E788" t="s">
        <v>2353</v>
      </c>
      <c r="F788" t="s">
        <v>2352</v>
      </c>
      <c r="G788" t="s">
        <v>2354</v>
      </c>
    </row>
    <row r="789" spans="1:7">
      <c r="A789" t="s">
        <v>2355</v>
      </c>
      <c r="B789" t="s">
        <v>2356</v>
      </c>
      <c r="C789" t="s">
        <v>9</v>
      </c>
      <c r="D789" t="s">
        <v>10</v>
      </c>
      <c r="E789" t="s">
        <v>2356</v>
      </c>
      <c r="F789" t="s">
        <v>2355</v>
      </c>
      <c r="G789" t="s">
        <v>2357</v>
      </c>
    </row>
    <row r="790" spans="1:7">
      <c r="A790" t="s">
        <v>2358</v>
      </c>
      <c r="B790" t="s">
        <v>2359</v>
      </c>
      <c r="C790" t="s">
        <v>9</v>
      </c>
      <c r="D790" t="s">
        <v>10</v>
      </c>
      <c r="E790" t="s">
        <v>2359</v>
      </c>
      <c r="F790" t="s">
        <v>2358</v>
      </c>
      <c r="G790" t="s">
        <v>2360</v>
      </c>
    </row>
    <row r="791" spans="1:7">
      <c r="A791" t="s">
        <v>2361</v>
      </c>
      <c r="B791" t="s">
        <v>2362</v>
      </c>
      <c r="C791" t="s">
        <v>9</v>
      </c>
      <c r="D791" t="s">
        <v>10</v>
      </c>
      <c r="E791" t="s">
        <v>2362</v>
      </c>
      <c r="F791" t="s">
        <v>2361</v>
      </c>
      <c r="G791" t="s">
        <v>2363</v>
      </c>
    </row>
    <row r="792" spans="1:7">
      <c r="A792" t="s">
        <v>2364</v>
      </c>
      <c r="B792" t="s">
        <v>2365</v>
      </c>
      <c r="C792" t="s">
        <v>9</v>
      </c>
      <c r="D792" t="s">
        <v>10</v>
      </c>
      <c r="E792" t="s">
        <v>2365</v>
      </c>
      <c r="F792" t="s">
        <v>2364</v>
      </c>
      <c r="G792" t="s">
        <v>2366</v>
      </c>
    </row>
    <row r="793" spans="1:7">
      <c r="A793" t="s">
        <v>2367</v>
      </c>
      <c r="B793" t="s">
        <v>2368</v>
      </c>
      <c r="C793" t="s">
        <v>9</v>
      </c>
      <c r="D793" t="s">
        <v>10</v>
      </c>
      <c r="E793" t="s">
        <v>2368</v>
      </c>
      <c r="F793" t="s">
        <v>2367</v>
      </c>
      <c r="G793" t="s">
        <v>2369</v>
      </c>
    </row>
    <row r="794" spans="1:7">
      <c r="A794" t="s">
        <v>2370</v>
      </c>
      <c r="B794" t="s">
        <v>2371</v>
      </c>
      <c r="C794" t="s">
        <v>9</v>
      </c>
      <c r="D794" t="s">
        <v>10</v>
      </c>
      <c r="E794" t="s">
        <v>2371</v>
      </c>
      <c r="F794" t="s">
        <v>2370</v>
      </c>
      <c r="G794" t="s">
        <v>2372</v>
      </c>
    </row>
    <row r="795" spans="1:7">
      <c r="A795" t="s">
        <v>2373</v>
      </c>
      <c r="B795" t="s">
        <v>2374</v>
      </c>
      <c r="C795" t="s">
        <v>9</v>
      </c>
      <c r="D795" t="s">
        <v>10</v>
      </c>
      <c r="E795" t="s">
        <v>2374</v>
      </c>
      <c r="F795" t="s">
        <v>2373</v>
      </c>
      <c r="G795" t="s">
        <v>2375</v>
      </c>
    </row>
    <row r="796" spans="1:7">
      <c r="A796" t="s">
        <v>2376</v>
      </c>
      <c r="B796" t="s">
        <v>2377</v>
      </c>
      <c r="C796" t="s">
        <v>9</v>
      </c>
      <c r="D796" t="s">
        <v>10</v>
      </c>
      <c r="E796" t="s">
        <v>2377</v>
      </c>
      <c r="F796" t="s">
        <v>2376</v>
      </c>
      <c r="G796" t="s">
        <v>2378</v>
      </c>
    </row>
    <row r="797" spans="1:7">
      <c r="A797" t="s">
        <v>2379</v>
      </c>
      <c r="B797" t="s">
        <v>2380</v>
      </c>
      <c r="C797" t="s">
        <v>9</v>
      </c>
      <c r="D797" t="s">
        <v>10</v>
      </c>
      <c r="E797" t="s">
        <v>2380</v>
      </c>
      <c r="F797" t="s">
        <v>2379</v>
      </c>
      <c r="G797" t="s">
        <v>2381</v>
      </c>
    </row>
    <row r="798" spans="1:7">
      <c r="A798" t="s">
        <v>2382</v>
      </c>
      <c r="B798" t="s">
        <v>2383</v>
      </c>
      <c r="C798" t="s">
        <v>9</v>
      </c>
      <c r="D798" t="s">
        <v>10</v>
      </c>
      <c r="E798" t="s">
        <v>2383</v>
      </c>
      <c r="F798" t="s">
        <v>2382</v>
      </c>
      <c r="G798" t="s">
        <v>2384</v>
      </c>
    </row>
    <row r="799" spans="1:7">
      <c r="A799" t="s">
        <v>2385</v>
      </c>
      <c r="B799" t="s">
        <v>2386</v>
      </c>
      <c r="C799" t="s">
        <v>9</v>
      </c>
      <c r="D799" t="s">
        <v>10</v>
      </c>
      <c r="E799" t="s">
        <v>2386</v>
      </c>
      <c r="F799" t="s">
        <v>2385</v>
      </c>
      <c r="G799" t="s">
        <v>2387</v>
      </c>
    </row>
    <row r="800" spans="1:7">
      <c r="A800" t="s">
        <v>2388</v>
      </c>
      <c r="B800" t="s">
        <v>2389</v>
      </c>
      <c r="C800" t="s">
        <v>9</v>
      </c>
      <c r="D800" t="s">
        <v>10</v>
      </c>
      <c r="E800" t="s">
        <v>2389</v>
      </c>
      <c r="F800" t="s">
        <v>2388</v>
      </c>
      <c r="G800" t="s">
        <v>2390</v>
      </c>
    </row>
    <row r="801" spans="1:7">
      <c r="A801" t="s">
        <v>2391</v>
      </c>
      <c r="B801" t="s">
        <v>2392</v>
      </c>
      <c r="C801" t="s">
        <v>9</v>
      </c>
      <c r="D801" t="s">
        <v>10</v>
      </c>
      <c r="E801" t="s">
        <v>2392</v>
      </c>
      <c r="F801" t="s">
        <v>2391</v>
      </c>
      <c r="G801" t="s">
        <v>2393</v>
      </c>
    </row>
    <row r="802" spans="1:7">
      <c r="A802" t="s">
        <v>2394</v>
      </c>
      <c r="B802" t="s">
        <v>2395</v>
      </c>
      <c r="C802" t="s">
        <v>9</v>
      </c>
      <c r="D802" t="s">
        <v>10</v>
      </c>
      <c r="E802" t="s">
        <v>2395</v>
      </c>
      <c r="F802" t="s">
        <v>2394</v>
      </c>
      <c r="G802" t="s">
        <v>2396</v>
      </c>
    </row>
    <row r="803" spans="1:7">
      <c r="A803" t="s">
        <v>2397</v>
      </c>
      <c r="B803" t="s">
        <v>2395</v>
      </c>
      <c r="C803" t="s">
        <v>2398</v>
      </c>
      <c r="D803" t="s">
        <v>10</v>
      </c>
      <c r="E803" t="s">
        <v>2395</v>
      </c>
      <c r="F803" t="s">
        <v>2394</v>
      </c>
      <c r="G803" t="s">
        <v>2396</v>
      </c>
    </row>
    <row r="804" spans="1:7">
      <c r="A804" t="s">
        <v>2399</v>
      </c>
      <c r="B804" t="s">
        <v>2400</v>
      </c>
      <c r="C804" t="s">
        <v>9</v>
      </c>
      <c r="D804" t="s">
        <v>10</v>
      </c>
      <c r="E804" t="s">
        <v>2400</v>
      </c>
      <c r="F804" t="s">
        <v>2399</v>
      </c>
      <c r="G804" t="s">
        <v>2401</v>
      </c>
    </row>
    <row r="805" spans="1:7">
      <c r="A805" t="s">
        <v>2402</v>
      </c>
      <c r="B805" t="s">
        <v>2403</v>
      </c>
      <c r="C805" t="s">
        <v>9</v>
      </c>
      <c r="D805" t="s">
        <v>10</v>
      </c>
      <c r="E805" t="s">
        <v>2403</v>
      </c>
      <c r="F805" t="s">
        <v>2402</v>
      </c>
      <c r="G805" t="s">
        <v>2404</v>
      </c>
    </row>
    <row r="806" spans="1:7">
      <c r="A806" t="s">
        <v>2405</v>
      </c>
      <c r="B806" t="s">
        <v>2406</v>
      </c>
      <c r="C806" t="s">
        <v>9</v>
      </c>
      <c r="D806" t="s">
        <v>10</v>
      </c>
      <c r="E806" t="s">
        <v>2406</v>
      </c>
      <c r="F806" t="s">
        <v>2405</v>
      </c>
      <c r="G806" t="s">
        <v>2407</v>
      </c>
    </row>
    <row r="807" spans="1:7">
      <c r="A807" t="s">
        <v>2408</v>
      </c>
      <c r="B807" t="s">
        <v>2409</v>
      </c>
      <c r="C807" t="s">
        <v>9</v>
      </c>
      <c r="D807" t="s">
        <v>10</v>
      </c>
      <c r="E807" t="s">
        <v>2409</v>
      </c>
      <c r="F807" t="s">
        <v>2408</v>
      </c>
      <c r="G807" t="s">
        <v>2410</v>
      </c>
    </row>
    <row r="808" spans="1:7">
      <c r="A808" t="s">
        <v>2411</v>
      </c>
      <c r="B808" t="s">
        <v>2412</v>
      </c>
      <c r="C808" t="s">
        <v>9</v>
      </c>
      <c r="D808" t="s">
        <v>10</v>
      </c>
      <c r="E808" t="s">
        <v>2412</v>
      </c>
      <c r="F808" t="s">
        <v>2411</v>
      </c>
      <c r="G808" t="s">
        <v>2413</v>
      </c>
    </row>
    <row r="809" spans="1:7">
      <c r="A809" t="s">
        <v>2414</v>
      </c>
      <c r="B809" t="s">
        <v>2415</v>
      </c>
      <c r="C809" t="s">
        <v>9</v>
      </c>
      <c r="D809" t="s">
        <v>10</v>
      </c>
      <c r="E809" t="s">
        <v>2415</v>
      </c>
      <c r="F809" t="s">
        <v>2414</v>
      </c>
      <c r="G809" t="s">
        <v>2416</v>
      </c>
    </row>
    <row r="810" spans="1:7">
      <c r="A810" t="s">
        <v>2417</v>
      </c>
      <c r="B810" t="s">
        <v>2418</v>
      </c>
      <c r="C810" t="s">
        <v>9</v>
      </c>
      <c r="D810" t="s">
        <v>10</v>
      </c>
      <c r="E810" t="s">
        <v>2418</v>
      </c>
      <c r="F810" t="s">
        <v>2417</v>
      </c>
      <c r="G810" t="s">
        <v>2419</v>
      </c>
    </row>
    <row r="811" spans="1:7">
      <c r="A811" t="s">
        <v>2420</v>
      </c>
      <c r="B811" t="s">
        <v>2421</v>
      </c>
      <c r="C811" t="s">
        <v>9</v>
      </c>
      <c r="D811" t="s">
        <v>10</v>
      </c>
      <c r="E811" t="s">
        <v>2421</v>
      </c>
      <c r="F811" t="s">
        <v>2420</v>
      </c>
      <c r="G811" t="s">
        <v>2422</v>
      </c>
    </row>
    <row r="812" spans="1:7">
      <c r="A812" t="s">
        <v>2423</v>
      </c>
      <c r="B812" t="s">
        <v>2424</v>
      </c>
      <c r="C812" t="s">
        <v>9</v>
      </c>
      <c r="D812" t="s">
        <v>10</v>
      </c>
      <c r="E812" t="s">
        <v>2424</v>
      </c>
      <c r="F812" t="s">
        <v>2423</v>
      </c>
      <c r="G812" t="s">
        <v>2425</v>
      </c>
    </row>
    <row r="813" spans="1:7">
      <c r="A813" t="s">
        <v>2426</v>
      </c>
      <c r="B813" t="s">
        <v>2427</v>
      </c>
      <c r="C813" t="s">
        <v>9</v>
      </c>
      <c r="D813" t="s">
        <v>10</v>
      </c>
      <c r="E813" t="s">
        <v>2427</v>
      </c>
      <c r="F813" t="s">
        <v>2426</v>
      </c>
      <c r="G813" t="s">
        <v>2428</v>
      </c>
    </row>
    <row r="814" spans="1:7">
      <c r="A814" t="s">
        <v>2429</v>
      </c>
      <c r="B814" t="s">
        <v>2430</v>
      </c>
      <c r="C814" t="s">
        <v>9</v>
      </c>
      <c r="D814" t="s">
        <v>10</v>
      </c>
      <c r="E814" t="s">
        <v>2430</v>
      </c>
      <c r="F814" t="s">
        <v>2429</v>
      </c>
      <c r="G814" t="s">
        <v>2431</v>
      </c>
    </row>
    <row r="815" spans="1:7">
      <c r="A815" t="s">
        <v>2432</v>
      </c>
      <c r="B815" t="s">
        <v>2433</v>
      </c>
      <c r="C815" t="s">
        <v>9</v>
      </c>
      <c r="D815" t="s">
        <v>10</v>
      </c>
      <c r="E815" t="s">
        <v>2433</v>
      </c>
      <c r="F815" t="s">
        <v>2432</v>
      </c>
      <c r="G815" t="s">
        <v>2434</v>
      </c>
    </row>
    <row r="816" spans="1:7">
      <c r="A816" t="s">
        <v>2435</v>
      </c>
      <c r="B816" t="s">
        <v>2436</v>
      </c>
      <c r="C816" t="s">
        <v>9</v>
      </c>
      <c r="D816" t="s">
        <v>10</v>
      </c>
      <c r="E816" t="s">
        <v>2436</v>
      </c>
      <c r="F816" t="s">
        <v>2435</v>
      </c>
      <c r="G816" t="s">
        <v>2437</v>
      </c>
    </row>
    <row r="817" spans="1:7">
      <c r="A817" t="s">
        <v>2438</v>
      </c>
      <c r="B817" t="s">
        <v>2439</v>
      </c>
      <c r="C817" t="s">
        <v>9</v>
      </c>
      <c r="D817" t="s">
        <v>10</v>
      </c>
      <c r="E817" t="s">
        <v>2439</v>
      </c>
      <c r="F817" t="s">
        <v>2438</v>
      </c>
      <c r="G817" t="s">
        <v>2440</v>
      </c>
    </row>
    <row r="818" spans="1:7">
      <c r="A818" t="s">
        <v>2441</v>
      </c>
      <c r="B818" t="s">
        <v>2442</v>
      </c>
      <c r="C818" t="s">
        <v>9</v>
      </c>
      <c r="D818" t="s">
        <v>10</v>
      </c>
      <c r="E818" t="s">
        <v>2442</v>
      </c>
      <c r="F818" t="s">
        <v>2441</v>
      </c>
      <c r="G818" t="s">
        <v>2443</v>
      </c>
    </row>
    <row r="819" spans="1:7">
      <c r="A819" t="s">
        <v>2444</v>
      </c>
      <c r="B819" t="s">
        <v>2445</v>
      </c>
      <c r="C819" t="s">
        <v>9</v>
      </c>
      <c r="D819" t="s">
        <v>10</v>
      </c>
      <c r="E819" t="s">
        <v>2445</v>
      </c>
      <c r="F819" t="s">
        <v>2444</v>
      </c>
      <c r="G819" t="s">
        <v>2446</v>
      </c>
    </row>
    <row r="820" spans="1:7">
      <c r="A820" t="s">
        <v>2447</v>
      </c>
      <c r="B820" t="s">
        <v>2448</v>
      </c>
      <c r="C820" t="s">
        <v>9</v>
      </c>
      <c r="D820" t="s">
        <v>10</v>
      </c>
      <c r="E820" t="s">
        <v>2448</v>
      </c>
      <c r="F820" t="s">
        <v>2447</v>
      </c>
      <c r="G820" t="s">
        <v>2449</v>
      </c>
    </row>
    <row r="821" spans="1:7">
      <c r="A821" t="s">
        <v>2450</v>
      </c>
      <c r="B821" t="s">
        <v>2451</v>
      </c>
      <c r="C821" t="s">
        <v>9</v>
      </c>
      <c r="D821" t="s">
        <v>10</v>
      </c>
      <c r="E821" t="s">
        <v>2451</v>
      </c>
      <c r="F821" t="s">
        <v>2450</v>
      </c>
      <c r="G821" t="s">
        <v>2452</v>
      </c>
    </row>
    <row r="822" spans="1:7">
      <c r="A822" t="s">
        <v>2453</v>
      </c>
      <c r="B822" t="s">
        <v>2454</v>
      </c>
      <c r="C822" t="s">
        <v>9</v>
      </c>
      <c r="D822" t="s">
        <v>10</v>
      </c>
      <c r="E822" t="s">
        <v>2454</v>
      </c>
      <c r="F822" t="s">
        <v>2453</v>
      </c>
      <c r="G822" t="s">
        <v>2455</v>
      </c>
    </row>
    <row r="823" spans="1:7">
      <c r="A823" t="s">
        <v>2456</v>
      </c>
      <c r="B823" t="s">
        <v>2457</v>
      </c>
      <c r="C823" t="s">
        <v>9</v>
      </c>
      <c r="D823" t="s">
        <v>10</v>
      </c>
      <c r="E823" t="s">
        <v>2457</v>
      </c>
      <c r="F823" t="s">
        <v>2456</v>
      </c>
      <c r="G823" t="s">
        <v>2458</v>
      </c>
    </row>
    <row r="824" spans="1:7">
      <c r="A824" t="s">
        <v>2459</v>
      </c>
      <c r="B824" t="s">
        <v>2460</v>
      </c>
      <c r="C824" t="s">
        <v>9</v>
      </c>
      <c r="D824" t="s">
        <v>10</v>
      </c>
      <c r="E824" t="s">
        <v>2460</v>
      </c>
      <c r="F824" t="s">
        <v>2459</v>
      </c>
      <c r="G824" t="s">
        <v>2461</v>
      </c>
    </row>
    <row r="825" spans="1:7">
      <c r="A825" t="s">
        <v>2462</v>
      </c>
      <c r="B825" t="s">
        <v>2463</v>
      </c>
      <c r="C825" t="s">
        <v>9</v>
      </c>
      <c r="D825" t="s">
        <v>10</v>
      </c>
      <c r="E825" t="s">
        <v>2463</v>
      </c>
      <c r="F825" t="s">
        <v>2462</v>
      </c>
      <c r="G825" t="s">
        <v>2464</v>
      </c>
    </row>
    <row r="826" spans="1:7">
      <c r="A826" t="s">
        <v>2465</v>
      </c>
      <c r="B826" t="s">
        <v>2466</v>
      </c>
      <c r="C826" t="s">
        <v>9</v>
      </c>
      <c r="D826" t="s">
        <v>10</v>
      </c>
      <c r="E826" t="s">
        <v>2466</v>
      </c>
      <c r="F826" t="s">
        <v>2465</v>
      </c>
      <c r="G826" t="s">
        <v>2467</v>
      </c>
    </row>
    <row r="827" spans="1:7">
      <c r="A827" t="s">
        <v>2468</v>
      </c>
      <c r="B827" t="s">
        <v>2469</v>
      </c>
      <c r="C827" t="s">
        <v>9</v>
      </c>
      <c r="D827" t="s">
        <v>10</v>
      </c>
      <c r="E827" t="s">
        <v>2469</v>
      </c>
      <c r="F827" t="s">
        <v>2468</v>
      </c>
      <c r="G827" t="s">
        <v>2470</v>
      </c>
    </row>
    <row r="828" spans="1:7">
      <c r="A828" t="s">
        <v>2471</v>
      </c>
      <c r="B828" t="s">
        <v>2472</v>
      </c>
      <c r="C828" t="s">
        <v>9</v>
      </c>
      <c r="D828" t="s">
        <v>10</v>
      </c>
      <c r="E828" t="s">
        <v>2472</v>
      </c>
      <c r="F828" t="s">
        <v>2471</v>
      </c>
      <c r="G828" t="s">
        <v>2473</v>
      </c>
    </row>
    <row r="829" spans="1:7">
      <c r="A829" t="s">
        <v>2474</v>
      </c>
      <c r="B829" t="s">
        <v>2475</v>
      </c>
      <c r="C829" t="s">
        <v>9</v>
      </c>
      <c r="D829" t="s">
        <v>10</v>
      </c>
      <c r="E829" t="s">
        <v>2475</v>
      </c>
      <c r="F829" t="s">
        <v>2474</v>
      </c>
      <c r="G829" t="s">
        <v>2476</v>
      </c>
    </row>
    <row r="830" spans="1:7">
      <c r="A830" t="s">
        <v>2477</v>
      </c>
      <c r="B830" t="s">
        <v>2478</v>
      </c>
      <c r="C830" t="s">
        <v>9</v>
      </c>
      <c r="D830" t="s">
        <v>10</v>
      </c>
      <c r="E830" t="s">
        <v>2478</v>
      </c>
      <c r="F830" t="s">
        <v>2477</v>
      </c>
      <c r="G830" t="s">
        <v>2479</v>
      </c>
    </row>
    <row r="831" spans="1:7">
      <c r="A831" t="s">
        <v>2480</v>
      </c>
      <c r="B831" t="s">
        <v>2481</v>
      </c>
      <c r="C831" t="s">
        <v>9</v>
      </c>
      <c r="D831" t="s">
        <v>10</v>
      </c>
      <c r="E831" t="s">
        <v>2481</v>
      </c>
      <c r="F831" t="s">
        <v>2480</v>
      </c>
      <c r="G831" t="s">
        <v>2482</v>
      </c>
    </row>
    <row r="832" spans="1:7">
      <c r="A832" t="s">
        <v>2483</v>
      </c>
      <c r="B832" t="s">
        <v>2484</v>
      </c>
      <c r="C832" t="s">
        <v>9</v>
      </c>
      <c r="D832" t="s">
        <v>10</v>
      </c>
      <c r="E832" t="s">
        <v>2484</v>
      </c>
      <c r="F832" t="s">
        <v>2483</v>
      </c>
      <c r="G832" t="s">
        <v>2485</v>
      </c>
    </row>
    <row r="833" spans="1:7">
      <c r="A833" t="s">
        <v>2486</v>
      </c>
      <c r="B833" t="s">
        <v>2487</v>
      </c>
      <c r="C833" t="s">
        <v>9</v>
      </c>
      <c r="D833" t="s">
        <v>10</v>
      </c>
      <c r="E833" t="s">
        <v>2487</v>
      </c>
      <c r="F833" t="s">
        <v>2486</v>
      </c>
      <c r="G833" t="s">
        <v>2488</v>
      </c>
    </row>
    <row r="834" spans="1:7">
      <c r="A834" t="s">
        <v>2489</v>
      </c>
      <c r="B834" t="s">
        <v>2490</v>
      </c>
      <c r="C834" t="s">
        <v>9</v>
      </c>
      <c r="D834" t="s">
        <v>10</v>
      </c>
      <c r="E834" t="s">
        <v>2490</v>
      </c>
      <c r="F834" t="s">
        <v>2489</v>
      </c>
      <c r="G834" t="s">
        <v>2491</v>
      </c>
    </row>
    <row r="835" spans="1:7">
      <c r="A835" t="s">
        <v>2492</v>
      </c>
      <c r="B835" t="s">
        <v>2493</v>
      </c>
      <c r="C835" t="s">
        <v>9</v>
      </c>
      <c r="D835" t="s">
        <v>10</v>
      </c>
      <c r="E835" t="s">
        <v>2493</v>
      </c>
      <c r="F835" t="s">
        <v>2492</v>
      </c>
      <c r="G835" t="s">
        <v>2494</v>
      </c>
    </row>
    <row r="836" spans="1:7">
      <c r="A836" t="s">
        <v>2495</v>
      </c>
      <c r="B836" t="s">
        <v>2496</v>
      </c>
      <c r="C836" t="s">
        <v>9</v>
      </c>
      <c r="D836" t="s">
        <v>10</v>
      </c>
      <c r="E836" t="s">
        <v>2496</v>
      </c>
      <c r="F836" t="s">
        <v>2495</v>
      </c>
      <c r="G836" t="s">
        <v>2497</v>
      </c>
    </row>
    <row r="837" spans="1:7">
      <c r="A837" t="s">
        <v>2498</v>
      </c>
      <c r="B837" t="s">
        <v>2499</v>
      </c>
      <c r="C837" t="s">
        <v>9</v>
      </c>
      <c r="D837" t="s">
        <v>10</v>
      </c>
      <c r="E837" t="s">
        <v>2499</v>
      </c>
      <c r="F837" t="s">
        <v>2498</v>
      </c>
      <c r="G837" t="s">
        <v>2500</v>
      </c>
    </row>
    <row r="838" spans="1:7">
      <c r="A838" t="s">
        <v>2501</v>
      </c>
      <c r="B838" t="s">
        <v>2502</v>
      </c>
      <c r="C838" t="s">
        <v>9</v>
      </c>
      <c r="D838" t="s">
        <v>10</v>
      </c>
      <c r="E838" t="s">
        <v>2502</v>
      </c>
      <c r="F838" t="s">
        <v>2501</v>
      </c>
      <c r="G838" t="s">
        <v>2503</v>
      </c>
    </row>
    <row r="839" spans="1:7">
      <c r="A839" t="s">
        <v>2504</v>
      </c>
      <c r="B839" t="s">
        <v>2505</v>
      </c>
      <c r="C839" t="s">
        <v>9</v>
      </c>
      <c r="D839" t="s">
        <v>10</v>
      </c>
      <c r="E839" t="s">
        <v>2505</v>
      </c>
      <c r="F839" t="s">
        <v>2504</v>
      </c>
      <c r="G839" t="s">
        <v>2506</v>
      </c>
    </row>
    <row r="840" spans="1:7">
      <c r="A840" t="s">
        <v>2507</v>
      </c>
      <c r="B840" t="s">
        <v>2508</v>
      </c>
      <c r="C840" t="s">
        <v>9</v>
      </c>
      <c r="D840" t="s">
        <v>10</v>
      </c>
      <c r="E840" t="s">
        <v>2508</v>
      </c>
      <c r="F840" t="s">
        <v>2507</v>
      </c>
      <c r="G840" t="s">
        <v>2509</v>
      </c>
    </row>
    <row r="841" spans="1:7">
      <c r="A841" t="s">
        <v>2510</v>
      </c>
      <c r="B841" t="s">
        <v>2511</v>
      </c>
      <c r="C841" t="s">
        <v>9</v>
      </c>
      <c r="D841" t="s">
        <v>10</v>
      </c>
      <c r="E841" t="s">
        <v>2511</v>
      </c>
      <c r="F841" t="s">
        <v>2510</v>
      </c>
      <c r="G841" t="s">
        <v>2512</v>
      </c>
    </row>
    <row r="842" spans="1:7">
      <c r="A842" t="s">
        <v>2513</v>
      </c>
      <c r="B842" t="s">
        <v>2514</v>
      </c>
      <c r="C842" t="s">
        <v>9</v>
      </c>
      <c r="D842" t="s">
        <v>10</v>
      </c>
      <c r="E842" t="s">
        <v>2514</v>
      </c>
      <c r="F842" t="s">
        <v>2513</v>
      </c>
      <c r="G842" t="s">
        <v>2515</v>
      </c>
    </row>
    <row r="843" spans="1:7">
      <c r="A843" t="s">
        <v>2516</v>
      </c>
      <c r="B843" t="s">
        <v>2517</v>
      </c>
      <c r="C843" t="s">
        <v>9</v>
      </c>
      <c r="D843" t="s">
        <v>10</v>
      </c>
      <c r="E843" t="s">
        <v>2517</v>
      </c>
      <c r="F843" t="s">
        <v>2516</v>
      </c>
      <c r="G843" t="s">
        <v>2518</v>
      </c>
    </row>
    <row r="844" spans="1:7">
      <c r="A844" t="s">
        <v>2519</v>
      </c>
      <c r="B844" t="s">
        <v>2520</v>
      </c>
      <c r="C844" t="s">
        <v>9</v>
      </c>
      <c r="D844" t="s">
        <v>10</v>
      </c>
      <c r="E844" t="s">
        <v>2520</v>
      </c>
      <c r="F844" t="s">
        <v>2519</v>
      </c>
      <c r="G844" t="s">
        <v>2521</v>
      </c>
    </row>
    <row r="845" spans="1:7">
      <c r="A845" t="s">
        <v>2522</v>
      </c>
      <c r="B845" t="s">
        <v>2523</v>
      </c>
      <c r="C845" t="s">
        <v>9</v>
      </c>
      <c r="D845" t="s">
        <v>10</v>
      </c>
      <c r="E845" t="s">
        <v>2523</v>
      </c>
      <c r="F845" t="s">
        <v>2522</v>
      </c>
      <c r="G845" t="s">
        <v>2524</v>
      </c>
    </row>
    <row r="846" spans="1:7">
      <c r="A846" t="s">
        <v>2525</v>
      </c>
      <c r="B846" t="s">
        <v>2526</v>
      </c>
      <c r="C846" t="s">
        <v>9</v>
      </c>
      <c r="D846" t="s">
        <v>10</v>
      </c>
      <c r="E846" t="s">
        <v>2526</v>
      </c>
      <c r="F846" t="s">
        <v>2525</v>
      </c>
      <c r="G846" t="s">
        <v>2527</v>
      </c>
    </row>
    <row r="847" spans="1:7">
      <c r="A847" t="s">
        <v>2528</v>
      </c>
      <c r="B847" t="s">
        <v>2529</v>
      </c>
      <c r="C847" t="s">
        <v>9</v>
      </c>
      <c r="D847" t="s">
        <v>10</v>
      </c>
      <c r="E847" t="s">
        <v>2529</v>
      </c>
      <c r="F847" t="s">
        <v>2528</v>
      </c>
      <c r="G847" t="s">
        <v>2530</v>
      </c>
    </row>
    <row r="848" spans="1:7">
      <c r="A848" t="s">
        <v>2531</v>
      </c>
      <c r="B848" t="s">
        <v>2532</v>
      </c>
      <c r="C848" t="s">
        <v>9</v>
      </c>
      <c r="D848" t="s">
        <v>10</v>
      </c>
      <c r="E848" t="s">
        <v>2532</v>
      </c>
      <c r="F848" t="s">
        <v>2531</v>
      </c>
      <c r="G848" t="s">
        <v>2533</v>
      </c>
    </row>
    <row r="849" spans="1:7">
      <c r="A849" t="s">
        <v>2534</v>
      </c>
      <c r="B849" t="s">
        <v>2535</v>
      </c>
      <c r="C849" t="s">
        <v>9</v>
      </c>
      <c r="D849" t="s">
        <v>10</v>
      </c>
      <c r="E849" t="s">
        <v>2535</v>
      </c>
      <c r="F849" t="s">
        <v>2534</v>
      </c>
      <c r="G849" t="s">
        <v>2536</v>
      </c>
    </row>
    <row r="850" spans="1:7">
      <c r="A850" t="s">
        <v>2537</v>
      </c>
      <c r="B850" t="s">
        <v>2538</v>
      </c>
      <c r="C850" t="s">
        <v>9</v>
      </c>
      <c r="D850" t="s">
        <v>10</v>
      </c>
      <c r="E850" t="s">
        <v>2538</v>
      </c>
      <c r="F850" t="s">
        <v>2537</v>
      </c>
      <c r="G850" t="s">
        <v>2539</v>
      </c>
    </row>
    <row r="851" spans="1:7">
      <c r="A851" t="s">
        <v>2540</v>
      </c>
      <c r="B851" t="s">
        <v>2541</v>
      </c>
      <c r="C851" t="s">
        <v>9</v>
      </c>
      <c r="D851" t="s">
        <v>10</v>
      </c>
      <c r="E851" t="s">
        <v>2541</v>
      </c>
      <c r="F851" t="s">
        <v>2540</v>
      </c>
      <c r="G851" t="s">
        <v>2542</v>
      </c>
    </row>
    <row r="852" spans="1:7">
      <c r="A852" t="s">
        <v>2543</v>
      </c>
      <c r="B852" t="s">
        <v>2544</v>
      </c>
      <c r="C852" t="s">
        <v>9</v>
      </c>
      <c r="D852" t="s">
        <v>10</v>
      </c>
      <c r="E852" t="s">
        <v>2544</v>
      </c>
      <c r="F852" t="s">
        <v>2543</v>
      </c>
      <c r="G852" t="s">
        <v>2545</v>
      </c>
    </row>
    <row r="853" spans="1:7">
      <c r="A853" t="s">
        <v>2546</v>
      </c>
      <c r="B853" t="s">
        <v>2547</v>
      </c>
      <c r="C853" t="s">
        <v>9</v>
      </c>
      <c r="D853" t="s">
        <v>10</v>
      </c>
      <c r="E853" t="s">
        <v>2547</v>
      </c>
      <c r="F853" t="s">
        <v>2546</v>
      </c>
      <c r="G853" t="s">
        <v>2548</v>
      </c>
    </row>
    <row r="854" spans="1:7">
      <c r="A854" t="s">
        <v>2549</v>
      </c>
      <c r="B854" t="s">
        <v>2550</v>
      </c>
      <c r="C854" t="s">
        <v>9</v>
      </c>
      <c r="D854" t="s">
        <v>10</v>
      </c>
      <c r="E854" t="s">
        <v>2550</v>
      </c>
      <c r="F854" t="s">
        <v>2549</v>
      </c>
      <c r="G854" t="s">
        <v>2551</v>
      </c>
    </row>
    <row r="855" spans="1:7">
      <c r="A855" t="s">
        <v>2552</v>
      </c>
      <c r="B855" t="s">
        <v>2553</v>
      </c>
      <c r="C855" t="s">
        <v>9</v>
      </c>
      <c r="D855" t="s">
        <v>10</v>
      </c>
      <c r="E855" t="s">
        <v>2553</v>
      </c>
      <c r="F855" t="s">
        <v>2552</v>
      </c>
      <c r="G855" t="s">
        <v>2554</v>
      </c>
    </row>
    <row r="856" spans="1:7">
      <c r="A856" t="s">
        <v>2555</v>
      </c>
      <c r="B856" t="s">
        <v>2556</v>
      </c>
      <c r="C856" t="s">
        <v>9</v>
      </c>
      <c r="D856" t="s">
        <v>10</v>
      </c>
      <c r="E856" t="s">
        <v>2556</v>
      </c>
      <c r="F856" t="s">
        <v>2555</v>
      </c>
      <c r="G856" t="s">
        <v>2557</v>
      </c>
    </row>
    <row r="857" spans="1:7">
      <c r="A857" t="s">
        <v>2558</v>
      </c>
      <c r="B857" t="s">
        <v>2559</v>
      </c>
      <c r="C857" t="s">
        <v>9</v>
      </c>
      <c r="D857" t="s">
        <v>10</v>
      </c>
      <c r="E857" t="s">
        <v>2559</v>
      </c>
      <c r="F857" t="s">
        <v>2558</v>
      </c>
      <c r="G857" t="s">
        <v>2560</v>
      </c>
    </row>
    <row r="858" spans="1:7">
      <c r="A858" t="s">
        <v>2561</v>
      </c>
      <c r="B858" t="s">
        <v>2562</v>
      </c>
      <c r="C858" t="s">
        <v>9</v>
      </c>
      <c r="D858" t="s">
        <v>10</v>
      </c>
      <c r="E858" t="s">
        <v>2562</v>
      </c>
      <c r="F858" t="s">
        <v>2561</v>
      </c>
      <c r="G858" t="s">
        <v>2563</v>
      </c>
    </row>
    <row r="859" spans="1:7">
      <c r="A859" t="s">
        <v>2564</v>
      </c>
      <c r="B859" t="s">
        <v>2565</v>
      </c>
      <c r="C859" t="s">
        <v>9</v>
      </c>
      <c r="D859" t="s">
        <v>10</v>
      </c>
      <c r="E859" t="s">
        <v>2565</v>
      </c>
      <c r="F859" t="s">
        <v>2564</v>
      </c>
      <c r="G859" t="s">
        <v>2566</v>
      </c>
    </row>
    <row r="860" spans="1:7">
      <c r="A860" t="s">
        <v>2567</v>
      </c>
      <c r="B860" t="s">
        <v>2568</v>
      </c>
      <c r="C860" t="s">
        <v>9</v>
      </c>
      <c r="D860" t="s">
        <v>10</v>
      </c>
      <c r="E860" t="s">
        <v>2568</v>
      </c>
      <c r="F860" t="s">
        <v>2567</v>
      </c>
      <c r="G860" t="s">
        <v>2569</v>
      </c>
    </row>
    <row r="861" spans="1:7">
      <c r="A861" t="s">
        <v>2570</v>
      </c>
      <c r="B861" t="s">
        <v>2571</v>
      </c>
      <c r="C861" t="s">
        <v>9</v>
      </c>
      <c r="D861" t="s">
        <v>10</v>
      </c>
      <c r="E861" t="s">
        <v>2571</v>
      </c>
      <c r="F861" t="s">
        <v>2570</v>
      </c>
      <c r="G861" t="s">
        <v>2572</v>
      </c>
    </row>
    <row r="862" spans="1:7">
      <c r="A862" t="s">
        <v>2573</v>
      </c>
      <c r="B862" t="s">
        <v>2574</v>
      </c>
      <c r="C862" t="s">
        <v>9</v>
      </c>
      <c r="D862" t="s">
        <v>10</v>
      </c>
      <c r="E862" t="s">
        <v>2574</v>
      </c>
      <c r="F862" t="s">
        <v>2573</v>
      </c>
      <c r="G862" t="s">
        <v>2575</v>
      </c>
    </row>
    <row r="863" spans="1:7">
      <c r="A863" t="s">
        <v>2576</v>
      </c>
      <c r="B863" t="s">
        <v>2577</v>
      </c>
      <c r="C863" t="s">
        <v>9</v>
      </c>
      <c r="D863" t="s">
        <v>10</v>
      </c>
      <c r="E863" t="s">
        <v>2577</v>
      </c>
      <c r="F863" t="s">
        <v>2576</v>
      </c>
      <c r="G863" t="s">
        <v>2578</v>
      </c>
    </row>
    <row r="864" spans="1:7">
      <c r="A864" t="s">
        <v>2579</v>
      </c>
      <c r="B864" t="s">
        <v>2580</v>
      </c>
      <c r="C864" t="s">
        <v>9</v>
      </c>
      <c r="D864" t="s">
        <v>10</v>
      </c>
      <c r="E864" t="s">
        <v>2580</v>
      </c>
      <c r="F864" t="s">
        <v>2579</v>
      </c>
      <c r="G864" t="s">
        <v>2581</v>
      </c>
    </row>
    <row r="865" spans="1:7">
      <c r="A865" t="s">
        <v>2582</v>
      </c>
      <c r="B865" t="s">
        <v>2583</v>
      </c>
      <c r="C865" t="s">
        <v>9</v>
      </c>
      <c r="D865" t="s">
        <v>10</v>
      </c>
      <c r="E865" t="s">
        <v>2583</v>
      </c>
      <c r="F865" t="s">
        <v>2582</v>
      </c>
      <c r="G865" t="s">
        <v>2584</v>
      </c>
    </row>
    <row r="866" spans="1:7">
      <c r="A866" t="s">
        <v>2585</v>
      </c>
      <c r="B866" t="s">
        <v>2586</v>
      </c>
      <c r="C866" t="s">
        <v>9</v>
      </c>
      <c r="D866" t="s">
        <v>10</v>
      </c>
      <c r="E866" t="s">
        <v>2586</v>
      </c>
      <c r="F866" t="s">
        <v>2585</v>
      </c>
      <c r="G866" t="s">
        <v>2587</v>
      </c>
    </row>
    <row r="867" spans="1:7">
      <c r="A867" t="s">
        <v>2588</v>
      </c>
      <c r="B867" t="s">
        <v>2589</v>
      </c>
      <c r="C867" t="s">
        <v>9</v>
      </c>
      <c r="D867" t="s">
        <v>10</v>
      </c>
      <c r="E867" t="s">
        <v>2589</v>
      </c>
      <c r="F867" t="s">
        <v>2588</v>
      </c>
      <c r="G867" t="s">
        <v>2590</v>
      </c>
    </row>
    <row r="868" spans="1:7">
      <c r="A868" t="s">
        <v>2591</v>
      </c>
      <c r="B868" t="s">
        <v>2592</v>
      </c>
      <c r="C868" t="s">
        <v>9</v>
      </c>
      <c r="D868" t="s">
        <v>10</v>
      </c>
      <c r="E868" t="s">
        <v>2592</v>
      </c>
      <c r="F868" t="s">
        <v>2591</v>
      </c>
      <c r="G868" t="s">
        <v>2593</v>
      </c>
    </row>
    <row r="869" spans="1:7">
      <c r="A869" t="s">
        <v>2594</v>
      </c>
      <c r="B869" t="s">
        <v>2595</v>
      </c>
      <c r="C869" t="s">
        <v>9</v>
      </c>
      <c r="D869" t="s">
        <v>10</v>
      </c>
      <c r="E869" t="s">
        <v>2595</v>
      </c>
      <c r="F869" t="s">
        <v>2594</v>
      </c>
      <c r="G869" t="s">
        <v>2596</v>
      </c>
    </row>
    <row r="870" spans="1:7">
      <c r="A870" t="s">
        <v>2597</v>
      </c>
      <c r="B870" t="s">
        <v>2598</v>
      </c>
      <c r="C870" t="s">
        <v>9</v>
      </c>
      <c r="D870" t="s">
        <v>10</v>
      </c>
      <c r="E870" t="s">
        <v>2598</v>
      </c>
      <c r="F870" t="s">
        <v>2597</v>
      </c>
      <c r="G870" t="s">
        <v>2599</v>
      </c>
    </row>
    <row r="871" spans="1:7">
      <c r="A871" t="s">
        <v>2600</v>
      </c>
      <c r="B871" t="s">
        <v>2601</v>
      </c>
      <c r="C871" t="s">
        <v>9</v>
      </c>
      <c r="D871" t="s">
        <v>10</v>
      </c>
      <c r="E871" t="s">
        <v>2601</v>
      </c>
      <c r="F871" t="s">
        <v>2600</v>
      </c>
      <c r="G871" t="s">
        <v>2602</v>
      </c>
    </row>
    <row r="872" spans="1:7">
      <c r="A872" t="s">
        <v>2603</v>
      </c>
      <c r="B872" t="s">
        <v>2604</v>
      </c>
      <c r="C872" t="s">
        <v>9</v>
      </c>
      <c r="D872" t="s">
        <v>10</v>
      </c>
      <c r="E872" t="s">
        <v>2604</v>
      </c>
      <c r="F872" t="s">
        <v>2603</v>
      </c>
      <c r="G872" t="s">
        <v>2605</v>
      </c>
    </row>
    <row r="873" spans="1:7">
      <c r="A873" t="s">
        <v>2606</v>
      </c>
      <c r="B873" t="s">
        <v>2607</v>
      </c>
      <c r="C873" t="s">
        <v>9</v>
      </c>
      <c r="D873" t="s">
        <v>10</v>
      </c>
      <c r="E873" t="s">
        <v>2607</v>
      </c>
      <c r="F873" t="s">
        <v>2606</v>
      </c>
      <c r="G873" t="s">
        <v>2608</v>
      </c>
    </row>
    <row r="874" spans="1:7">
      <c r="A874" t="s">
        <v>2609</v>
      </c>
      <c r="B874" t="s">
        <v>2610</v>
      </c>
      <c r="C874" t="s">
        <v>9</v>
      </c>
      <c r="D874" t="s">
        <v>10</v>
      </c>
      <c r="E874" t="s">
        <v>2610</v>
      </c>
      <c r="F874" t="s">
        <v>2609</v>
      </c>
      <c r="G874" t="s">
        <v>2611</v>
      </c>
    </row>
    <row r="875" spans="1:7">
      <c r="A875" t="s">
        <v>2612</v>
      </c>
      <c r="B875" t="s">
        <v>2613</v>
      </c>
      <c r="C875" t="s">
        <v>9</v>
      </c>
      <c r="D875" t="s">
        <v>10</v>
      </c>
      <c r="E875" t="s">
        <v>2613</v>
      </c>
      <c r="F875" t="s">
        <v>2612</v>
      </c>
      <c r="G875" t="s">
        <v>2614</v>
      </c>
    </row>
    <row r="876" spans="1:7">
      <c r="A876" t="s">
        <v>2615</v>
      </c>
      <c r="B876" t="s">
        <v>2616</v>
      </c>
      <c r="C876" t="s">
        <v>9</v>
      </c>
      <c r="D876" t="s">
        <v>10</v>
      </c>
      <c r="E876" t="s">
        <v>2616</v>
      </c>
      <c r="F876" t="s">
        <v>2615</v>
      </c>
      <c r="G876" t="s">
        <v>2617</v>
      </c>
    </row>
    <row r="877" spans="1:7">
      <c r="A877" t="s">
        <v>2618</v>
      </c>
      <c r="B877" t="s">
        <v>2619</v>
      </c>
      <c r="C877" t="s">
        <v>9</v>
      </c>
      <c r="D877" t="s">
        <v>10</v>
      </c>
      <c r="E877" t="s">
        <v>2619</v>
      </c>
      <c r="F877" t="s">
        <v>2618</v>
      </c>
      <c r="G877" t="s">
        <v>2620</v>
      </c>
    </row>
    <row r="878" spans="1:7">
      <c r="A878" t="s">
        <v>2621</v>
      </c>
      <c r="B878" t="s">
        <v>2622</v>
      </c>
      <c r="C878" t="s">
        <v>9</v>
      </c>
      <c r="D878" t="s">
        <v>10</v>
      </c>
      <c r="E878" t="s">
        <v>2622</v>
      </c>
      <c r="F878" t="s">
        <v>2621</v>
      </c>
      <c r="G878" t="s">
        <v>2623</v>
      </c>
    </row>
    <row r="879" spans="1:7">
      <c r="A879" t="s">
        <v>2624</v>
      </c>
      <c r="B879" t="s">
        <v>2625</v>
      </c>
      <c r="C879" t="s">
        <v>9</v>
      </c>
      <c r="D879" t="s">
        <v>10</v>
      </c>
      <c r="E879" t="s">
        <v>2625</v>
      </c>
      <c r="F879" t="s">
        <v>2624</v>
      </c>
      <c r="G879" t="s">
        <v>2626</v>
      </c>
    </row>
    <row r="880" spans="1:7">
      <c r="A880" t="s">
        <v>2627</v>
      </c>
      <c r="B880" t="s">
        <v>2628</v>
      </c>
      <c r="C880" t="s">
        <v>9</v>
      </c>
      <c r="D880" t="s">
        <v>10</v>
      </c>
      <c r="E880" t="s">
        <v>2628</v>
      </c>
      <c r="F880" t="s">
        <v>2627</v>
      </c>
      <c r="G880" t="s">
        <v>2629</v>
      </c>
    </row>
    <row r="881" spans="1:7">
      <c r="A881" t="s">
        <v>2630</v>
      </c>
      <c r="B881" t="s">
        <v>2631</v>
      </c>
      <c r="C881" t="s">
        <v>9</v>
      </c>
      <c r="D881" t="s">
        <v>10</v>
      </c>
      <c r="E881" t="s">
        <v>2631</v>
      </c>
      <c r="F881" t="s">
        <v>2630</v>
      </c>
      <c r="G881" t="s">
        <v>2632</v>
      </c>
    </row>
    <row r="882" spans="1:7">
      <c r="A882" t="s">
        <v>2633</v>
      </c>
      <c r="B882" t="s">
        <v>2634</v>
      </c>
      <c r="C882" t="s">
        <v>9</v>
      </c>
      <c r="D882" t="s">
        <v>10</v>
      </c>
      <c r="E882" t="s">
        <v>2634</v>
      </c>
      <c r="F882" t="s">
        <v>2633</v>
      </c>
      <c r="G882" t="s">
        <v>2635</v>
      </c>
    </row>
    <row r="883" spans="1:7">
      <c r="A883" t="s">
        <v>2636</v>
      </c>
      <c r="B883" t="s">
        <v>2637</v>
      </c>
      <c r="C883" t="s">
        <v>9</v>
      </c>
      <c r="D883" t="s">
        <v>10</v>
      </c>
      <c r="E883" t="s">
        <v>2637</v>
      </c>
      <c r="F883" t="s">
        <v>2636</v>
      </c>
      <c r="G883" t="s">
        <v>2638</v>
      </c>
    </row>
    <row r="884" spans="1:7">
      <c r="A884" t="s">
        <v>2639</v>
      </c>
      <c r="B884" t="s">
        <v>2640</v>
      </c>
      <c r="C884" t="s">
        <v>9</v>
      </c>
      <c r="D884" t="s">
        <v>10</v>
      </c>
      <c r="E884" t="s">
        <v>2640</v>
      </c>
      <c r="F884" t="s">
        <v>2639</v>
      </c>
      <c r="G884" t="s">
        <v>2641</v>
      </c>
    </row>
    <row r="885" spans="1:7">
      <c r="A885" t="s">
        <v>2642</v>
      </c>
      <c r="B885" t="s">
        <v>2643</v>
      </c>
      <c r="C885" t="s">
        <v>9</v>
      </c>
      <c r="D885" t="s">
        <v>10</v>
      </c>
      <c r="E885" t="s">
        <v>2643</v>
      </c>
      <c r="F885" t="s">
        <v>2642</v>
      </c>
      <c r="G885" t="s">
        <v>2644</v>
      </c>
    </row>
    <row r="886" spans="1:7">
      <c r="A886" t="s">
        <v>2645</v>
      </c>
      <c r="B886" t="s">
        <v>2646</v>
      </c>
      <c r="C886" t="s">
        <v>9</v>
      </c>
      <c r="D886" t="s">
        <v>10</v>
      </c>
      <c r="E886" t="s">
        <v>2646</v>
      </c>
      <c r="F886" t="s">
        <v>2645</v>
      </c>
      <c r="G886" t="s">
        <v>2647</v>
      </c>
    </row>
    <row r="887" spans="1:7">
      <c r="A887" t="s">
        <v>2648</v>
      </c>
      <c r="B887" t="s">
        <v>2649</v>
      </c>
      <c r="C887" t="s">
        <v>9</v>
      </c>
      <c r="D887" t="s">
        <v>10</v>
      </c>
      <c r="E887" t="s">
        <v>2649</v>
      </c>
      <c r="F887" t="s">
        <v>2648</v>
      </c>
      <c r="G887" t="s">
        <v>2650</v>
      </c>
    </row>
    <row r="888" spans="1:7">
      <c r="A888" t="s">
        <v>2651</v>
      </c>
      <c r="B888" t="s">
        <v>2652</v>
      </c>
      <c r="C888" t="s">
        <v>9</v>
      </c>
      <c r="D888" t="s">
        <v>10</v>
      </c>
      <c r="E888" t="s">
        <v>2652</v>
      </c>
      <c r="F888" t="s">
        <v>2651</v>
      </c>
      <c r="G888" t="s">
        <v>2653</v>
      </c>
    </row>
    <row r="889" spans="1:7">
      <c r="A889" t="s">
        <v>2654</v>
      </c>
      <c r="B889" t="s">
        <v>2655</v>
      </c>
      <c r="C889" t="s">
        <v>9</v>
      </c>
      <c r="D889" t="s">
        <v>10</v>
      </c>
      <c r="E889" t="s">
        <v>2655</v>
      </c>
      <c r="F889" t="s">
        <v>2654</v>
      </c>
      <c r="G889" t="s">
        <v>2656</v>
      </c>
    </row>
    <row r="890" spans="1:7">
      <c r="A890" t="s">
        <v>2657</v>
      </c>
      <c r="B890" t="s">
        <v>2658</v>
      </c>
      <c r="C890" t="s">
        <v>9</v>
      </c>
      <c r="D890" t="s">
        <v>10</v>
      </c>
      <c r="E890" t="s">
        <v>2658</v>
      </c>
      <c r="F890" t="s">
        <v>2657</v>
      </c>
      <c r="G890" t="s">
        <v>2659</v>
      </c>
    </row>
    <row r="891" spans="1:7">
      <c r="A891" t="s">
        <v>2660</v>
      </c>
      <c r="B891" t="s">
        <v>2661</v>
      </c>
      <c r="C891" t="s">
        <v>9</v>
      </c>
      <c r="D891" t="s">
        <v>10</v>
      </c>
      <c r="E891" t="s">
        <v>2661</v>
      </c>
      <c r="F891" t="s">
        <v>2660</v>
      </c>
      <c r="G891" t="s">
        <v>2662</v>
      </c>
    </row>
    <row r="892" spans="1:7">
      <c r="A892" t="s">
        <v>2663</v>
      </c>
      <c r="B892" t="s">
        <v>2664</v>
      </c>
      <c r="C892" t="s">
        <v>9</v>
      </c>
      <c r="D892" t="s">
        <v>10</v>
      </c>
      <c r="E892" t="s">
        <v>2664</v>
      </c>
      <c r="F892" t="s">
        <v>2663</v>
      </c>
      <c r="G892" t="s">
        <v>2665</v>
      </c>
    </row>
    <row r="893" spans="1:7">
      <c r="A893" t="s">
        <v>2666</v>
      </c>
      <c r="B893" t="s">
        <v>2667</v>
      </c>
      <c r="C893" t="s">
        <v>9</v>
      </c>
      <c r="D893" t="s">
        <v>10</v>
      </c>
      <c r="E893" t="s">
        <v>2667</v>
      </c>
      <c r="F893" t="s">
        <v>2666</v>
      </c>
      <c r="G893" t="s">
        <v>2668</v>
      </c>
    </row>
    <row r="894" spans="1:7">
      <c r="A894" t="s">
        <v>2669</v>
      </c>
      <c r="B894" t="s">
        <v>2670</v>
      </c>
      <c r="C894" t="s">
        <v>9</v>
      </c>
      <c r="D894" t="s">
        <v>10</v>
      </c>
      <c r="E894" t="s">
        <v>2670</v>
      </c>
      <c r="F894" t="s">
        <v>2669</v>
      </c>
      <c r="G894" t="s">
        <v>2671</v>
      </c>
    </row>
    <row r="895" spans="1:7">
      <c r="A895" t="s">
        <v>2672</v>
      </c>
      <c r="B895" t="s">
        <v>2673</v>
      </c>
      <c r="C895" t="s">
        <v>9</v>
      </c>
      <c r="D895" t="s">
        <v>10</v>
      </c>
      <c r="E895" t="s">
        <v>2673</v>
      </c>
      <c r="F895" t="s">
        <v>2672</v>
      </c>
      <c r="G895" t="s">
        <v>2674</v>
      </c>
    </row>
    <row r="896" spans="1:7">
      <c r="A896" t="s">
        <v>2675</v>
      </c>
      <c r="B896" t="s">
        <v>2676</v>
      </c>
      <c r="C896" t="s">
        <v>9</v>
      </c>
      <c r="D896" t="s">
        <v>10</v>
      </c>
      <c r="E896" t="s">
        <v>2676</v>
      </c>
      <c r="F896" t="s">
        <v>2675</v>
      </c>
      <c r="G896" t="s">
        <v>2677</v>
      </c>
    </row>
    <row r="897" spans="1:7">
      <c r="A897" t="s">
        <v>2678</v>
      </c>
      <c r="B897" t="s">
        <v>2679</v>
      </c>
      <c r="C897" t="s">
        <v>9</v>
      </c>
      <c r="D897" t="s">
        <v>10</v>
      </c>
      <c r="E897" t="s">
        <v>2679</v>
      </c>
      <c r="F897" t="s">
        <v>2678</v>
      </c>
      <c r="G897" t="s">
        <v>2680</v>
      </c>
    </row>
    <row r="898" spans="1:7">
      <c r="A898" t="s">
        <v>2681</v>
      </c>
      <c r="B898" t="s">
        <v>2682</v>
      </c>
      <c r="C898" t="s">
        <v>9</v>
      </c>
      <c r="D898" t="s">
        <v>10</v>
      </c>
      <c r="E898" t="s">
        <v>2682</v>
      </c>
      <c r="F898" t="s">
        <v>2681</v>
      </c>
      <c r="G898" t="s">
        <v>2683</v>
      </c>
    </row>
    <row r="899" spans="1:7">
      <c r="A899" t="s">
        <v>2684</v>
      </c>
      <c r="B899" t="s">
        <v>2685</v>
      </c>
      <c r="C899" t="s">
        <v>9</v>
      </c>
      <c r="D899" t="s">
        <v>10</v>
      </c>
      <c r="E899" t="s">
        <v>2685</v>
      </c>
      <c r="F899" t="s">
        <v>2684</v>
      </c>
      <c r="G899" t="s">
        <v>2686</v>
      </c>
    </row>
    <row r="900" spans="1:7">
      <c r="A900" t="s">
        <v>2687</v>
      </c>
      <c r="B900" t="s">
        <v>2688</v>
      </c>
      <c r="C900" t="s">
        <v>9</v>
      </c>
      <c r="D900" t="s">
        <v>10</v>
      </c>
      <c r="E900" t="s">
        <v>2688</v>
      </c>
      <c r="F900" t="s">
        <v>2687</v>
      </c>
      <c r="G900" t="s">
        <v>2689</v>
      </c>
    </row>
    <row r="901" spans="1:7">
      <c r="A901" t="s">
        <v>2690</v>
      </c>
      <c r="B901" t="s">
        <v>2691</v>
      </c>
      <c r="C901" t="s">
        <v>9</v>
      </c>
      <c r="D901" t="s">
        <v>10</v>
      </c>
      <c r="E901" t="s">
        <v>2691</v>
      </c>
      <c r="F901" t="s">
        <v>2690</v>
      </c>
      <c r="G901" t="s">
        <v>2692</v>
      </c>
    </row>
    <row r="902" spans="1:7">
      <c r="A902" t="s">
        <v>2693</v>
      </c>
      <c r="B902" t="s">
        <v>2694</v>
      </c>
      <c r="C902" t="s">
        <v>9</v>
      </c>
      <c r="D902" t="s">
        <v>10</v>
      </c>
      <c r="E902" t="s">
        <v>2694</v>
      </c>
      <c r="F902" t="s">
        <v>2693</v>
      </c>
      <c r="G902" t="s">
        <v>2695</v>
      </c>
    </row>
    <row r="903" spans="1:7">
      <c r="A903" t="s">
        <v>2696</v>
      </c>
      <c r="B903" t="s">
        <v>2697</v>
      </c>
      <c r="C903" t="s">
        <v>9</v>
      </c>
      <c r="D903" t="s">
        <v>10</v>
      </c>
      <c r="E903" t="s">
        <v>2697</v>
      </c>
      <c r="F903" t="s">
        <v>2696</v>
      </c>
      <c r="G903" t="s">
        <v>2698</v>
      </c>
    </row>
    <row r="904" spans="1:7">
      <c r="A904" t="s">
        <v>2699</v>
      </c>
      <c r="B904" t="s">
        <v>2700</v>
      </c>
      <c r="C904" t="s">
        <v>9</v>
      </c>
      <c r="D904" t="s">
        <v>10</v>
      </c>
      <c r="E904" t="s">
        <v>2700</v>
      </c>
      <c r="F904" t="s">
        <v>2699</v>
      </c>
      <c r="G904" t="s">
        <v>2701</v>
      </c>
    </row>
    <row r="905" spans="1:7">
      <c r="A905" t="s">
        <v>2702</v>
      </c>
      <c r="B905" t="s">
        <v>2703</v>
      </c>
      <c r="C905" t="s">
        <v>9</v>
      </c>
      <c r="D905" t="s">
        <v>10</v>
      </c>
      <c r="E905" t="s">
        <v>2703</v>
      </c>
      <c r="F905" t="s">
        <v>2702</v>
      </c>
      <c r="G905" t="s">
        <v>2704</v>
      </c>
    </row>
    <row r="906" spans="1:7">
      <c r="A906" t="s">
        <v>2705</v>
      </c>
      <c r="B906" t="s">
        <v>2706</v>
      </c>
      <c r="C906" t="s">
        <v>9</v>
      </c>
      <c r="D906" t="s">
        <v>10</v>
      </c>
      <c r="E906" t="s">
        <v>2706</v>
      </c>
      <c r="F906" t="s">
        <v>2705</v>
      </c>
      <c r="G906" t="s">
        <v>2707</v>
      </c>
    </row>
    <row r="907" spans="1:7">
      <c r="A907" t="s">
        <v>2708</v>
      </c>
      <c r="B907" t="s">
        <v>2709</v>
      </c>
      <c r="C907" t="s">
        <v>9</v>
      </c>
      <c r="D907" t="s">
        <v>10</v>
      </c>
      <c r="E907" t="s">
        <v>2709</v>
      </c>
      <c r="F907" t="s">
        <v>2708</v>
      </c>
      <c r="G907" t="s">
        <v>2710</v>
      </c>
    </row>
    <row r="908" spans="1:7">
      <c r="A908" t="s">
        <v>2711</v>
      </c>
      <c r="B908" t="s">
        <v>2712</v>
      </c>
      <c r="C908" t="s">
        <v>9</v>
      </c>
      <c r="D908" t="s">
        <v>10</v>
      </c>
      <c r="E908" t="s">
        <v>2712</v>
      </c>
      <c r="F908" t="s">
        <v>2711</v>
      </c>
      <c r="G908" t="s">
        <v>2713</v>
      </c>
    </row>
    <row r="909" spans="1:7">
      <c r="A909" t="s">
        <v>2714</v>
      </c>
      <c r="B909" t="s">
        <v>2715</v>
      </c>
      <c r="C909" t="s">
        <v>9</v>
      </c>
      <c r="D909" t="s">
        <v>10</v>
      </c>
      <c r="E909" t="s">
        <v>2715</v>
      </c>
      <c r="F909" t="s">
        <v>2714</v>
      </c>
      <c r="G909" t="s">
        <v>2716</v>
      </c>
    </row>
    <row r="910" spans="1:7">
      <c r="A910" t="s">
        <v>2717</v>
      </c>
      <c r="B910" t="s">
        <v>2718</v>
      </c>
      <c r="C910" t="s">
        <v>9</v>
      </c>
      <c r="D910" t="s">
        <v>10</v>
      </c>
      <c r="E910" t="s">
        <v>2718</v>
      </c>
      <c r="F910" t="s">
        <v>2717</v>
      </c>
      <c r="G910" t="s">
        <v>2719</v>
      </c>
    </row>
    <row r="911" spans="1:7">
      <c r="A911" t="s">
        <v>2720</v>
      </c>
      <c r="B911" t="s">
        <v>2721</v>
      </c>
      <c r="C911" t="s">
        <v>9</v>
      </c>
      <c r="D911" t="s">
        <v>10</v>
      </c>
      <c r="E911" t="s">
        <v>2721</v>
      </c>
      <c r="F911" t="s">
        <v>2720</v>
      </c>
      <c r="G911" t="s">
        <v>2722</v>
      </c>
    </row>
    <row r="912" spans="1:7">
      <c r="A912" t="s">
        <v>2723</v>
      </c>
      <c r="B912" t="s">
        <v>2724</v>
      </c>
      <c r="C912" t="s">
        <v>9</v>
      </c>
      <c r="D912" t="s">
        <v>10</v>
      </c>
      <c r="E912" t="s">
        <v>2724</v>
      </c>
      <c r="F912" t="s">
        <v>2723</v>
      </c>
      <c r="G912" t="s">
        <v>2725</v>
      </c>
    </row>
    <row r="913" spans="1:7">
      <c r="A913" t="s">
        <v>2726</v>
      </c>
      <c r="B913" t="s">
        <v>2727</v>
      </c>
      <c r="C913" t="s">
        <v>9</v>
      </c>
      <c r="D913" t="s">
        <v>10</v>
      </c>
      <c r="E913" t="s">
        <v>2727</v>
      </c>
      <c r="F913" t="s">
        <v>2726</v>
      </c>
      <c r="G913" t="s">
        <v>2728</v>
      </c>
    </row>
    <row r="914" spans="1:7">
      <c r="A914" t="s">
        <v>2729</v>
      </c>
      <c r="B914" t="s">
        <v>2730</v>
      </c>
      <c r="C914" t="s">
        <v>9</v>
      </c>
      <c r="D914" t="s">
        <v>10</v>
      </c>
      <c r="E914" t="s">
        <v>2730</v>
      </c>
      <c r="F914" t="s">
        <v>2729</v>
      </c>
      <c r="G914" t="s">
        <v>2731</v>
      </c>
    </row>
    <row r="915" spans="1:7">
      <c r="A915" t="s">
        <v>2732</v>
      </c>
      <c r="B915" t="s">
        <v>2733</v>
      </c>
      <c r="C915" t="s">
        <v>9</v>
      </c>
      <c r="D915" t="s">
        <v>10</v>
      </c>
      <c r="E915" t="s">
        <v>2733</v>
      </c>
      <c r="F915" t="s">
        <v>2732</v>
      </c>
      <c r="G915" t="s">
        <v>2734</v>
      </c>
    </row>
    <row r="916" spans="1:7">
      <c r="A916" t="s">
        <v>2735</v>
      </c>
      <c r="B916" t="s">
        <v>2736</v>
      </c>
      <c r="C916" t="s">
        <v>9</v>
      </c>
      <c r="D916" t="s">
        <v>10</v>
      </c>
      <c r="E916" t="s">
        <v>2736</v>
      </c>
      <c r="F916" t="s">
        <v>2735</v>
      </c>
      <c r="G916" t="s">
        <v>2737</v>
      </c>
    </row>
    <row r="917" spans="1:7">
      <c r="A917" t="s">
        <v>2738</v>
      </c>
      <c r="B917" t="s">
        <v>2739</v>
      </c>
      <c r="C917" t="s">
        <v>9</v>
      </c>
      <c r="D917" t="s">
        <v>10</v>
      </c>
      <c r="E917" t="s">
        <v>2739</v>
      </c>
      <c r="F917" t="s">
        <v>2738</v>
      </c>
      <c r="G917" t="s">
        <v>2740</v>
      </c>
    </row>
    <row r="918" spans="1:7">
      <c r="A918" t="s">
        <v>2741</v>
      </c>
      <c r="B918" t="s">
        <v>2742</v>
      </c>
      <c r="C918" t="s">
        <v>9</v>
      </c>
      <c r="D918" t="s">
        <v>10</v>
      </c>
      <c r="E918" t="s">
        <v>2742</v>
      </c>
      <c r="F918" t="s">
        <v>2741</v>
      </c>
      <c r="G918" t="s">
        <v>2743</v>
      </c>
    </row>
    <row r="919" spans="1:7">
      <c r="A919" t="s">
        <v>2744</v>
      </c>
      <c r="B919" t="s">
        <v>2745</v>
      </c>
      <c r="C919" t="s">
        <v>9</v>
      </c>
      <c r="D919" t="s">
        <v>10</v>
      </c>
      <c r="E919" t="s">
        <v>2745</v>
      </c>
      <c r="F919" t="s">
        <v>2744</v>
      </c>
      <c r="G919" t="s">
        <v>2746</v>
      </c>
    </row>
    <row r="920" spans="1:7">
      <c r="A920" t="s">
        <v>2747</v>
      </c>
      <c r="B920" t="s">
        <v>2748</v>
      </c>
      <c r="C920" t="s">
        <v>9</v>
      </c>
      <c r="D920" t="s">
        <v>10</v>
      </c>
      <c r="E920" t="s">
        <v>2748</v>
      </c>
      <c r="F920" t="s">
        <v>2747</v>
      </c>
      <c r="G920" t="s">
        <v>2749</v>
      </c>
    </row>
    <row r="921" spans="1:7">
      <c r="A921" t="s">
        <v>2750</v>
      </c>
      <c r="B921" t="s">
        <v>2751</v>
      </c>
      <c r="C921" t="s">
        <v>9</v>
      </c>
      <c r="D921" t="s">
        <v>10</v>
      </c>
      <c r="E921" t="s">
        <v>2751</v>
      </c>
      <c r="F921" t="s">
        <v>2750</v>
      </c>
      <c r="G921" t="s">
        <v>2752</v>
      </c>
    </row>
    <row r="922" spans="1:7">
      <c r="A922" t="s">
        <v>2753</v>
      </c>
      <c r="B922" t="s">
        <v>2754</v>
      </c>
      <c r="C922" t="s">
        <v>9</v>
      </c>
      <c r="D922" t="s">
        <v>10</v>
      </c>
      <c r="E922" t="s">
        <v>2754</v>
      </c>
      <c r="F922" t="s">
        <v>2753</v>
      </c>
      <c r="G922" t="s">
        <v>2755</v>
      </c>
    </row>
    <row r="923" spans="1:7">
      <c r="A923" t="s">
        <v>2756</v>
      </c>
      <c r="B923" t="s">
        <v>2757</v>
      </c>
      <c r="C923" t="s">
        <v>9</v>
      </c>
      <c r="D923" t="s">
        <v>10</v>
      </c>
      <c r="E923" t="s">
        <v>2757</v>
      </c>
      <c r="F923" t="s">
        <v>2756</v>
      </c>
      <c r="G923" t="s">
        <v>2758</v>
      </c>
    </row>
    <row r="924" spans="1:7">
      <c r="A924" t="s">
        <v>2759</v>
      </c>
      <c r="B924" t="s">
        <v>2760</v>
      </c>
      <c r="C924" t="s">
        <v>9</v>
      </c>
      <c r="D924" t="s">
        <v>10</v>
      </c>
      <c r="E924" t="s">
        <v>2760</v>
      </c>
      <c r="F924" t="s">
        <v>2759</v>
      </c>
      <c r="G924" t="s">
        <v>2761</v>
      </c>
    </row>
    <row r="925" spans="1:7">
      <c r="A925" t="s">
        <v>2762</v>
      </c>
      <c r="B925" t="s">
        <v>2763</v>
      </c>
      <c r="C925" t="s">
        <v>9</v>
      </c>
      <c r="D925" t="s">
        <v>10</v>
      </c>
      <c r="E925" t="s">
        <v>2763</v>
      </c>
      <c r="F925" t="s">
        <v>2762</v>
      </c>
      <c r="G925" t="s">
        <v>2764</v>
      </c>
    </row>
    <row r="926" spans="1:7">
      <c r="A926" t="s">
        <v>2765</v>
      </c>
      <c r="B926" t="s">
        <v>2766</v>
      </c>
      <c r="C926" t="s">
        <v>9</v>
      </c>
      <c r="D926" t="s">
        <v>10</v>
      </c>
      <c r="E926" t="s">
        <v>2766</v>
      </c>
      <c r="F926" t="s">
        <v>2765</v>
      </c>
      <c r="G926" t="s">
        <v>2767</v>
      </c>
    </row>
    <row r="927" spans="1:7">
      <c r="A927" t="s">
        <v>2768</v>
      </c>
      <c r="B927" t="s">
        <v>2769</v>
      </c>
      <c r="C927" t="s">
        <v>9</v>
      </c>
      <c r="D927" t="s">
        <v>10</v>
      </c>
      <c r="E927" t="s">
        <v>2769</v>
      </c>
      <c r="F927" t="s">
        <v>2768</v>
      </c>
      <c r="G927" t="s">
        <v>2770</v>
      </c>
    </row>
    <row r="928" spans="1:7">
      <c r="A928" t="s">
        <v>2771</v>
      </c>
      <c r="B928" t="s">
        <v>2772</v>
      </c>
      <c r="C928" t="s">
        <v>9</v>
      </c>
      <c r="D928" t="s">
        <v>10</v>
      </c>
      <c r="E928" t="s">
        <v>2772</v>
      </c>
      <c r="F928" t="s">
        <v>2771</v>
      </c>
      <c r="G928" t="s">
        <v>2773</v>
      </c>
    </row>
    <row r="929" spans="1:7">
      <c r="A929" t="s">
        <v>2774</v>
      </c>
      <c r="B929" t="s">
        <v>2775</v>
      </c>
      <c r="C929" t="s">
        <v>9</v>
      </c>
      <c r="D929" t="s">
        <v>10</v>
      </c>
      <c r="E929" t="s">
        <v>2775</v>
      </c>
      <c r="F929" t="s">
        <v>2774</v>
      </c>
      <c r="G929" t="s">
        <v>2776</v>
      </c>
    </row>
    <row r="930" spans="1:7">
      <c r="A930" t="s">
        <v>2777</v>
      </c>
      <c r="B930" t="s">
        <v>2778</v>
      </c>
      <c r="C930" t="s">
        <v>9</v>
      </c>
      <c r="D930" t="s">
        <v>10</v>
      </c>
      <c r="E930" t="s">
        <v>2778</v>
      </c>
      <c r="F930" t="s">
        <v>2777</v>
      </c>
      <c r="G930" t="s">
        <v>2779</v>
      </c>
    </row>
    <row r="931" spans="1:7">
      <c r="A931" t="s">
        <v>2780</v>
      </c>
      <c r="B931" t="s">
        <v>2781</v>
      </c>
      <c r="C931" t="s">
        <v>9</v>
      </c>
      <c r="D931" t="s">
        <v>10</v>
      </c>
      <c r="E931" t="s">
        <v>2781</v>
      </c>
      <c r="F931" t="s">
        <v>2780</v>
      </c>
      <c r="G931" t="s">
        <v>2782</v>
      </c>
    </row>
    <row r="932" spans="1:7">
      <c r="A932" t="s">
        <v>2783</v>
      </c>
      <c r="B932" t="s">
        <v>2784</v>
      </c>
      <c r="C932" t="s">
        <v>9</v>
      </c>
      <c r="D932" t="s">
        <v>10</v>
      </c>
      <c r="E932" t="s">
        <v>2784</v>
      </c>
      <c r="F932" t="s">
        <v>2783</v>
      </c>
      <c r="G932" t="s">
        <v>2785</v>
      </c>
    </row>
    <row r="933" spans="1:7">
      <c r="A933" t="s">
        <v>2786</v>
      </c>
      <c r="B933" t="s">
        <v>2787</v>
      </c>
      <c r="C933" t="s">
        <v>9</v>
      </c>
      <c r="D933" t="s">
        <v>10</v>
      </c>
      <c r="E933" t="s">
        <v>2787</v>
      </c>
      <c r="F933" t="s">
        <v>2786</v>
      </c>
      <c r="G933" t="s">
        <v>2788</v>
      </c>
    </row>
    <row r="934" spans="1:7">
      <c r="A934" t="s">
        <v>2789</v>
      </c>
      <c r="B934" t="s">
        <v>2790</v>
      </c>
      <c r="C934" t="s">
        <v>9</v>
      </c>
      <c r="D934" t="s">
        <v>10</v>
      </c>
      <c r="E934" t="s">
        <v>2790</v>
      </c>
      <c r="F934" t="s">
        <v>2789</v>
      </c>
      <c r="G934" t="s">
        <v>2791</v>
      </c>
    </row>
    <row r="935" spans="1:7">
      <c r="A935" t="s">
        <v>2792</v>
      </c>
      <c r="B935" t="s">
        <v>2793</v>
      </c>
      <c r="C935" t="s">
        <v>9</v>
      </c>
      <c r="D935" t="s">
        <v>10</v>
      </c>
      <c r="E935" t="s">
        <v>2793</v>
      </c>
      <c r="F935" t="s">
        <v>2792</v>
      </c>
      <c r="G935" t="s">
        <v>2794</v>
      </c>
    </row>
    <row r="936" spans="1:7">
      <c r="A936" t="s">
        <v>2795</v>
      </c>
      <c r="B936" t="s">
        <v>2796</v>
      </c>
      <c r="C936" t="s">
        <v>9</v>
      </c>
      <c r="D936" t="s">
        <v>10</v>
      </c>
      <c r="E936" t="s">
        <v>2796</v>
      </c>
      <c r="F936" t="s">
        <v>2795</v>
      </c>
      <c r="G936" t="s">
        <v>2797</v>
      </c>
    </row>
    <row r="937" spans="1:7">
      <c r="A937" t="s">
        <v>2798</v>
      </c>
      <c r="B937" t="s">
        <v>2799</v>
      </c>
      <c r="C937" t="s">
        <v>9</v>
      </c>
      <c r="D937" t="s">
        <v>10</v>
      </c>
      <c r="E937" t="s">
        <v>2799</v>
      </c>
      <c r="F937" t="s">
        <v>2798</v>
      </c>
      <c r="G937" t="s">
        <v>2800</v>
      </c>
    </row>
    <row r="938" spans="1:7">
      <c r="A938" t="s">
        <v>2801</v>
      </c>
      <c r="B938" t="s">
        <v>2802</v>
      </c>
      <c r="C938" t="s">
        <v>9</v>
      </c>
      <c r="D938" t="s">
        <v>10</v>
      </c>
      <c r="E938" t="s">
        <v>2802</v>
      </c>
      <c r="F938" t="s">
        <v>2801</v>
      </c>
      <c r="G938" t="s">
        <v>2803</v>
      </c>
    </row>
    <row r="939" spans="1:7">
      <c r="A939" t="s">
        <v>2804</v>
      </c>
      <c r="B939" t="s">
        <v>2805</v>
      </c>
      <c r="C939" t="s">
        <v>9</v>
      </c>
      <c r="D939" t="s">
        <v>10</v>
      </c>
      <c r="E939" t="s">
        <v>2805</v>
      </c>
      <c r="F939" t="s">
        <v>2804</v>
      </c>
      <c r="G939" t="s">
        <v>2806</v>
      </c>
    </row>
    <row r="940" spans="1:7">
      <c r="A940" t="s">
        <v>2807</v>
      </c>
      <c r="B940" t="s">
        <v>2808</v>
      </c>
      <c r="C940" t="s">
        <v>9</v>
      </c>
      <c r="D940" t="s">
        <v>10</v>
      </c>
      <c r="E940" t="s">
        <v>2808</v>
      </c>
      <c r="F940" t="s">
        <v>2807</v>
      </c>
      <c r="G940" t="s">
        <v>2809</v>
      </c>
    </row>
    <row r="941" spans="1:7">
      <c r="A941" t="s">
        <v>2810</v>
      </c>
      <c r="B941" t="s">
        <v>2811</v>
      </c>
      <c r="C941" t="s">
        <v>9</v>
      </c>
      <c r="D941" t="s">
        <v>10</v>
      </c>
      <c r="E941" t="s">
        <v>2811</v>
      </c>
      <c r="F941" t="s">
        <v>2810</v>
      </c>
      <c r="G941" t="s">
        <v>2812</v>
      </c>
    </row>
    <row r="942" spans="1:7">
      <c r="A942" t="s">
        <v>2813</v>
      </c>
      <c r="B942" t="s">
        <v>2814</v>
      </c>
      <c r="C942" t="s">
        <v>9</v>
      </c>
      <c r="D942" t="s">
        <v>10</v>
      </c>
      <c r="E942" t="s">
        <v>2814</v>
      </c>
      <c r="F942" t="s">
        <v>2813</v>
      </c>
      <c r="G942" t="s">
        <v>2815</v>
      </c>
    </row>
    <row r="943" spans="1:7">
      <c r="A943" t="s">
        <v>2816</v>
      </c>
      <c r="B943" t="s">
        <v>2817</v>
      </c>
      <c r="C943" t="s">
        <v>9</v>
      </c>
      <c r="D943" t="s">
        <v>10</v>
      </c>
      <c r="E943" t="s">
        <v>2817</v>
      </c>
      <c r="F943" t="s">
        <v>2816</v>
      </c>
      <c r="G943" t="s">
        <v>2818</v>
      </c>
    </row>
    <row r="944" spans="1:7">
      <c r="A944" t="s">
        <v>2819</v>
      </c>
      <c r="B944" t="s">
        <v>2820</v>
      </c>
      <c r="C944" t="s">
        <v>9</v>
      </c>
      <c r="D944" t="s">
        <v>10</v>
      </c>
      <c r="E944" t="s">
        <v>2820</v>
      </c>
      <c r="F944" t="s">
        <v>2819</v>
      </c>
      <c r="G944" t="s">
        <v>2821</v>
      </c>
    </row>
    <row r="945" spans="1:7">
      <c r="A945" t="s">
        <v>2822</v>
      </c>
      <c r="B945" t="s">
        <v>2823</v>
      </c>
      <c r="C945" t="s">
        <v>9</v>
      </c>
      <c r="D945" t="s">
        <v>10</v>
      </c>
      <c r="E945" t="s">
        <v>2823</v>
      </c>
      <c r="F945" t="s">
        <v>2822</v>
      </c>
      <c r="G945" t="s">
        <v>2824</v>
      </c>
    </row>
    <row r="946" spans="1:7">
      <c r="A946" t="s">
        <v>2825</v>
      </c>
      <c r="B946" t="s">
        <v>2826</v>
      </c>
      <c r="C946" t="s">
        <v>9</v>
      </c>
      <c r="D946" t="s">
        <v>10</v>
      </c>
      <c r="E946" t="s">
        <v>2826</v>
      </c>
      <c r="F946" t="s">
        <v>2825</v>
      </c>
      <c r="G946" t="s">
        <v>2827</v>
      </c>
    </row>
    <row r="947" spans="1:7">
      <c r="A947" t="s">
        <v>2828</v>
      </c>
      <c r="B947" t="s">
        <v>2829</v>
      </c>
      <c r="C947" t="s">
        <v>9</v>
      </c>
      <c r="D947" t="s">
        <v>10</v>
      </c>
      <c r="E947" t="s">
        <v>2829</v>
      </c>
      <c r="F947" t="s">
        <v>2828</v>
      </c>
      <c r="G947" t="s">
        <v>2830</v>
      </c>
    </row>
    <row r="948" spans="1:7">
      <c r="A948" t="s">
        <v>2831</v>
      </c>
      <c r="B948" t="s">
        <v>2832</v>
      </c>
      <c r="C948" t="s">
        <v>9</v>
      </c>
      <c r="D948" t="s">
        <v>10</v>
      </c>
      <c r="E948" t="s">
        <v>2832</v>
      </c>
      <c r="F948" t="s">
        <v>2831</v>
      </c>
      <c r="G948" t="s">
        <v>2833</v>
      </c>
    </row>
    <row r="949" spans="1:7">
      <c r="A949" t="s">
        <v>2834</v>
      </c>
      <c r="B949" t="s">
        <v>2835</v>
      </c>
      <c r="C949" t="s">
        <v>9</v>
      </c>
      <c r="D949" t="s">
        <v>10</v>
      </c>
      <c r="E949" t="s">
        <v>2835</v>
      </c>
      <c r="F949" t="s">
        <v>2834</v>
      </c>
      <c r="G949" t="s">
        <v>2836</v>
      </c>
    </row>
    <row r="950" spans="1:7">
      <c r="A950" t="s">
        <v>2837</v>
      </c>
      <c r="B950" t="s">
        <v>2838</v>
      </c>
      <c r="C950" t="s">
        <v>9</v>
      </c>
      <c r="D950" t="s">
        <v>10</v>
      </c>
      <c r="E950" t="s">
        <v>2838</v>
      </c>
      <c r="F950" t="s">
        <v>2837</v>
      </c>
      <c r="G950" t="s">
        <v>2839</v>
      </c>
    </row>
    <row r="951" spans="1:7">
      <c r="A951" t="s">
        <v>2840</v>
      </c>
      <c r="B951" t="s">
        <v>2841</v>
      </c>
      <c r="C951" t="s">
        <v>9</v>
      </c>
      <c r="D951" t="s">
        <v>10</v>
      </c>
      <c r="E951" t="s">
        <v>2841</v>
      </c>
      <c r="F951" t="s">
        <v>2840</v>
      </c>
      <c r="G951" t="s">
        <v>2842</v>
      </c>
    </row>
    <row r="952" spans="1:7">
      <c r="A952" t="s">
        <v>2843</v>
      </c>
      <c r="B952" t="s">
        <v>2844</v>
      </c>
      <c r="C952" t="s">
        <v>9</v>
      </c>
      <c r="D952" t="s">
        <v>10</v>
      </c>
      <c r="E952" t="s">
        <v>2844</v>
      </c>
      <c r="F952" t="s">
        <v>2843</v>
      </c>
      <c r="G952" t="s">
        <v>2845</v>
      </c>
    </row>
    <row r="953" spans="1:7">
      <c r="A953" t="s">
        <v>2846</v>
      </c>
      <c r="B953" t="s">
        <v>2847</v>
      </c>
      <c r="C953" t="s">
        <v>9</v>
      </c>
      <c r="D953" t="s">
        <v>10</v>
      </c>
      <c r="E953" t="s">
        <v>2847</v>
      </c>
      <c r="F953" t="s">
        <v>2846</v>
      </c>
      <c r="G953" t="s">
        <v>2848</v>
      </c>
    </row>
    <row r="954" spans="1:7">
      <c r="A954" t="s">
        <v>2849</v>
      </c>
      <c r="B954" t="s">
        <v>2850</v>
      </c>
      <c r="C954" t="s">
        <v>9</v>
      </c>
      <c r="D954" t="s">
        <v>10</v>
      </c>
      <c r="E954" t="s">
        <v>2850</v>
      </c>
      <c r="F954" t="s">
        <v>2849</v>
      </c>
      <c r="G954" t="s">
        <v>2851</v>
      </c>
    </row>
    <row r="955" spans="1:7">
      <c r="A955" t="s">
        <v>2852</v>
      </c>
      <c r="B955" t="s">
        <v>2853</v>
      </c>
      <c r="C955" t="s">
        <v>9</v>
      </c>
      <c r="D955" t="s">
        <v>10</v>
      </c>
      <c r="E955" t="s">
        <v>2853</v>
      </c>
      <c r="F955" t="s">
        <v>2852</v>
      </c>
      <c r="G955" t="s">
        <v>2854</v>
      </c>
    </row>
    <row r="956" spans="1:7">
      <c r="A956" t="s">
        <v>2855</v>
      </c>
      <c r="B956" t="s">
        <v>2856</v>
      </c>
      <c r="C956" t="s">
        <v>9</v>
      </c>
      <c r="D956" t="s">
        <v>10</v>
      </c>
      <c r="E956" t="s">
        <v>2856</v>
      </c>
      <c r="F956" t="s">
        <v>2855</v>
      </c>
      <c r="G956" t="s">
        <v>2857</v>
      </c>
    </row>
    <row r="957" spans="1:7">
      <c r="A957" t="s">
        <v>2858</v>
      </c>
      <c r="B957" t="s">
        <v>2859</v>
      </c>
      <c r="C957" t="s">
        <v>9</v>
      </c>
      <c r="D957" t="s">
        <v>10</v>
      </c>
      <c r="E957" t="s">
        <v>2859</v>
      </c>
      <c r="F957" t="s">
        <v>2858</v>
      </c>
      <c r="G957" t="s">
        <v>2860</v>
      </c>
    </row>
    <row r="958" spans="1:7">
      <c r="A958" t="s">
        <v>2861</v>
      </c>
      <c r="B958" t="s">
        <v>2862</v>
      </c>
      <c r="C958" t="s">
        <v>9</v>
      </c>
      <c r="D958" t="s">
        <v>10</v>
      </c>
      <c r="E958" t="s">
        <v>2862</v>
      </c>
      <c r="F958" t="s">
        <v>2861</v>
      </c>
      <c r="G958" t="s">
        <v>2863</v>
      </c>
    </row>
    <row r="959" spans="1:7">
      <c r="A959" t="s">
        <v>2864</v>
      </c>
      <c r="B959" t="s">
        <v>2865</v>
      </c>
      <c r="C959" t="s">
        <v>9</v>
      </c>
      <c r="D959" t="s">
        <v>10</v>
      </c>
      <c r="E959" t="s">
        <v>2865</v>
      </c>
      <c r="F959" t="s">
        <v>2864</v>
      </c>
      <c r="G959" t="s">
        <v>2866</v>
      </c>
    </row>
    <row r="960" spans="1:7">
      <c r="A960" t="s">
        <v>2867</v>
      </c>
      <c r="B960" t="s">
        <v>2868</v>
      </c>
      <c r="C960" t="s">
        <v>9</v>
      </c>
      <c r="D960" t="s">
        <v>10</v>
      </c>
      <c r="E960" t="s">
        <v>2868</v>
      </c>
      <c r="F960" t="s">
        <v>2867</v>
      </c>
      <c r="G960" t="s">
        <v>2869</v>
      </c>
    </row>
    <row r="961" spans="1:7">
      <c r="A961" t="s">
        <v>2870</v>
      </c>
      <c r="B961" t="s">
        <v>2871</v>
      </c>
      <c r="C961" t="s">
        <v>9</v>
      </c>
      <c r="D961" t="s">
        <v>10</v>
      </c>
      <c r="E961" t="s">
        <v>2871</v>
      </c>
      <c r="F961" t="s">
        <v>2870</v>
      </c>
      <c r="G961" t="s">
        <v>2872</v>
      </c>
    </row>
    <row r="962" spans="1:7">
      <c r="A962" t="s">
        <v>2873</v>
      </c>
      <c r="B962" t="s">
        <v>2874</v>
      </c>
      <c r="C962" t="s">
        <v>9</v>
      </c>
      <c r="D962" t="s">
        <v>10</v>
      </c>
      <c r="E962" t="s">
        <v>2874</v>
      </c>
      <c r="F962" t="s">
        <v>2873</v>
      </c>
      <c r="G962" t="s">
        <v>2875</v>
      </c>
    </row>
    <row r="963" spans="1:7">
      <c r="A963" t="s">
        <v>2876</v>
      </c>
      <c r="B963" t="s">
        <v>2877</v>
      </c>
      <c r="C963" t="s">
        <v>9</v>
      </c>
      <c r="D963" t="s">
        <v>10</v>
      </c>
      <c r="E963" t="s">
        <v>2877</v>
      </c>
      <c r="F963" t="s">
        <v>2876</v>
      </c>
      <c r="G963" t="s">
        <v>2878</v>
      </c>
    </row>
    <row r="964" spans="1:7">
      <c r="A964" t="s">
        <v>2879</v>
      </c>
      <c r="B964" t="s">
        <v>2880</v>
      </c>
      <c r="C964" t="s">
        <v>9</v>
      </c>
      <c r="D964" t="s">
        <v>10</v>
      </c>
      <c r="E964" t="s">
        <v>2880</v>
      </c>
      <c r="F964" t="s">
        <v>2879</v>
      </c>
      <c r="G964" t="s">
        <v>2881</v>
      </c>
    </row>
    <row r="965" spans="1:7">
      <c r="A965" t="s">
        <v>2882</v>
      </c>
      <c r="B965" t="s">
        <v>2883</v>
      </c>
      <c r="C965" t="s">
        <v>9</v>
      </c>
      <c r="D965" t="s">
        <v>10</v>
      </c>
      <c r="E965" t="s">
        <v>2883</v>
      </c>
      <c r="F965" t="s">
        <v>2882</v>
      </c>
      <c r="G965" t="s">
        <v>2884</v>
      </c>
    </row>
    <row r="966" spans="1:7">
      <c r="A966" t="s">
        <v>2885</v>
      </c>
      <c r="B966" t="s">
        <v>2886</v>
      </c>
      <c r="C966" t="s">
        <v>9</v>
      </c>
      <c r="D966" t="s">
        <v>10</v>
      </c>
      <c r="E966" t="s">
        <v>2886</v>
      </c>
      <c r="F966" t="s">
        <v>2885</v>
      </c>
      <c r="G966" t="s">
        <v>2887</v>
      </c>
    </row>
    <row r="967" spans="1:7">
      <c r="A967" t="s">
        <v>2888</v>
      </c>
      <c r="B967" t="s">
        <v>2889</v>
      </c>
      <c r="C967" t="s">
        <v>9</v>
      </c>
      <c r="D967" t="s">
        <v>10</v>
      </c>
      <c r="E967" t="s">
        <v>2889</v>
      </c>
      <c r="F967" t="s">
        <v>2888</v>
      </c>
      <c r="G967" t="s">
        <v>2890</v>
      </c>
    </row>
    <row r="968" spans="1:7">
      <c r="A968" t="s">
        <v>2891</v>
      </c>
      <c r="B968" t="s">
        <v>2892</v>
      </c>
      <c r="C968" t="s">
        <v>9</v>
      </c>
      <c r="D968" t="s">
        <v>10</v>
      </c>
      <c r="E968" t="s">
        <v>2892</v>
      </c>
      <c r="F968" t="s">
        <v>2891</v>
      </c>
      <c r="G968" t="s">
        <v>2893</v>
      </c>
    </row>
    <row r="969" spans="1:7">
      <c r="A969" t="s">
        <v>2894</v>
      </c>
      <c r="B969" t="s">
        <v>2895</v>
      </c>
      <c r="C969" t="s">
        <v>9</v>
      </c>
      <c r="D969" t="s">
        <v>10</v>
      </c>
      <c r="E969" t="s">
        <v>2895</v>
      </c>
      <c r="F969" t="s">
        <v>2894</v>
      </c>
      <c r="G969" t="s">
        <v>2896</v>
      </c>
    </row>
    <row r="970" spans="1:7">
      <c r="A970" t="s">
        <v>2897</v>
      </c>
      <c r="B970" t="s">
        <v>2898</v>
      </c>
      <c r="C970" t="s">
        <v>9</v>
      </c>
      <c r="D970" t="s">
        <v>10</v>
      </c>
      <c r="E970" t="s">
        <v>2898</v>
      </c>
      <c r="F970" t="s">
        <v>2897</v>
      </c>
      <c r="G970" t="s">
        <v>2899</v>
      </c>
    </row>
    <row r="971" spans="1:7">
      <c r="A971" t="s">
        <v>2900</v>
      </c>
      <c r="B971" t="s">
        <v>2901</v>
      </c>
      <c r="C971" t="s">
        <v>9</v>
      </c>
      <c r="D971" t="s">
        <v>10</v>
      </c>
      <c r="E971" t="s">
        <v>2901</v>
      </c>
      <c r="F971" t="s">
        <v>2900</v>
      </c>
      <c r="G971" t="s">
        <v>2902</v>
      </c>
    </row>
    <row r="972" spans="1:7">
      <c r="A972" t="s">
        <v>2903</v>
      </c>
      <c r="B972" t="s">
        <v>2904</v>
      </c>
      <c r="C972" t="s">
        <v>9</v>
      </c>
      <c r="D972" t="s">
        <v>10</v>
      </c>
      <c r="E972" t="s">
        <v>2904</v>
      </c>
      <c r="F972" t="s">
        <v>2903</v>
      </c>
      <c r="G972" t="s">
        <v>2905</v>
      </c>
    </row>
    <row r="973" spans="1:7">
      <c r="A973" t="s">
        <v>2906</v>
      </c>
      <c r="B973" t="s">
        <v>2907</v>
      </c>
      <c r="C973" t="s">
        <v>9</v>
      </c>
      <c r="D973" t="s">
        <v>10</v>
      </c>
      <c r="E973" t="s">
        <v>2907</v>
      </c>
      <c r="F973" t="s">
        <v>2906</v>
      </c>
      <c r="G973" t="s">
        <v>2908</v>
      </c>
    </row>
    <row r="974" spans="1:7">
      <c r="A974" t="s">
        <v>2909</v>
      </c>
      <c r="B974" t="s">
        <v>2910</v>
      </c>
      <c r="C974" t="s">
        <v>9</v>
      </c>
      <c r="D974" t="s">
        <v>10</v>
      </c>
      <c r="E974" t="s">
        <v>2910</v>
      </c>
      <c r="F974" t="s">
        <v>2909</v>
      </c>
      <c r="G974" t="s">
        <v>2911</v>
      </c>
    </row>
    <row r="975" spans="1:7">
      <c r="A975" t="s">
        <v>2912</v>
      </c>
      <c r="B975" t="s">
        <v>2913</v>
      </c>
      <c r="C975" t="s">
        <v>9</v>
      </c>
      <c r="D975" t="s">
        <v>10</v>
      </c>
      <c r="E975" t="s">
        <v>2913</v>
      </c>
      <c r="F975" t="s">
        <v>2912</v>
      </c>
      <c r="G975" t="s">
        <v>2914</v>
      </c>
    </row>
    <row r="976" spans="1:7">
      <c r="A976" t="s">
        <v>2915</v>
      </c>
      <c r="B976" t="s">
        <v>2916</v>
      </c>
      <c r="C976" t="s">
        <v>9</v>
      </c>
      <c r="D976" t="s">
        <v>10</v>
      </c>
      <c r="E976" t="s">
        <v>2916</v>
      </c>
      <c r="F976" t="s">
        <v>2915</v>
      </c>
      <c r="G976" t="s">
        <v>2917</v>
      </c>
    </row>
    <row r="977" spans="1:7">
      <c r="A977" t="s">
        <v>2918</v>
      </c>
      <c r="B977" t="s">
        <v>2919</v>
      </c>
      <c r="C977" t="s">
        <v>9</v>
      </c>
      <c r="D977" t="s">
        <v>10</v>
      </c>
      <c r="E977" t="s">
        <v>2919</v>
      </c>
      <c r="F977" t="s">
        <v>2918</v>
      </c>
      <c r="G977" t="s">
        <v>2920</v>
      </c>
    </row>
    <row r="978" spans="1:7">
      <c r="A978" t="s">
        <v>2921</v>
      </c>
      <c r="B978" t="s">
        <v>2922</v>
      </c>
      <c r="C978" t="s">
        <v>9</v>
      </c>
      <c r="D978" t="s">
        <v>10</v>
      </c>
      <c r="E978" t="s">
        <v>2922</v>
      </c>
      <c r="F978" t="s">
        <v>2921</v>
      </c>
      <c r="G978" t="s">
        <v>2923</v>
      </c>
    </row>
    <row r="979" spans="1:7">
      <c r="A979" t="s">
        <v>2924</v>
      </c>
      <c r="B979" t="s">
        <v>2925</v>
      </c>
      <c r="C979" t="s">
        <v>9</v>
      </c>
      <c r="D979" t="s">
        <v>10</v>
      </c>
      <c r="E979" t="s">
        <v>2925</v>
      </c>
      <c r="F979" t="s">
        <v>2924</v>
      </c>
      <c r="G979" t="s">
        <v>2926</v>
      </c>
    </row>
    <row r="980" spans="1:7">
      <c r="A980" t="s">
        <v>2927</v>
      </c>
      <c r="B980" t="s">
        <v>2928</v>
      </c>
      <c r="C980" t="s">
        <v>9</v>
      </c>
      <c r="D980" t="s">
        <v>10</v>
      </c>
      <c r="E980" t="s">
        <v>2928</v>
      </c>
      <c r="F980" t="s">
        <v>2927</v>
      </c>
      <c r="G980" t="s">
        <v>2929</v>
      </c>
    </row>
    <row r="981" spans="1:7">
      <c r="A981" t="s">
        <v>2930</v>
      </c>
      <c r="B981" t="s">
        <v>2931</v>
      </c>
      <c r="C981" t="s">
        <v>9</v>
      </c>
      <c r="D981" t="s">
        <v>10</v>
      </c>
      <c r="E981" t="s">
        <v>2931</v>
      </c>
      <c r="F981" t="s">
        <v>2930</v>
      </c>
      <c r="G981" t="s">
        <v>2932</v>
      </c>
    </row>
    <row r="982" spans="1:7">
      <c r="A982" t="s">
        <v>2933</v>
      </c>
      <c r="B982" t="s">
        <v>2934</v>
      </c>
      <c r="C982" t="s">
        <v>9</v>
      </c>
      <c r="D982" t="s">
        <v>10</v>
      </c>
      <c r="E982" t="s">
        <v>2934</v>
      </c>
      <c r="F982" t="s">
        <v>2933</v>
      </c>
      <c r="G982" t="s">
        <v>2935</v>
      </c>
    </row>
    <row r="983" spans="1:7">
      <c r="A983" t="s">
        <v>2936</v>
      </c>
      <c r="B983" t="s">
        <v>2937</v>
      </c>
      <c r="C983" t="s">
        <v>9</v>
      </c>
      <c r="D983" t="s">
        <v>10</v>
      </c>
      <c r="E983" t="s">
        <v>2937</v>
      </c>
      <c r="F983" t="s">
        <v>2936</v>
      </c>
      <c r="G983" t="s">
        <v>2938</v>
      </c>
    </row>
    <row r="984" spans="1:7">
      <c r="A984" t="s">
        <v>2939</v>
      </c>
      <c r="B984" t="s">
        <v>2940</v>
      </c>
      <c r="C984" t="s">
        <v>9</v>
      </c>
      <c r="D984" t="s">
        <v>10</v>
      </c>
      <c r="E984" t="s">
        <v>2940</v>
      </c>
      <c r="F984" t="s">
        <v>2939</v>
      </c>
      <c r="G984" t="s">
        <v>2941</v>
      </c>
    </row>
    <row r="985" spans="1:7">
      <c r="A985" t="s">
        <v>2942</v>
      </c>
      <c r="B985" t="s">
        <v>2943</v>
      </c>
      <c r="C985" t="s">
        <v>9</v>
      </c>
      <c r="D985" t="s">
        <v>10</v>
      </c>
      <c r="E985" t="s">
        <v>2943</v>
      </c>
      <c r="F985" t="s">
        <v>2942</v>
      </c>
      <c r="G985" t="s">
        <v>2944</v>
      </c>
    </row>
    <row r="986" spans="1:7">
      <c r="A986" t="s">
        <v>2945</v>
      </c>
      <c r="B986" t="s">
        <v>2946</v>
      </c>
      <c r="C986" t="s">
        <v>9</v>
      </c>
      <c r="D986" t="s">
        <v>10</v>
      </c>
      <c r="E986" t="s">
        <v>2946</v>
      </c>
      <c r="F986" t="s">
        <v>2945</v>
      </c>
      <c r="G986" t="s">
        <v>2947</v>
      </c>
    </row>
    <row r="987" spans="1:7">
      <c r="A987" t="s">
        <v>2948</v>
      </c>
      <c r="B987" t="s">
        <v>2949</v>
      </c>
      <c r="C987" t="s">
        <v>9</v>
      </c>
      <c r="D987" t="s">
        <v>10</v>
      </c>
      <c r="E987" t="s">
        <v>2949</v>
      </c>
      <c r="F987" t="s">
        <v>2948</v>
      </c>
      <c r="G987" t="s">
        <v>2950</v>
      </c>
    </row>
    <row r="988" spans="1:7">
      <c r="A988" t="s">
        <v>2951</v>
      </c>
      <c r="B988" t="s">
        <v>2952</v>
      </c>
      <c r="C988" t="s">
        <v>9</v>
      </c>
      <c r="D988" t="s">
        <v>10</v>
      </c>
      <c r="E988" t="s">
        <v>2952</v>
      </c>
      <c r="F988" t="s">
        <v>2951</v>
      </c>
      <c r="G988" t="s">
        <v>2953</v>
      </c>
    </row>
    <row r="989" spans="1:7">
      <c r="A989" t="s">
        <v>2954</v>
      </c>
      <c r="B989" t="s">
        <v>2955</v>
      </c>
      <c r="C989" t="s">
        <v>9</v>
      </c>
      <c r="D989" t="s">
        <v>10</v>
      </c>
      <c r="E989" t="s">
        <v>2955</v>
      </c>
      <c r="F989" t="s">
        <v>2954</v>
      </c>
      <c r="G989" t="s">
        <v>2956</v>
      </c>
    </row>
    <row r="990" spans="1:7">
      <c r="A990" t="s">
        <v>2957</v>
      </c>
      <c r="B990" t="s">
        <v>2958</v>
      </c>
      <c r="C990" t="s">
        <v>9</v>
      </c>
      <c r="D990" t="s">
        <v>10</v>
      </c>
      <c r="E990" t="s">
        <v>2958</v>
      </c>
      <c r="F990" t="s">
        <v>2957</v>
      </c>
      <c r="G990" t="s">
        <v>2959</v>
      </c>
    </row>
    <row r="991" spans="1:7">
      <c r="A991" t="s">
        <v>2960</v>
      </c>
      <c r="B991" t="s">
        <v>2961</v>
      </c>
      <c r="C991" t="s">
        <v>9</v>
      </c>
      <c r="D991" t="s">
        <v>10</v>
      </c>
      <c r="E991" t="s">
        <v>2961</v>
      </c>
      <c r="F991" t="s">
        <v>2960</v>
      </c>
      <c r="G991" t="s">
        <v>2962</v>
      </c>
    </row>
    <row r="992" spans="1:7">
      <c r="A992" t="s">
        <v>2963</v>
      </c>
      <c r="B992" t="s">
        <v>2964</v>
      </c>
      <c r="C992" t="s">
        <v>9</v>
      </c>
      <c r="D992" t="s">
        <v>10</v>
      </c>
      <c r="E992" t="s">
        <v>2964</v>
      </c>
      <c r="F992" t="s">
        <v>2963</v>
      </c>
      <c r="G992" t="s">
        <v>2965</v>
      </c>
    </row>
    <row r="993" spans="1:7">
      <c r="A993" t="s">
        <v>2966</v>
      </c>
      <c r="B993" t="s">
        <v>2967</v>
      </c>
      <c r="C993" t="s">
        <v>9</v>
      </c>
      <c r="D993" t="s">
        <v>10</v>
      </c>
      <c r="E993" t="s">
        <v>2967</v>
      </c>
      <c r="F993" t="s">
        <v>2966</v>
      </c>
      <c r="G993" t="s">
        <v>2968</v>
      </c>
    </row>
    <row r="994" spans="1:7">
      <c r="A994" t="s">
        <v>2969</v>
      </c>
      <c r="B994" t="s">
        <v>2970</v>
      </c>
      <c r="C994" t="s">
        <v>9</v>
      </c>
      <c r="D994" t="s">
        <v>10</v>
      </c>
      <c r="E994" t="s">
        <v>2970</v>
      </c>
      <c r="F994" t="s">
        <v>2969</v>
      </c>
      <c r="G994" t="s">
        <v>2971</v>
      </c>
    </row>
    <row r="995" spans="1:7">
      <c r="A995" t="s">
        <v>2972</v>
      </c>
      <c r="B995" t="s">
        <v>2973</v>
      </c>
      <c r="C995" t="s">
        <v>9</v>
      </c>
      <c r="D995" t="s">
        <v>10</v>
      </c>
      <c r="E995" t="s">
        <v>2973</v>
      </c>
      <c r="F995" t="s">
        <v>2972</v>
      </c>
      <c r="G995" t="s">
        <v>2974</v>
      </c>
    </row>
    <row r="996" spans="1:7">
      <c r="A996" t="s">
        <v>2975</v>
      </c>
      <c r="B996" t="s">
        <v>2976</v>
      </c>
      <c r="C996" t="s">
        <v>9</v>
      </c>
      <c r="D996" t="s">
        <v>10</v>
      </c>
      <c r="E996" t="s">
        <v>2976</v>
      </c>
      <c r="F996" t="s">
        <v>2975</v>
      </c>
      <c r="G996" t="s">
        <v>2977</v>
      </c>
    </row>
    <row r="997" spans="1:7">
      <c r="A997" t="s">
        <v>2978</v>
      </c>
      <c r="B997" t="s">
        <v>2979</v>
      </c>
      <c r="C997" t="s">
        <v>9</v>
      </c>
      <c r="D997" t="s">
        <v>10</v>
      </c>
      <c r="E997" t="s">
        <v>2979</v>
      </c>
      <c r="F997" t="s">
        <v>2978</v>
      </c>
      <c r="G997" t="s">
        <v>2980</v>
      </c>
    </row>
    <row r="998" spans="1:7">
      <c r="A998" t="s">
        <v>2981</v>
      </c>
      <c r="B998" t="s">
        <v>2982</v>
      </c>
      <c r="C998" t="s">
        <v>9</v>
      </c>
      <c r="D998" t="s">
        <v>10</v>
      </c>
      <c r="E998" t="s">
        <v>2982</v>
      </c>
      <c r="F998" t="s">
        <v>2981</v>
      </c>
      <c r="G998" t="s">
        <v>2983</v>
      </c>
    </row>
    <row r="999" spans="1:7">
      <c r="A999" t="s">
        <v>2984</v>
      </c>
      <c r="B999" t="s">
        <v>2985</v>
      </c>
      <c r="C999" t="s">
        <v>9</v>
      </c>
      <c r="D999" t="s">
        <v>10</v>
      </c>
      <c r="E999" t="s">
        <v>2985</v>
      </c>
      <c r="F999" t="s">
        <v>2984</v>
      </c>
      <c r="G999" t="s">
        <v>2986</v>
      </c>
    </row>
    <row r="1000" spans="1:7">
      <c r="A1000" t="s">
        <v>2987</v>
      </c>
      <c r="B1000" t="s">
        <v>2988</v>
      </c>
      <c r="C1000" t="s">
        <v>9</v>
      </c>
      <c r="D1000" t="s">
        <v>10</v>
      </c>
      <c r="E1000" t="s">
        <v>2988</v>
      </c>
      <c r="F1000" t="s">
        <v>2987</v>
      </c>
      <c r="G1000" t="s">
        <v>2989</v>
      </c>
    </row>
    <row r="1001" spans="1:7">
      <c r="A1001" t="s">
        <v>2990</v>
      </c>
      <c r="B1001" t="s">
        <v>2991</v>
      </c>
      <c r="C1001" t="s">
        <v>9</v>
      </c>
      <c r="D1001" t="s">
        <v>10</v>
      </c>
      <c r="E1001" t="s">
        <v>2991</v>
      </c>
      <c r="F1001" t="s">
        <v>2990</v>
      </c>
      <c r="G1001" t="s">
        <v>2992</v>
      </c>
    </row>
    <row r="1002" spans="1:7">
      <c r="A1002" t="s">
        <v>2993</v>
      </c>
      <c r="B1002" t="s">
        <v>2994</v>
      </c>
      <c r="C1002" t="s">
        <v>9</v>
      </c>
      <c r="D1002" t="s">
        <v>10</v>
      </c>
      <c r="E1002" t="s">
        <v>2994</v>
      </c>
      <c r="F1002" t="s">
        <v>2993</v>
      </c>
      <c r="G1002" t="s">
        <v>2995</v>
      </c>
    </row>
    <row r="1003" spans="1:7">
      <c r="A1003" t="s">
        <v>2996</v>
      </c>
      <c r="B1003" t="s">
        <v>2997</v>
      </c>
      <c r="C1003" t="s">
        <v>9</v>
      </c>
      <c r="D1003" t="s">
        <v>10</v>
      </c>
      <c r="E1003" t="s">
        <v>2997</v>
      </c>
      <c r="F1003" t="s">
        <v>2996</v>
      </c>
      <c r="G1003" t="s">
        <v>2998</v>
      </c>
    </row>
    <row r="1004" spans="1:7">
      <c r="A1004" t="s">
        <v>2999</v>
      </c>
      <c r="B1004" t="s">
        <v>3000</v>
      </c>
      <c r="C1004" t="s">
        <v>9</v>
      </c>
      <c r="D1004" t="s">
        <v>10</v>
      </c>
      <c r="E1004" t="s">
        <v>3000</v>
      </c>
      <c r="F1004" t="s">
        <v>2999</v>
      </c>
      <c r="G1004" t="s">
        <v>3001</v>
      </c>
    </row>
    <row r="1005" spans="1:7">
      <c r="A1005" t="s">
        <v>3002</v>
      </c>
      <c r="B1005" t="s">
        <v>3003</v>
      </c>
      <c r="C1005" t="s">
        <v>9</v>
      </c>
      <c r="D1005" t="s">
        <v>10</v>
      </c>
      <c r="E1005" t="s">
        <v>3003</v>
      </c>
      <c r="F1005" t="s">
        <v>3002</v>
      </c>
      <c r="G1005" t="s">
        <v>3004</v>
      </c>
    </row>
    <row r="1006" spans="1:7">
      <c r="A1006" t="s">
        <v>3005</v>
      </c>
      <c r="B1006" t="s">
        <v>3006</v>
      </c>
      <c r="C1006" t="s">
        <v>9</v>
      </c>
      <c r="D1006" t="s">
        <v>10</v>
      </c>
      <c r="E1006" t="s">
        <v>3006</v>
      </c>
      <c r="F1006" t="s">
        <v>3005</v>
      </c>
      <c r="G1006" t="s">
        <v>3007</v>
      </c>
    </row>
    <row r="1007" spans="1:7">
      <c r="A1007" t="s">
        <v>3008</v>
      </c>
      <c r="B1007" t="s">
        <v>3009</v>
      </c>
      <c r="C1007" t="s">
        <v>9</v>
      </c>
      <c r="D1007" t="s">
        <v>10</v>
      </c>
      <c r="E1007" t="s">
        <v>3009</v>
      </c>
      <c r="F1007" t="s">
        <v>3008</v>
      </c>
      <c r="G1007" t="s">
        <v>3010</v>
      </c>
    </row>
    <row r="1008" spans="1:7">
      <c r="A1008" t="s">
        <v>3011</v>
      </c>
      <c r="B1008" t="s">
        <v>3012</v>
      </c>
      <c r="C1008" t="s">
        <v>9</v>
      </c>
      <c r="D1008" t="s">
        <v>10</v>
      </c>
      <c r="E1008" t="s">
        <v>3012</v>
      </c>
      <c r="F1008" t="s">
        <v>3011</v>
      </c>
      <c r="G1008" t="s">
        <v>3013</v>
      </c>
    </row>
    <row r="1009" spans="1:7">
      <c r="A1009" t="s">
        <v>3014</v>
      </c>
      <c r="B1009" t="s">
        <v>3015</v>
      </c>
      <c r="C1009" t="s">
        <v>9</v>
      </c>
      <c r="D1009" t="s">
        <v>10</v>
      </c>
      <c r="E1009" t="s">
        <v>3015</v>
      </c>
      <c r="F1009" t="s">
        <v>3014</v>
      </c>
      <c r="G1009" t="s">
        <v>3016</v>
      </c>
    </row>
    <row r="1010" spans="1:7">
      <c r="A1010" t="s">
        <v>3017</v>
      </c>
      <c r="B1010" t="s">
        <v>3018</v>
      </c>
      <c r="C1010" t="s">
        <v>9</v>
      </c>
      <c r="D1010" t="s">
        <v>10</v>
      </c>
      <c r="E1010" t="s">
        <v>3018</v>
      </c>
      <c r="F1010" t="s">
        <v>3017</v>
      </c>
      <c r="G1010" t="s">
        <v>3019</v>
      </c>
    </row>
    <row r="1011" spans="1:7">
      <c r="A1011" t="s">
        <v>3020</v>
      </c>
      <c r="B1011" t="s">
        <v>3021</v>
      </c>
      <c r="C1011" t="s">
        <v>9</v>
      </c>
      <c r="D1011" t="s">
        <v>10</v>
      </c>
      <c r="E1011" t="s">
        <v>3021</v>
      </c>
      <c r="F1011" t="s">
        <v>3020</v>
      </c>
      <c r="G1011" t="s">
        <v>3022</v>
      </c>
    </row>
    <row r="1012" spans="1:7">
      <c r="A1012" t="s">
        <v>3023</v>
      </c>
      <c r="B1012" t="s">
        <v>3024</v>
      </c>
      <c r="C1012" t="s">
        <v>9</v>
      </c>
      <c r="D1012" t="s">
        <v>10</v>
      </c>
      <c r="E1012" t="s">
        <v>3024</v>
      </c>
      <c r="F1012" t="s">
        <v>3023</v>
      </c>
      <c r="G1012" t="s">
        <v>3025</v>
      </c>
    </row>
    <row r="1013" spans="1:7">
      <c r="A1013" t="s">
        <v>3026</v>
      </c>
      <c r="B1013" t="s">
        <v>3027</v>
      </c>
      <c r="C1013" t="s">
        <v>9</v>
      </c>
      <c r="D1013" t="s">
        <v>10</v>
      </c>
      <c r="E1013" t="s">
        <v>3027</v>
      </c>
      <c r="F1013" t="s">
        <v>3026</v>
      </c>
      <c r="G1013" t="s">
        <v>3028</v>
      </c>
    </row>
    <row r="1014" spans="1:7">
      <c r="A1014" t="s">
        <v>3029</v>
      </c>
      <c r="B1014" t="s">
        <v>3030</v>
      </c>
      <c r="C1014" t="s">
        <v>9</v>
      </c>
      <c r="D1014" t="s">
        <v>10</v>
      </c>
      <c r="E1014" t="s">
        <v>3030</v>
      </c>
      <c r="F1014" t="s">
        <v>3029</v>
      </c>
      <c r="G1014" t="s">
        <v>3031</v>
      </c>
    </row>
    <row r="1015" spans="1:7">
      <c r="A1015" t="s">
        <v>3032</v>
      </c>
      <c r="B1015" t="s">
        <v>3033</v>
      </c>
      <c r="C1015" t="s">
        <v>9</v>
      </c>
      <c r="D1015" t="s">
        <v>10</v>
      </c>
      <c r="E1015" t="s">
        <v>3033</v>
      </c>
      <c r="F1015" t="s">
        <v>3032</v>
      </c>
      <c r="G1015" t="s">
        <v>3034</v>
      </c>
    </row>
    <row r="1016" spans="1:7">
      <c r="A1016" t="s">
        <v>3035</v>
      </c>
      <c r="B1016" t="s">
        <v>3036</v>
      </c>
      <c r="C1016" t="s">
        <v>9</v>
      </c>
      <c r="D1016" t="s">
        <v>10</v>
      </c>
      <c r="E1016" t="s">
        <v>3036</v>
      </c>
      <c r="F1016" t="s">
        <v>3035</v>
      </c>
      <c r="G1016" t="s">
        <v>3037</v>
      </c>
    </row>
    <row r="1017" spans="1:7">
      <c r="A1017" t="s">
        <v>3038</v>
      </c>
      <c r="B1017" t="s">
        <v>3039</v>
      </c>
      <c r="C1017" t="s">
        <v>9</v>
      </c>
      <c r="D1017" t="s">
        <v>10</v>
      </c>
      <c r="E1017" t="s">
        <v>3039</v>
      </c>
      <c r="F1017" t="s">
        <v>3038</v>
      </c>
      <c r="G1017" t="s">
        <v>3040</v>
      </c>
    </row>
    <row r="1018" spans="1:7">
      <c r="A1018" t="s">
        <v>3041</v>
      </c>
      <c r="B1018" t="s">
        <v>3042</v>
      </c>
      <c r="C1018" t="s">
        <v>9</v>
      </c>
      <c r="D1018" t="s">
        <v>10</v>
      </c>
      <c r="E1018" t="s">
        <v>3042</v>
      </c>
      <c r="F1018" t="s">
        <v>3041</v>
      </c>
      <c r="G1018" t="s">
        <v>3043</v>
      </c>
    </row>
    <row r="1019" spans="1:7">
      <c r="A1019" t="s">
        <v>3044</v>
      </c>
      <c r="B1019" t="s">
        <v>3045</v>
      </c>
      <c r="C1019" t="s">
        <v>9</v>
      </c>
      <c r="D1019" t="s">
        <v>10</v>
      </c>
      <c r="E1019" t="s">
        <v>3045</v>
      </c>
      <c r="F1019" t="s">
        <v>3044</v>
      </c>
      <c r="G1019" t="s">
        <v>3046</v>
      </c>
    </row>
    <row r="1020" spans="1:7">
      <c r="A1020" t="s">
        <v>3047</v>
      </c>
      <c r="B1020" t="s">
        <v>3048</v>
      </c>
      <c r="C1020" t="s">
        <v>9</v>
      </c>
      <c r="D1020" t="s">
        <v>10</v>
      </c>
      <c r="E1020" t="s">
        <v>3048</v>
      </c>
      <c r="F1020" t="s">
        <v>3047</v>
      </c>
      <c r="G1020" t="s">
        <v>3049</v>
      </c>
    </row>
    <row r="1021" spans="1:7">
      <c r="A1021" t="s">
        <v>3050</v>
      </c>
      <c r="B1021" t="s">
        <v>3051</v>
      </c>
      <c r="C1021" t="s">
        <v>9</v>
      </c>
      <c r="D1021" t="s">
        <v>10</v>
      </c>
      <c r="E1021" t="s">
        <v>3051</v>
      </c>
      <c r="F1021" t="s">
        <v>3050</v>
      </c>
      <c r="G1021" t="s">
        <v>3052</v>
      </c>
    </row>
    <row r="1022" spans="1:7">
      <c r="A1022" t="s">
        <v>3053</v>
      </c>
      <c r="B1022" t="s">
        <v>3054</v>
      </c>
      <c r="C1022" t="s">
        <v>9</v>
      </c>
      <c r="D1022" t="s">
        <v>10</v>
      </c>
      <c r="E1022" t="s">
        <v>3054</v>
      </c>
      <c r="F1022" t="s">
        <v>3053</v>
      </c>
      <c r="G1022" t="s">
        <v>3055</v>
      </c>
    </row>
    <row r="1023" spans="1:7">
      <c r="A1023" t="s">
        <v>3056</v>
      </c>
      <c r="B1023" t="s">
        <v>3057</v>
      </c>
      <c r="C1023" t="s">
        <v>9</v>
      </c>
      <c r="D1023" t="s">
        <v>10</v>
      </c>
      <c r="E1023" t="s">
        <v>3057</v>
      </c>
      <c r="F1023" t="s">
        <v>3056</v>
      </c>
      <c r="G1023" t="s">
        <v>3058</v>
      </c>
    </row>
    <row r="1024" spans="1:7">
      <c r="A1024" t="s">
        <v>3059</v>
      </c>
      <c r="B1024" t="s">
        <v>3060</v>
      </c>
      <c r="C1024" t="s">
        <v>9</v>
      </c>
      <c r="D1024" t="s">
        <v>10</v>
      </c>
      <c r="E1024" t="s">
        <v>3060</v>
      </c>
      <c r="F1024" t="s">
        <v>3059</v>
      </c>
      <c r="G1024" t="s">
        <v>3061</v>
      </c>
    </row>
    <row r="1025" spans="1:7">
      <c r="A1025" t="s">
        <v>3062</v>
      </c>
      <c r="B1025" t="s">
        <v>3063</v>
      </c>
      <c r="C1025" t="s">
        <v>9</v>
      </c>
      <c r="D1025" t="s">
        <v>10</v>
      </c>
      <c r="E1025" t="s">
        <v>3063</v>
      </c>
      <c r="F1025" t="s">
        <v>3062</v>
      </c>
      <c r="G1025" t="s">
        <v>3064</v>
      </c>
    </row>
    <row r="1026" spans="1:7">
      <c r="A1026" t="s">
        <v>3065</v>
      </c>
      <c r="B1026" t="s">
        <v>3066</v>
      </c>
      <c r="C1026" t="s">
        <v>9</v>
      </c>
      <c r="D1026" t="s">
        <v>10</v>
      </c>
      <c r="E1026" t="s">
        <v>3066</v>
      </c>
      <c r="F1026" t="s">
        <v>3065</v>
      </c>
      <c r="G1026" t="s">
        <v>3067</v>
      </c>
    </row>
    <row r="1027" spans="1:7">
      <c r="A1027" t="s">
        <v>3068</v>
      </c>
      <c r="B1027" t="s">
        <v>3069</v>
      </c>
      <c r="C1027" t="s">
        <v>9</v>
      </c>
      <c r="D1027" t="s">
        <v>10</v>
      </c>
      <c r="E1027" t="s">
        <v>3069</v>
      </c>
      <c r="F1027" t="s">
        <v>3068</v>
      </c>
      <c r="G1027" t="s">
        <v>3070</v>
      </c>
    </row>
    <row r="1028" spans="1:7">
      <c r="A1028" t="s">
        <v>3071</v>
      </c>
      <c r="B1028" t="s">
        <v>3072</v>
      </c>
      <c r="C1028" t="s">
        <v>9</v>
      </c>
      <c r="D1028" t="s">
        <v>10</v>
      </c>
      <c r="E1028" t="s">
        <v>3072</v>
      </c>
      <c r="F1028" t="s">
        <v>3071</v>
      </c>
      <c r="G1028" t="s">
        <v>3073</v>
      </c>
    </row>
    <row r="1029" spans="1:7">
      <c r="A1029" t="s">
        <v>3074</v>
      </c>
      <c r="B1029" t="s">
        <v>3075</v>
      </c>
      <c r="C1029" t="s">
        <v>9</v>
      </c>
      <c r="D1029" t="s">
        <v>10</v>
      </c>
      <c r="E1029" t="s">
        <v>3075</v>
      </c>
      <c r="F1029" t="s">
        <v>3074</v>
      </c>
      <c r="G1029" t="s">
        <v>3076</v>
      </c>
    </row>
    <row r="1030" spans="1:7">
      <c r="A1030" t="s">
        <v>3077</v>
      </c>
      <c r="B1030" t="s">
        <v>3078</v>
      </c>
      <c r="C1030" t="s">
        <v>9</v>
      </c>
      <c r="D1030" t="s">
        <v>10</v>
      </c>
      <c r="E1030" t="s">
        <v>3078</v>
      </c>
      <c r="F1030" t="s">
        <v>3077</v>
      </c>
      <c r="G1030" t="s">
        <v>3079</v>
      </c>
    </row>
    <row r="1031" spans="1:7">
      <c r="A1031" t="s">
        <v>3080</v>
      </c>
      <c r="B1031" t="s">
        <v>3081</v>
      </c>
      <c r="C1031" t="s">
        <v>9</v>
      </c>
      <c r="D1031" t="s">
        <v>10</v>
      </c>
      <c r="E1031" t="s">
        <v>3081</v>
      </c>
      <c r="F1031" t="s">
        <v>3080</v>
      </c>
      <c r="G1031" t="s">
        <v>3082</v>
      </c>
    </row>
    <row r="1032" spans="1:7">
      <c r="A1032" t="s">
        <v>3083</v>
      </c>
      <c r="B1032" t="s">
        <v>3084</v>
      </c>
      <c r="C1032" t="s">
        <v>9</v>
      </c>
      <c r="D1032" t="s">
        <v>10</v>
      </c>
      <c r="E1032" t="s">
        <v>3084</v>
      </c>
      <c r="F1032" t="s">
        <v>3083</v>
      </c>
      <c r="G1032" t="s">
        <v>3085</v>
      </c>
    </row>
    <row r="1033" spans="1:7">
      <c r="A1033" t="s">
        <v>3086</v>
      </c>
      <c r="B1033" t="s">
        <v>3087</v>
      </c>
      <c r="C1033" t="s">
        <v>9</v>
      </c>
      <c r="D1033" t="s">
        <v>10</v>
      </c>
      <c r="E1033" t="s">
        <v>3087</v>
      </c>
      <c r="F1033" t="s">
        <v>3086</v>
      </c>
      <c r="G1033" t="s">
        <v>3088</v>
      </c>
    </row>
    <row r="1034" spans="1:7">
      <c r="A1034" t="s">
        <v>3089</v>
      </c>
      <c r="B1034" t="s">
        <v>3090</v>
      </c>
      <c r="C1034" t="s">
        <v>9</v>
      </c>
      <c r="D1034" t="s">
        <v>10</v>
      </c>
      <c r="E1034" t="s">
        <v>3090</v>
      </c>
      <c r="F1034" t="s">
        <v>3089</v>
      </c>
      <c r="G1034" t="s">
        <v>3091</v>
      </c>
    </row>
    <row r="1035" spans="1:7">
      <c r="A1035" t="s">
        <v>3092</v>
      </c>
      <c r="B1035" t="s">
        <v>3093</v>
      </c>
      <c r="C1035" t="s">
        <v>9</v>
      </c>
      <c r="D1035" t="s">
        <v>10</v>
      </c>
      <c r="E1035" t="s">
        <v>3093</v>
      </c>
      <c r="F1035" t="s">
        <v>3092</v>
      </c>
      <c r="G1035" t="s">
        <v>3094</v>
      </c>
    </row>
    <row r="1036" spans="1:7">
      <c r="A1036" t="s">
        <v>3095</v>
      </c>
      <c r="B1036" t="s">
        <v>3096</v>
      </c>
      <c r="C1036" t="s">
        <v>9</v>
      </c>
      <c r="D1036" t="s">
        <v>10</v>
      </c>
      <c r="E1036" t="s">
        <v>3096</v>
      </c>
      <c r="F1036" t="s">
        <v>3095</v>
      </c>
      <c r="G1036" t="s">
        <v>3097</v>
      </c>
    </row>
    <row r="1037" spans="1:7">
      <c r="A1037" t="s">
        <v>3098</v>
      </c>
      <c r="B1037" t="s">
        <v>3099</v>
      </c>
      <c r="C1037" t="s">
        <v>9</v>
      </c>
      <c r="D1037" t="s">
        <v>10</v>
      </c>
      <c r="E1037" t="s">
        <v>3099</v>
      </c>
      <c r="F1037" t="s">
        <v>3098</v>
      </c>
      <c r="G1037" t="s">
        <v>3100</v>
      </c>
    </row>
    <row r="1038" spans="1:7">
      <c r="A1038" t="s">
        <v>3101</v>
      </c>
      <c r="B1038" t="s">
        <v>3102</v>
      </c>
      <c r="C1038" t="s">
        <v>9</v>
      </c>
      <c r="D1038" t="s">
        <v>10</v>
      </c>
      <c r="E1038" t="s">
        <v>3102</v>
      </c>
      <c r="F1038" t="s">
        <v>3101</v>
      </c>
      <c r="G1038" t="s">
        <v>3103</v>
      </c>
    </row>
    <row r="1039" spans="1:7">
      <c r="A1039" t="s">
        <v>3104</v>
      </c>
      <c r="B1039" t="s">
        <v>3105</v>
      </c>
      <c r="C1039" t="s">
        <v>9</v>
      </c>
      <c r="D1039" t="s">
        <v>10</v>
      </c>
      <c r="E1039" t="s">
        <v>3105</v>
      </c>
      <c r="F1039" t="s">
        <v>3104</v>
      </c>
      <c r="G1039" t="s">
        <v>3106</v>
      </c>
    </row>
    <row r="1040" spans="1:7">
      <c r="A1040" t="s">
        <v>3107</v>
      </c>
      <c r="B1040" t="s">
        <v>3108</v>
      </c>
      <c r="C1040" t="s">
        <v>9</v>
      </c>
      <c r="D1040" t="s">
        <v>10</v>
      </c>
      <c r="E1040" t="s">
        <v>3108</v>
      </c>
      <c r="F1040" t="s">
        <v>3107</v>
      </c>
      <c r="G1040" t="s">
        <v>3109</v>
      </c>
    </row>
    <row r="1041" spans="1:7">
      <c r="A1041" t="s">
        <v>3110</v>
      </c>
      <c r="B1041" t="s">
        <v>3111</v>
      </c>
      <c r="C1041" t="s">
        <v>9</v>
      </c>
      <c r="D1041" t="s">
        <v>10</v>
      </c>
      <c r="E1041" t="s">
        <v>3111</v>
      </c>
      <c r="F1041" t="s">
        <v>3110</v>
      </c>
      <c r="G1041" t="s">
        <v>3112</v>
      </c>
    </row>
    <row r="1042" spans="1:7">
      <c r="A1042" t="s">
        <v>3113</v>
      </c>
      <c r="B1042" t="s">
        <v>3114</v>
      </c>
      <c r="C1042" t="s">
        <v>9</v>
      </c>
      <c r="D1042" t="s">
        <v>10</v>
      </c>
      <c r="E1042" t="s">
        <v>3114</v>
      </c>
      <c r="F1042" t="s">
        <v>3113</v>
      </c>
      <c r="G1042" t="s">
        <v>3115</v>
      </c>
    </row>
    <row r="1043" spans="1:7">
      <c r="A1043" t="s">
        <v>3116</v>
      </c>
      <c r="B1043" t="s">
        <v>3117</v>
      </c>
      <c r="C1043" t="s">
        <v>9</v>
      </c>
      <c r="D1043" t="s">
        <v>10</v>
      </c>
      <c r="E1043" t="s">
        <v>3117</v>
      </c>
      <c r="F1043" t="s">
        <v>3116</v>
      </c>
      <c r="G1043" t="s">
        <v>3118</v>
      </c>
    </row>
    <row r="1044" spans="1:7">
      <c r="A1044" t="s">
        <v>3119</v>
      </c>
      <c r="B1044" t="s">
        <v>3120</v>
      </c>
      <c r="C1044" t="s">
        <v>9</v>
      </c>
      <c r="D1044" t="s">
        <v>10</v>
      </c>
      <c r="E1044" t="s">
        <v>3120</v>
      </c>
      <c r="F1044" t="s">
        <v>3119</v>
      </c>
      <c r="G1044" t="s">
        <v>3121</v>
      </c>
    </row>
    <row r="1045" spans="1:7">
      <c r="A1045" t="s">
        <v>3122</v>
      </c>
      <c r="B1045" t="s">
        <v>3123</v>
      </c>
      <c r="C1045" t="s">
        <v>9</v>
      </c>
      <c r="D1045" t="s">
        <v>10</v>
      </c>
      <c r="E1045" t="s">
        <v>3123</v>
      </c>
      <c r="F1045" t="s">
        <v>3122</v>
      </c>
      <c r="G1045" t="s">
        <v>3124</v>
      </c>
    </row>
    <row r="1046" spans="1:7">
      <c r="A1046" t="s">
        <v>3125</v>
      </c>
      <c r="B1046" t="s">
        <v>3126</v>
      </c>
      <c r="C1046" t="s">
        <v>9</v>
      </c>
      <c r="D1046" t="s">
        <v>10</v>
      </c>
      <c r="E1046" t="s">
        <v>3126</v>
      </c>
      <c r="F1046" t="s">
        <v>3125</v>
      </c>
      <c r="G1046" t="s">
        <v>3127</v>
      </c>
    </row>
    <row r="1047" spans="1:7">
      <c r="A1047" t="s">
        <v>3128</v>
      </c>
      <c r="B1047" t="s">
        <v>3129</v>
      </c>
      <c r="C1047" t="s">
        <v>9</v>
      </c>
      <c r="D1047" t="s">
        <v>10</v>
      </c>
      <c r="E1047" t="s">
        <v>3129</v>
      </c>
      <c r="F1047" t="s">
        <v>3128</v>
      </c>
      <c r="G1047" t="s">
        <v>3130</v>
      </c>
    </row>
    <row r="1048" spans="1:7">
      <c r="A1048" t="s">
        <v>3131</v>
      </c>
      <c r="B1048" t="s">
        <v>3132</v>
      </c>
      <c r="C1048" t="s">
        <v>9</v>
      </c>
      <c r="D1048" t="s">
        <v>10</v>
      </c>
      <c r="E1048" t="s">
        <v>3132</v>
      </c>
      <c r="F1048" t="s">
        <v>3131</v>
      </c>
      <c r="G1048" t="s">
        <v>3133</v>
      </c>
    </row>
    <row r="1049" spans="1:7">
      <c r="A1049" t="s">
        <v>3134</v>
      </c>
      <c r="B1049" t="s">
        <v>3135</v>
      </c>
      <c r="C1049" t="s">
        <v>9</v>
      </c>
      <c r="D1049" t="s">
        <v>10</v>
      </c>
      <c r="E1049" t="s">
        <v>3135</v>
      </c>
      <c r="F1049" t="s">
        <v>3134</v>
      </c>
      <c r="G1049" t="s">
        <v>3136</v>
      </c>
    </row>
    <row r="1050" spans="1:7">
      <c r="A1050" t="s">
        <v>3137</v>
      </c>
      <c r="B1050" t="s">
        <v>3138</v>
      </c>
      <c r="C1050" t="s">
        <v>9</v>
      </c>
      <c r="D1050" t="s">
        <v>10</v>
      </c>
      <c r="E1050" t="s">
        <v>3138</v>
      </c>
      <c r="F1050" t="s">
        <v>3137</v>
      </c>
      <c r="G1050" t="s">
        <v>3139</v>
      </c>
    </row>
    <row r="1051" spans="1:7">
      <c r="A1051" t="s">
        <v>3140</v>
      </c>
      <c r="B1051" t="s">
        <v>3141</v>
      </c>
      <c r="C1051" t="s">
        <v>9</v>
      </c>
      <c r="D1051" t="s">
        <v>10</v>
      </c>
      <c r="E1051" t="s">
        <v>3141</v>
      </c>
      <c r="F1051" t="s">
        <v>3140</v>
      </c>
      <c r="G1051" t="s">
        <v>3142</v>
      </c>
    </row>
    <row r="1052" spans="1:7">
      <c r="A1052" t="s">
        <v>3143</v>
      </c>
      <c r="B1052" t="s">
        <v>3144</v>
      </c>
      <c r="C1052" t="s">
        <v>9</v>
      </c>
      <c r="D1052" t="s">
        <v>10</v>
      </c>
      <c r="E1052" t="s">
        <v>3144</v>
      </c>
      <c r="F1052" t="s">
        <v>3143</v>
      </c>
      <c r="G1052" t="s">
        <v>3145</v>
      </c>
    </row>
    <row r="1053" spans="1:7">
      <c r="A1053" t="s">
        <v>3146</v>
      </c>
      <c r="B1053" t="s">
        <v>3147</v>
      </c>
      <c r="C1053" t="s">
        <v>9</v>
      </c>
      <c r="D1053" t="s">
        <v>10</v>
      </c>
      <c r="E1053" t="s">
        <v>3147</v>
      </c>
      <c r="F1053" t="s">
        <v>3146</v>
      </c>
      <c r="G1053" t="s">
        <v>3148</v>
      </c>
    </row>
    <row r="1054" spans="1:7">
      <c r="A1054" t="s">
        <v>3149</v>
      </c>
      <c r="B1054" t="s">
        <v>3150</v>
      </c>
      <c r="C1054" t="s">
        <v>9</v>
      </c>
      <c r="D1054" t="s">
        <v>10</v>
      </c>
      <c r="E1054" t="s">
        <v>3150</v>
      </c>
      <c r="F1054" t="s">
        <v>3149</v>
      </c>
      <c r="G1054" t="s">
        <v>3151</v>
      </c>
    </row>
    <row r="1055" spans="1:7">
      <c r="A1055" t="s">
        <v>3152</v>
      </c>
      <c r="B1055" t="s">
        <v>3153</v>
      </c>
      <c r="C1055" t="s">
        <v>9</v>
      </c>
      <c r="D1055" t="s">
        <v>10</v>
      </c>
      <c r="E1055" t="s">
        <v>3153</v>
      </c>
      <c r="F1055" t="s">
        <v>3152</v>
      </c>
      <c r="G1055" t="s">
        <v>3154</v>
      </c>
    </row>
    <row r="1056" spans="1:7">
      <c r="A1056" t="s">
        <v>3155</v>
      </c>
      <c r="B1056" t="s">
        <v>3156</v>
      </c>
      <c r="C1056" t="s">
        <v>9</v>
      </c>
      <c r="D1056" t="s">
        <v>10</v>
      </c>
      <c r="E1056" t="s">
        <v>3156</v>
      </c>
      <c r="F1056" t="s">
        <v>3155</v>
      </c>
      <c r="G1056" t="s">
        <v>3157</v>
      </c>
    </row>
    <row r="1057" spans="1:7">
      <c r="A1057" t="s">
        <v>3158</v>
      </c>
      <c r="B1057" t="s">
        <v>3159</v>
      </c>
      <c r="C1057" t="s">
        <v>9</v>
      </c>
      <c r="D1057" t="s">
        <v>10</v>
      </c>
      <c r="E1057" t="s">
        <v>3159</v>
      </c>
      <c r="F1057" t="s">
        <v>3158</v>
      </c>
      <c r="G1057" t="s">
        <v>3160</v>
      </c>
    </row>
    <row r="1058" spans="1:7">
      <c r="A1058" t="s">
        <v>3161</v>
      </c>
      <c r="B1058" t="s">
        <v>3162</v>
      </c>
      <c r="C1058" t="s">
        <v>9</v>
      </c>
      <c r="D1058" t="s">
        <v>10</v>
      </c>
      <c r="E1058" t="s">
        <v>3162</v>
      </c>
      <c r="F1058" t="s">
        <v>3161</v>
      </c>
      <c r="G1058" t="s">
        <v>3163</v>
      </c>
    </row>
    <row r="1059" spans="1:7">
      <c r="A1059" t="s">
        <v>3164</v>
      </c>
      <c r="B1059" t="s">
        <v>3165</v>
      </c>
      <c r="C1059" t="s">
        <v>9</v>
      </c>
      <c r="D1059" t="s">
        <v>10</v>
      </c>
      <c r="E1059" t="s">
        <v>3165</v>
      </c>
      <c r="F1059" t="s">
        <v>3164</v>
      </c>
      <c r="G1059" t="s">
        <v>3166</v>
      </c>
    </row>
    <row r="1060" spans="1:7">
      <c r="A1060" t="s">
        <v>3167</v>
      </c>
      <c r="B1060" t="s">
        <v>3168</v>
      </c>
      <c r="C1060" t="s">
        <v>9</v>
      </c>
      <c r="D1060" t="s">
        <v>10</v>
      </c>
      <c r="E1060" t="s">
        <v>3168</v>
      </c>
      <c r="F1060" t="s">
        <v>3167</v>
      </c>
      <c r="G1060" t="s">
        <v>3169</v>
      </c>
    </row>
  </sheetData>
  <mergeCells count="1">
    <mergeCell ref="A1:G1"/>
  </mergeCells>
  <phoneticPr fontId="2" type="noConversion"/>
  <conditionalFormatting sqref="E3:E1060">
    <cfRule type="expression" dxfId="3" priority="1">
      <formula>1=1</formula>
    </cfRule>
  </conditionalFormatting>
  <pageMargins left="0.75" right="0.75" top="1" bottom="1" header="0.5" footer="0.5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49"/>
  <sheetViews>
    <sheetView workbookViewId="0"/>
  </sheetViews>
  <sheetFormatPr defaultRowHeight="14.4"/>
  <sheetData>
    <row r="1" spans="1:9">
      <c r="A1" s="1" t="s">
        <v>3170</v>
      </c>
      <c r="B1" s="1" t="s">
        <v>3171</v>
      </c>
      <c r="C1" s="1" t="s">
        <v>3172</v>
      </c>
      <c r="D1" s="1" t="s">
        <v>6</v>
      </c>
      <c r="E1" s="1" t="s">
        <v>3173</v>
      </c>
      <c r="F1" s="1" t="s">
        <v>3174</v>
      </c>
      <c r="G1" s="1" t="s">
        <v>3175</v>
      </c>
      <c r="H1" s="1" t="s">
        <v>3176</v>
      </c>
      <c r="I1" s="1" t="s">
        <v>3177</v>
      </c>
    </row>
    <row r="2" spans="1:9">
      <c r="A2" t="s">
        <v>3178</v>
      </c>
      <c r="B2" t="s">
        <v>3179</v>
      </c>
      <c r="C2" t="s">
        <v>3180</v>
      </c>
      <c r="D2" t="s">
        <v>3181</v>
      </c>
      <c r="E2" s="2">
        <v>-54.834515407799998</v>
      </c>
      <c r="F2" s="3">
        <v>-50.488260258499999</v>
      </c>
      <c r="G2" t="s">
        <v>3182</v>
      </c>
      <c r="H2" t="s">
        <v>3183</v>
      </c>
      <c r="I2" t="s">
        <v>3184</v>
      </c>
    </row>
    <row r="3" spans="1:9">
      <c r="A3" t="s">
        <v>3185</v>
      </c>
      <c r="B3" t="s">
        <v>3179</v>
      </c>
      <c r="C3" t="s">
        <v>3180</v>
      </c>
      <c r="D3" t="s">
        <v>3181</v>
      </c>
      <c r="E3" s="2">
        <v>-54.834515407799998</v>
      </c>
      <c r="F3" s="3">
        <v>-50.488260258499999</v>
      </c>
      <c r="G3" t="s">
        <v>3182</v>
      </c>
      <c r="H3" t="s">
        <v>3186</v>
      </c>
      <c r="I3" t="s">
        <v>3187</v>
      </c>
    </row>
    <row r="4" spans="1:9">
      <c r="A4" t="s">
        <v>3185</v>
      </c>
      <c r="B4" t="s">
        <v>3179</v>
      </c>
      <c r="C4" t="s">
        <v>3188</v>
      </c>
      <c r="D4" t="s">
        <v>3189</v>
      </c>
      <c r="E4" s="2">
        <v>-29.303513166199998</v>
      </c>
      <c r="F4" s="3">
        <v>-25.7354092673</v>
      </c>
      <c r="G4" t="s">
        <v>3190</v>
      </c>
      <c r="H4" t="s">
        <v>3191</v>
      </c>
      <c r="I4" t="s">
        <v>3192</v>
      </c>
    </row>
    <row r="5" spans="1:9">
      <c r="A5" t="s">
        <v>3185</v>
      </c>
      <c r="B5" t="s">
        <v>3193</v>
      </c>
      <c r="C5" t="s">
        <v>3194</v>
      </c>
      <c r="D5" t="s">
        <v>3195</v>
      </c>
      <c r="E5" s="2">
        <v>-27.186782543300001</v>
      </c>
      <c r="F5" s="3">
        <v>-23.6856254339</v>
      </c>
      <c r="G5" t="s">
        <v>3196</v>
      </c>
      <c r="H5" t="s">
        <v>3197</v>
      </c>
      <c r="I5" t="s">
        <v>3198</v>
      </c>
    </row>
    <row r="6" spans="1:9">
      <c r="A6" t="s">
        <v>3185</v>
      </c>
      <c r="B6" t="s">
        <v>3193</v>
      </c>
      <c r="C6" t="s">
        <v>3199</v>
      </c>
      <c r="D6" t="s">
        <v>3195</v>
      </c>
      <c r="E6" s="2">
        <v>-26.091163699999999</v>
      </c>
      <c r="F6" s="3">
        <v>-22.6991510601</v>
      </c>
      <c r="G6" t="s">
        <v>3200</v>
      </c>
      <c r="H6" t="s">
        <v>3201</v>
      </c>
      <c r="I6" t="s">
        <v>3202</v>
      </c>
    </row>
    <row r="7" spans="1:9">
      <c r="A7" t="s">
        <v>3185</v>
      </c>
      <c r="B7" t="s">
        <v>3203</v>
      </c>
      <c r="C7" t="s">
        <v>3204</v>
      </c>
      <c r="D7" t="s">
        <v>3205</v>
      </c>
      <c r="E7" s="2">
        <v>-24.197865224899999</v>
      </c>
      <c r="F7" s="3">
        <v>-20.9655534278</v>
      </c>
      <c r="G7" t="s">
        <v>3206</v>
      </c>
      <c r="H7" t="s">
        <v>3207</v>
      </c>
      <c r="I7" t="s">
        <v>3208</v>
      </c>
    </row>
    <row r="8" spans="1:9">
      <c r="A8" t="s">
        <v>3185</v>
      </c>
      <c r="B8" t="s">
        <v>3203</v>
      </c>
      <c r="C8" t="s">
        <v>3209</v>
      </c>
      <c r="D8" t="s">
        <v>3210</v>
      </c>
      <c r="E8" s="2">
        <v>-24.105127853300001</v>
      </c>
      <c r="F8" s="3">
        <v>-20.905000739599998</v>
      </c>
      <c r="G8" t="s">
        <v>3211</v>
      </c>
      <c r="H8" t="s">
        <v>3207</v>
      </c>
      <c r="I8" t="s">
        <v>3208</v>
      </c>
    </row>
    <row r="9" spans="1:9">
      <c r="A9" t="s">
        <v>3185</v>
      </c>
      <c r="B9" t="s">
        <v>3203</v>
      </c>
      <c r="C9" t="s">
        <v>3212</v>
      </c>
      <c r="D9" t="s">
        <v>3213</v>
      </c>
      <c r="E9" s="2">
        <v>-23.903695546600002</v>
      </c>
      <c r="F9" s="3">
        <v>-20.733531656299999</v>
      </c>
      <c r="G9" t="s">
        <v>3214</v>
      </c>
      <c r="H9" t="s">
        <v>3215</v>
      </c>
      <c r="I9" t="s">
        <v>3216</v>
      </c>
    </row>
    <row r="10" spans="1:9">
      <c r="A10" t="s">
        <v>3185</v>
      </c>
      <c r="B10" t="s">
        <v>3203</v>
      </c>
      <c r="C10" t="s">
        <v>3217</v>
      </c>
      <c r="D10" t="s">
        <v>3218</v>
      </c>
      <c r="E10" s="2">
        <v>-22.318692153000001</v>
      </c>
      <c r="F10" s="3">
        <v>-19.202885925</v>
      </c>
      <c r="G10" t="s">
        <v>3219</v>
      </c>
      <c r="H10" t="s">
        <v>3220</v>
      </c>
      <c r="I10" t="s">
        <v>3221</v>
      </c>
    </row>
    <row r="11" spans="1:9">
      <c r="A11" t="s">
        <v>3185</v>
      </c>
      <c r="B11" t="s">
        <v>3203</v>
      </c>
      <c r="C11" t="s">
        <v>3222</v>
      </c>
      <c r="D11" t="s">
        <v>3223</v>
      </c>
      <c r="E11" s="2">
        <v>-21.568485150000001</v>
      </c>
      <c r="F11" s="3">
        <v>-18.4775025058</v>
      </c>
      <c r="G11" t="s">
        <v>3224</v>
      </c>
      <c r="H11" t="s">
        <v>3225</v>
      </c>
      <c r="I11" t="s">
        <v>3226</v>
      </c>
    </row>
    <row r="12" spans="1:9">
      <c r="A12" t="s">
        <v>3185</v>
      </c>
      <c r="B12" t="s">
        <v>3203</v>
      </c>
      <c r="C12" t="s">
        <v>3227</v>
      </c>
      <c r="D12" t="s">
        <v>3228</v>
      </c>
      <c r="E12" s="2">
        <v>-21.485185126600001</v>
      </c>
      <c r="F12" s="3">
        <v>-18.4176835781</v>
      </c>
      <c r="G12" t="s">
        <v>3229</v>
      </c>
      <c r="H12" t="s">
        <v>3230</v>
      </c>
      <c r="I12" t="s">
        <v>3231</v>
      </c>
    </row>
    <row r="13" spans="1:9">
      <c r="A13" t="s">
        <v>3185</v>
      </c>
      <c r="B13" t="s">
        <v>3203</v>
      </c>
      <c r="C13" t="s">
        <v>3232</v>
      </c>
      <c r="D13" t="s">
        <v>3233</v>
      </c>
      <c r="E13" s="2">
        <v>-20.418022286599999</v>
      </c>
      <c r="F13" s="3">
        <v>-17.414189818099999</v>
      </c>
      <c r="G13" t="s">
        <v>3234</v>
      </c>
      <c r="H13" t="s">
        <v>3235</v>
      </c>
      <c r="I13" t="s">
        <v>3236</v>
      </c>
    </row>
    <row r="14" spans="1:9">
      <c r="A14" t="s">
        <v>3185</v>
      </c>
      <c r="B14" t="s">
        <v>3203</v>
      </c>
      <c r="C14" t="s">
        <v>3237</v>
      </c>
      <c r="D14" t="s">
        <v>3238</v>
      </c>
      <c r="E14" s="2">
        <v>-20.339273996399999</v>
      </c>
      <c r="F14" s="3">
        <v>-17.354746682999998</v>
      </c>
      <c r="G14" t="s">
        <v>3239</v>
      </c>
      <c r="H14" t="s">
        <v>3240</v>
      </c>
      <c r="I14" t="s">
        <v>3241</v>
      </c>
    </row>
    <row r="15" spans="1:9">
      <c r="A15" t="s">
        <v>3185</v>
      </c>
      <c r="B15" t="s">
        <v>3242</v>
      </c>
      <c r="C15" t="s">
        <v>3243</v>
      </c>
      <c r="D15" t="s">
        <v>3244</v>
      </c>
      <c r="E15" s="2">
        <v>-19.5588697763</v>
      </c>
      <c r="F15" s="3">
        <v>-16.5928258687</v>
      </c>
      <c r="G15" t="s">
        <v>3245</v>
      </c>
      <c r="H15" t="s">
        <v>3246</v>
      </c>
      <c r="I15" t="s">
        <v>3247</v>
      </c>
    </row>
    <row r="16" spans="1:9">
      <c r="A16" t="s">
        <v>3185</v>
      </c>
      <c r="B16" t="s">
        <v>3203</v>
      </c>
      <c r="C16" t="s">
        <v>3248</v>
      </c>
      <c r="D16" t="s">
        <v>3249</v>
      </c>
      <c r="E16" s="2">
        <v>-18.9605381967</v>
      </c>
      <c r="F16" s="3">
        <v>-16.045646811499999</v>
      </c>
      <c r="G16" t="s">
        <v>3250</v>
      </c>
      <c r="H16" t="s">
        <v>3251</v>
      </c>
      <c r="I16" t="s">
        <v>3252</v>
      </c>
    </row>
    <row r="17" spans="1:9">
      <c r="A17" t="s">
        <v>3185</v>
      </c>
      <c r="B17" t="s">
        <v>3203</v>
      </c>
      <c r="C17" t="s">
        <v>3253</v>
      </c>
      <c r="D17" t="s">
        <v>3254</v>
      </c>
      <c r="E17" s="2">
        <v>-18.747342703600001</v>
      </c>
      <c r="F17" s="3">
        <v>-15.8782088089</v>
      </c>
      <c r="G17" t="s">
        <v>3255</v>
      </c>
      <c r="H17" t="s">
        <v>3256</v>
      </c>
      <c r="I17" t="s">
        <v>3257</v>
      </c>
    </row>
    <row r="18" spans="1:9">
      <c r="A18" t="s">
        <v>3185</v>
      </c>
      <c r="B18" t="s">
        <v>3203</v>
      </c>
      <c r="C18" t="s">
        <v>3258</v>
      </c>
      <c r="D18" t="s">
        <v>3259</v>
      </c>
      <c r="E18" s="2">
        <v>-17.8398768124</v>
      </c>
      <c r="F18" s="3">
        <v>-15.0251005801</v>
      </c>
      <c r="G18" t="s">
        <v>3260</v>
      </c>
      <c r="H18" t="s">
        <v>3261</v>
      </c>
      <c r="I18" t="s">
        <v>3262</v>
      </c>
    </row>
    <row r="19" spans="1:9">
      <c r="A19" t="s">
        <v>3185</v>
      </c>
      <c r="B19" t="s">
        <v>3203</v>
      </c>
      <c r="C19" t="s">
        <v>3263</v>
      </c>
      <c r="D19" t="s">
        <v>3264</v>
      </c>
      <c r="E19" s="2">
        <v>-16.044177363799999</v>
      </c>
      <c r="F19" s="3">
        <v>-13.4270996609</v>
      </c>
      <c r="G19" t="s">
        <v>3265</v>
      </c>
      <c r="H19" t="s">
        <v>3266</v>
      </c>
      <c r="I19" t="s">
        <v>3267</v>
      </c>
    </row>
    <row r="20" spans="1:9">
      <c r="A20" t="s">
        <v>3185</v>
      </c>
      <c r="B20" t="s">
        <v>3203</v>
      </c>
      <c r="C20" t="s">
        <v>3268</v>
      </c>
      <c r="D20" t="s">
        <v>3269</v>
      </c>
      <c r="E20" s="2">
        <v>-15.9039375003</v>
      </c>
      <c r="F20" s="3">
        <v>-13.3058703779</v>
      </c>
      <c r="G20" t="s">
        <v>3270</v>
      </c>
      <c r="H20" t="s">
        <v>3271</v>
      </c>
      <c r="I20" t="s">
        <v>3272</v>
      </c>
    </row>
    <row r="21" spans="1:9">
      <c r="A21" t="s">
        <v>3185</v>
      </c>
      <c r="B21" t="s">
        <v>3203</v>
      </c>
      <c r="C21" t="s">
        <v>3273</v>
      </c>
      <c r="D21" t="s">
        <v>3274</v>
      </c>
      <c r="E21" s="2">
        <v>-15.9039375003</v>
      </c>
      <c r="F21" s="3">
        <v>-13.3058703779</v>
      </c>
      <c r="G21" t="s">
        <v>3270</v>
      </c>
      <c r="H21" t="s">
        <v>3271</v>
      </c>
      <c r="I21" t="s">
        <v>3272</v>
      </c>
    </row>
    <row r="22" spans="1:9">
      <c r="A22" t="s">
        <v>3185</v>
      </c>
      <c r="B22" t="s">
        <v>3203</v>
      </c>
      <c r="C22" t="s">
        <v>3275</v>
      </c>
      <c r="D22" t="s">
        <v>3276</v>
      </c>
      <c r="E22" s="2">
        <v>-15.727777725099999</v>
      </c>
      <c r="F22" s="3">
        <v>-13.173914265200001</v>
      </c>
      <c r="G22" t="s">
        <v>3277</v>
      </c>
      <c r="H22" t="s">
        <v>3278</v>
      </c>
      <c r="I22" t="s">
        <v>3279</v>
      </c>
    </row>
    <row r="23" spans="1:9">
      <c r="A23" t="s">
        <v>3185</v>
      </c>
      <c r="B23" t="s">
        <v>3203</v>
      </c>
      <c r="C23" t="s">
        <v>3280</v>
      </c>
      <c r="D23" t="s">
        <v>3281</v>
      </c>
      <c r="E23" s="2">
        <v>-14.8173427493</v>
      </c>
      <c r="F23" s="3">
        <v>-12.340319319700001</v>
      </c>
      <c r="G23" t="s">
        <v>3282</v>
      </c>
      <c r="H23" t="s">
        <v>3283</v>
      </c>
      <c r="I23" t="s">
        <v>3284</v>
      </c>
    </row>
    <row r="24" spans="1:9">
      <c r="A24" t="s">
        <v>3185</v>
      </c>
      <c r="B24" t="s">
        <v>3203</v>
      </c>
      <c r="C24" t="s">
        <v>3285</v>
      </c>
      <c r="D24" t="s">
        <v>3286</v>
      </c>
      <c r="E24" s="2">
        <v>-13.2504984432</v>
      </c>
      <c r="F24" s="3">
        <v>-10.9254325929</v>
      </c>
      <c r="G24" t="s">
        <v>3287</v>
      </c>
      <c r="H24" t="s">
        <v>3288</v>
      </c>
      <c r="I24" t="s">
        <v>3289</v>
      </c>
    </row>
    <row r="25" spans="1:9">
      <c r="A25" t="s">
        <v>3185</v>
      </c>
      <c r="B25" t="s">
        <v>3203</v>
      </c>
      <c r="C25" t="s">
        <v>3290</v>
      </c>
      <c r="D25" t="s">
        <v>3291</v>
      </c>
      <c r="E25" s="2">
        <v>-12.8687560518</v>
      </c>
      <c r="F25" s="3">
        <v>-10.559927400399999</v>
      </c>
      <c r="G25" t="s">
        <v>3292</v>
      </c>
      <c r="H25" t="s">
        <v>3293</v>
      </c>
      <c r="I25" t="s">
        <v>3294</v>
      </c>
    </row>
    <row r="26" spans="1:9">
      <c r="A26" t="s">
        <v>3185</v>
      </c>
      <c r="B26" t="s">
        <v>3203</v>
      </c>
      <c r="C26" t="s">
        <v>3295</v>
      </c>
      <c r="D26" t="s">
        <v>3296</v>
      </c>
      <c r="E26" s="2">
        <v>-11.9219034264</v>
      </c>
      <c r="F26" s="3">
        <v>-9.7091871853999994</v>
      </c>
      <c r="G26" t="s">
        <v>3297</v>
      </c>
      <c r="H26" t="s">
        <v>3298</v>
      </c>
      <c r="I26" t="s">
        <v>3299</v>
      </c>
    </row>
    <row r="27" spans="1:9">
      <c r="A27" t="s">
        <v>3185</v>
      </c>
      <c r="B27" t="s">
        <v>3242</v>
      </c>
      <c r="C27" t="s">
        <v>3300</v>
      </c>
      <c r="D27" t="s">
        <v>3301</v>
      </c>
      <c r="E27" s="2">
        <v>-10.523205240799999</v>
      </c>
      <c r="F27" s="3">
        <v>-8.4099462018000004</v>
      </c>
      <c r="G27" t="s">
        <v>3302</v>
      </c>
      <c r="H27" t="s">
        <v>3303</v>
      </c>
      <c r="I27" t="s">
        <v>3304</v>
      </c>
    </row>
    <row r="28" spans="1:9">
      <c r="A28" t="s">
        <v>3185</v>
      </c>
      <c r="B28" t="s">
        <v>3203</v>
      </c>
      <c r="C28" t="s">
        <v>3305</v>
      </c>
      <c r="D28" t="s">
        <v>3306</v>
      </c>
      <c r="E28" s="2">
        <v>-10.3479933939</v>
      </c>
      <c r="F28" s="3">
        <v>-8.2618096325000003</v>
      </c>
      <c r="G28" t="s">
        <v>3307</v>
      </c>
      <c r="H28" t="s">
        <v>3308</v>
      </c>
      <c r="I28" t="s">
        <v>3309</v>
      </c>
    </row>
    <row r="29" spans="1:9">
      <c r="A29" t="s">
        <v>3185</v>
      </c>
      <c r="B29" t="s">
        <v>3242</v>
      </c>
      <c r="C29" t="s">
        <v>3310</v>
      </c>
      <c r="D29" t="s">
        <v>3311</v>
      </c>
      <c r="E29" s="2">
        <v>-10.0051044747</v>
      </c>
      <c r="F29" s="3">
        <v>-7.9488839366999997</v>
      </c>
      <c r="G29" t="s">
        <v>3312</v>
      </c>
      <c r="H29" t="s">
        <v>3313</v>
      </c>
      <c r="I29" t="s">
        <v>3314</v>
      </c>
    </row>
    <row r="30" spans="1:9">
      <c r="A30" t="s">
        <v>3185</v>
      </c>
      <c r="B30" t="s">
        <v>3203</v>
      </c>
      <c r="C30" t="s">
        <v>3315</v>
      </c>
      <c r="D30" t="s">
        <v>3316</v>
      </c>
      <c r="E30" s="2">
        <v>-9.5225363874000006</v>
      </c>
      <c r="F30" s="3">
        <v>-7.4880350991000002</v>
      </c>
      <c r="G30" t="s">
        <v>3317</v>
      </c>
      <c r="H30" t="s">
        <v>3318</v>
      </c>
      <c r="I30" t="s">
        <v>3319</v>
      </c>
    </row>
    <row r="31" spans="1:9">
      <c r="A31" t="s">
        <v>3185</v>
      </c>
      <c r="B31" t="s">
        <v>3242</v>
      </c>
      <c r="C31" t="s">
        <v>3320</v>
      </c>
      <c r="D31" t="s">
        <v>3321</v>
      </c>
      <c r="E31" s="2">
        <v>-9.3084822258000006</v>
      </c>
      <c r="F31" s="3">
        <v>-7.2885629373</v>
      </c>
      <c r="G31" t="s">
        <v>3322</v>
      </c>
      <c r="H31" t="s">
        <v>3323</v>
      </c>
      <c r="I31" t="s">
        <v>3324</v>
      </c>
    </row>
    <row r="32" spans="1:9">
      <c r="A32" t="s">
        <v>3185</v>
      </c>
      <c r="B32" t="s">
        <v>3203</v>
      </c>
      <c r="C32" t="s">
        <v>3325</v>
      </c>
      <c r="D32" t="s">
        <v>3326</v>
      </c>
      <c r="E32" s="2">
        <v>-9.1837123278000004</v>
      </c>
      <c r="F32" s="3">
        <v>-7.1719109296000001</v>
      </c>
      <c r="G32" t="s">
        <v>3327</v>
      </c>
      <c r="H32" t="s">
        <v>3328</v>
      </c>
      <c r="I32" t="s">
        <v>3329</v>
      </c>
    </row>
    <row r="33" spans="1:9">
      <c r="A33" t="s">
        <v>3185</v>
      </c>
      <c r="B33" t="s">
        <v>3242</v>
      </c>
      <c r="C33" t="s">
        <v>3330</v>
      </c>
      <c r="D33" t="s">
        <v>3331</v>
      </c>
      <c r="E33" s="2">
        <v>-9.0477257687999995</v>
      </c>
      <c r="F33" s="3">
        <v>-7.0497754825000003</v>
      </c>
      <c r="G33" t="s">
        <v>3332</v>
      </c>
      <c r="H33" t="s">
        <v>3333</v>
      </c>
      <c r="I33" t="s">
        <v>3334</v>
      </c>
    </row>
    <row r="34" spans="1:9">
      <c r="A34" t="s">
        <v>3185</v>
      </c>
      <c r="B34" t="s">
        <v>3193</v>
      </c>
      <c r="C34" t="s">
        <v>3335</v>
      </c>
      <c r="D34" t="s">
        <v>3336</v>
      </c>
      <c r="E34" s="2">
        <v>-8.9855520877000004</v>
      </c>
      <c r="F34" s="3">
        <v>-6.9914794564999996</v>
      </c>
      <c r="G34" t="s">
        <v>3337</v>
      </c>
      <c r="H34" t="s">
        <v>3338</v>
      </c>
      <c r="I34" t="s">
        <v>3339</v>
      </c>
    </row>
    <row r="35" spans="1:9">
      <c r="A35" t="s">
        <v>3185</v>
      </c>
      <c r="B35" t="s">
        <v>3193</v>
      </c>
      <c r="C35" t="s">
        <v>3340</v>
      </c>
      <c r="D35" t="s">
        <v>3336</v>
      </c>
      <c r="E35" s="2">
        <v>-8.6099305263999995</v>
      </c>
      <c r="F35" s="3">
        <v>-6.6474907429999996</v>
      </c>
      <c r="G35" t="s">
        <v>3341</v>
      </c>
      <c r="H35" t="s">
        <v>3342</v>
      </c>
      <c r="I35" t="s">
        <v>3343</v>
      </c>
    </row>
    <row r="36" spans="1:9">
      <c r="A36" t="s">
        <v>3185</v>
      </c>
      <c r="B36" t="s">
        <v>3242</v>
      </c>
      <c r="C36" t="s">
        <v>3344</v>
      </c>
      <c r="D36" t="s">
        <v>3345</v>
      </c>
      <c r="E36" s="2">
        <v>-8.3292729787000006</v>
      </c>
      <c r="F36" s="3">
        <v>-6.3963175934000001</v>
      </c>
      <c r="G36" t="s">
        <v>3346</v>
      </c>
      <c r="H36" t="s">
        <v>3347</v>
      </c>
      <c r="I36" t="s">
        <v>3348</v>
      </c>
    </row>
    <row r="37" spans="1:9">
      <c r="A37" t="s">
        <v>3185</v>
      </c>
      <c r="B37" t="s">
        <v>3203</v>
      </c>
      <c r="C37" t="s">
        <v>3349</v>
      </c>
      <c r="D37" t="s">
        <v>3350</v>
      </c>
      <c r="E37" s="2">
        <v>-7.6309615611000003</v>
      </c>
      <c r="F37" s="3">
        <v>-5.7456042544999999</v>
      </c>
      <c r="G37" t="s">
        <v>3351</v>
      </c>
      <c r="H37" t="s">
        <v>3352</v>
      </c>
      <c r="I37" t="s">
        <v>3353</v>
      </c>
    </row>
    <row r="38" spans="1:9">
      <c r="A38" t="s">
        <v>3185</v>
      </c>
      <c r="B38" t="s">
        <v>3203</v>
      </c>
      <c r="C38" t="s">
        <v>3354</v>
      </c>
      <c r="D38" t="s">
        <v>3355</v>
      </c>
      <c r="E38" s="2">
        <v>-7.5737429720999998</v>
      </c>
      <c r="F38" s="3">
        <v>-5.6987795337999998</v>
      </c>
      <c r="G38" t="s">
        <v>3356</v>
      </c>
      <c r="H38" t="s">
        <v>3357</v>
      </c>
      <c r="I38" t="s">
        <v>3358</v>
      </c>
    </row>
    <row r="39" spans="1:9">
      <c r="A39" t="s">
        <v>3185</v>
      </c>
      <c r="B39" t="s">
        <v>3203</v>
      </c>
      <c r="C39" t="s">
        <v>3359</v>
      </c>
      <c r="D39" t="s">
        <v>3360</v>
      </c>
      <c r="E39" s="2">
        <v>-6.3056917675999999</v>
      </c>
      <c r="F39" s="3">
        <v>-4.5690310274000003</v>
      </c>
      <c r="G39" t="s">
        <v>3361</v>
      </c>
      <c r="H39" t="s">
        <v>3362</v>
      </c>
      <c r="I39" t="s">
        <v>3363</v>
      </c>
    </row>
    <row r="40" spans="1:9">
      <c r="A40" t="s">
        <v>3185</v>
      </c>
      <c r="B40" t="s">
        <v>3203</v>
      </c>
      <c r="C40" t="s">
        <v>3364</v>
      </c>
      <c r="D40" t="s">
        <v>3365</v>
      </c>
      <c r="E40" s="2">
        <v>-6.0439883464999999</v>
      </c>
      <c r="F40" s="3">
        <v>-4.3401977173999997</v>
      </c>
      <c r="G40" t="s">
        <v>3366</v>
      </c>
      <c r="H40" t="s">
        <v>3367</v>
      </c>
      <c r="I40" t="s">
        <v>3368</v>
      </c>
    </row>
    <row r="41" spans="1:9">
      <c r="A41" t="s">
        <v>3185</v>
      </c>
      <c r="B41" t="s">
        <v>3203</v>
      </c>
      <c r="C41" t="s">
        <v>3369</v>
      </c>
      <c r="D41" t="s">
        <v>3370</v>
      </c>
      <c r="E41" s="2">
        <v>-4.0157048900000003</v>
      </c>
      <c r="F41" s="3">
        <v>-2.5853769522999999</v>
      </c>
      <c r="G41" t="s">
        <v>3371</v>
      </c>
      <c r="H41" t="s">
        <v>3372</v>
      </c>
      <c r="I41" t="s">
        <v>3373</v>
      </c>
    </row>
    <row r="42" spans="1:9">
      <c r="A42" t="s">
        <v>3185</v>
      </c>
      <c r="B42" t="s">
        <v>3203</v>
      </c>
      <c r="C42" t="s">
        <v>3374</v>
      </c>
      <c r="D42" t="s">
        <v>3375</v>
      </c>
      <c r="E42" s="2">
        <v>-2.2411124525999999</v>
      </c>
      <c r="F42" s="3">
        <v>-1.1306381736</v>
      </c>
      <c r="G42" t="s">
        <v>3376</v>
      </c>
      <c r="H42" t="s">
        <v>3377</v>
      </c>
      <c r="I42" t="s">
        <v>3378</v>
      </c>
    </row>
    <row r="43" spans="1:9">
      <c r="A43" t="s">
        <v>3379</v>
      </c>
      <c r="B43" t="s">
        <v>3203</v>
      </c>
      <c r="C43" t="s">
        <v>3380</v>
      </c>
      <c r="D43" t="s">
        <v>3381</v>
      </c>
      <c r="E43" s="2">
        <v>-31.6526223059</v>
      </c>
      <c r="F43" s="3">
        <v>-27.607397152200001</v>
      </c>
      <c r="G43" t="s">
        <v>3382</v>
      </c>
      <c r="H43" t="s">
        <v>3383</v>
      </c>
      <c r="I43" t="s">
        <v>3384</v>
      </c>
    </row>
    <row r="44" spans="1:9">
      <c r="A44" t="s">
        <v>3385</v>
      </c>
      <c r="B44" t="s">
        <v>3203</v>
      </c>
      <c r="C44" t="s">
        <v>3380</v>
      </c>
      <c r="D44" t="s">
        <v>3381</v>
      </c>
      <c r="E44" s="2">
        <v>-31.6526223059</v>
      </c>
      <c r="F44" s="3">
        <v>-27.607397152200001</v>
      </c>
      <c r="G44" t="s">
        <v>3382</v>
      </c>
      <c r="H44" t="s">
        <v>3386</v>
      </c>
      <c r="I44" t="s">
        <v>3387</v>
      </c>
    </row>
    <row r="45" spans="1:9">
      <c r="A45" t="s">
        <v>3385</v>
      </c>
      <c r="B45" t="s">
        <v>3203</v>
      </c>
      <c r="C45" t="s">
        <v>3388</v>
      </c>
      <c r="D45" t="s">
        <v>3389</v>
      </c>
      <c r="E45" s="2">
        <v>-31.185477294999998</v>
      </c>
      <c r="F45" s="3">
        <v>-27.316343400299999</v>
      </c>
      <c r="G45" t="s">
        <v>3390</v>
      </c>
      <c r="H45" t="s">
        <v>3391</v>
      </c>
      <c r="I45" t="s">
        <v>3392</v>
      </c>
    </row>
    <row r="46" spans="1:9">
      <c r="A46" t="s">
        <v>3385</v>
      </c>
      <c r="B46" t="s">
        <v>3242</v>
      </c>
      <c r="C46" t="s">
        <v>3393</v>
      </c>
      <c r="D46" t="s">
        <v>3394</v>
      </c>
      <c r="E46" s="2">
        <v>-18.927701595999999</v>
      </c>
      <c r="F46" s="3">
        <v>-16.028604477999998</v>
      </c>
      <c r="G46" t="s">
        <v>3395</v>
      </c>
      <c r="H46" t="s">
        <v>3396</v>
      </c>
      <c r="I46" t="s">
        <v>3397</v>
      </c>
    </row>
    <row r="47" spans="1:9">
      <c r="A47" t="s">
        <v>3385</v>
      </c>
      <c r="B47" t="s">
        <v>3179</v>
      </c>
      <c r="C47" t="s">
        <v>3398</v>
      </c>
      <c r="D47" t="s">
        <v>3399</v>
      </c>
      <c r="E47" s="2">
        <v>-14.918777432800001</v>
      </c>
      <c r="F47" s="3">
        <v>-12.4237806322</v>
      </c>
      <c r="G47" t="s">
        <v>3400</v>
      </c>
      <c r="H47" t="s">
        <v>3401</v>
      </c>
      <c r="I47" t="s">
        <v>3402</v>
      </c>
    </row>
    <row r="48" spans="1:9">
      <c r="A48" t="s">
        <v>3385</v>
      </c>
      <c r="B48" t="s">
        <v>3242</v>
      </c>
      <c r="C48" t="s">
        <v>3403</v>
      </c>
      <c r="D48" t="s">
        <v>3404</v>
      </c>
      <c r="E48" s="2">
        <v>-12.512915037599999</v>
      </c>
      <c r="F48" s="3">
        <v>-10.227357728599999</v>
      </c>
      <c r="G48" t="s">
        <v>3405</v>
      </c>
      <c r="H48" t="s">
        <v>3406</v>
      </c>
      <c r="I48" t="s">
        <v>3407</v>
      </c>
    </row>
    <row r="49" spans="1:9">
      <c r="A49" t="s">
        <v>3385</v>
      </c>
      <c r="B49" t="s">
        <v>3242</v>
      </c>
      <c r="C49" t="s">
        <v>3408</v>
      </c>
      <c r="D49" t="s">
        <v>3409</v>
      </c>
      <c r="E49" s="2">
        <v>-12.3709694177</v>
      </c>
      <c r="F49" s="3">
        <v>-10.1110740991</v>
      </c>
      <c r="G49" t="s">
        <v>3410</v>
      </c>
      <c r="H49" t="s">
        <v>3411</v>
      </c>
      <c r="I49" t="s">
        <v>3412</v>
      </c>
    </row>
    <row r="50" spans="1:9">
      <c r="A50" t="s">
        <v>3385</v>
      </c>
      <c r="B50" t="s">
        <v>3242</v>
      </c>
      <c r="C50" t="s">
        <v>3413</v>
      </c>
      <c r="D50" t="s">
        <v>3414</v>
      </c>
      <c r="E50" s="2">
        <v>-11.299766849199999</v>
      </c>
      <c r="F50" s="3">
        <v>-9.1466362982000007</v>
      </c>
      <c r="G50" t="s">
        <v>3415</v>
      </c>
      <c r="H50" t="s">
        <v>3416</v>
      </c>
      <c r="I50" t="s">
        <v>3417</v>
      </c>
    </row>
    <row r="51" spans="1:9">
      <c r="A51" t="s">
        <v>3385</v>
      </c>
      <c r="B51" t="s">
        <v>3242</v>
      </c>
      <c r="C51" t="s">
        <v>3418</v>
      </c>
      <c r="D51" t="s">
        <v>3419</v>
      </c>
      <c r="E51" s="2">
        <v>-10.8976077372</v>
      </c>
      <c r="F51" s="3">
        <v>-8.7688365319999999</v>
      </c>
      <c r="G51" t="s">
        <v>3420</v>
      </c>
      <c r="H51" t="s">
        <v>3421</v>
      </c>
      <c r="I51" t="s">
        <v>3422</v>
      </c>
    </row>
    <row r="52" spans="1:9">
      <c r="A52" t="s">
        <v>3385</v>
      </c>
      <c r="B52" t="s">
        <v>3242</v>
      </c>
      <c r="C52" t="s">
        <v>3423</v>
      </c>
      <c r="D52" t="s">
        <v>3424</v>
      </c>
      <c r="E52" s="2">
        <v>-8.933232039</v>
      </c>
      <c r="F52" s="3">
        <v>-6.9430027468000004</v>
      </c>
      <c r="G52" t="s">
        <v>3425</v>
      </c>
      <c r="H52" t="s">
        <v>3426</v>
      </c>
      <c r="I52" t="s">
        <v>3427</v>
      </c>
    </row>
    <row r="53" spans="1:9">
      <c r="A53" t="s">
        <v>3385</v>
      </c>
      <c r="B53" t="s">
        <v>3179</v>
      </c>
      <c r="C53" t="s">
        <v>3428</v>
      </c>
      <c r="D53" t="s">
        <v>3429</v>
      </c>
      <c r="E53" s="2">
        <v>-8.0802778803000006</v>
      </c>
      <c r="F53" s="3">
        <v>-6.1669920218999996</v>
      </c>
      <c r="G53" t="s">
        <v>3430</v>
      </c>
      <c r="H53" t="s">
        <v>3431</v>
      </c>
      <c r="I53" t="s">
        <v>3432</v>
      </c>
    </row>
    <row r="54" spans="1:9">
      <c r="A54" t="s">
        <v>3385</v>
      </c>
      <c r="B54" t="s">
        <v>3242</v>
      </c>
      <c r="C54" t="s">
        <v>3433</v>
      </c>
      <c r="D54" t="s">
        <v>3434</v>
      </c>
      <c r="E54" s="2">
        <v>-7.5807406249999998</v>
      </c>
      <c r="F54" s="3">
        <v>-5.7028328061</v>
      </c>
      <c r="G54" t="s">
        <v>3435</v>
      </c>
      <c r="H54" t="s">
        <v>3436</v>
      </c>
      <c r="I54" t="s">
        <v>3437</v>
      </c>
    </row>
    <row r="55" spans="1:9">
      <c r="A55" t="s">
        <v>3385</v>
      </c>
      <c r="B55" t="s">
        <v>3242</v>
      </c>
      <c r="C55" t="s">
        <v>3438</v>
      </c>
      <c r="D55" t="s">
        <v>3439</v>
      </c>
      <c r="E55" s="2">
        <v>-6.8347824153000003</v>
      </c>
      <c r="F55" s="3">
        <v>-5.0276033647</v>
      </c>
      <c r="G55" t="s">
        <v>3440</v>
      </c>
      <c r="H55" t="s">
        <v>3441</v>
      </c>
      <c r="I55" t="s">
        <v>3442</v>
      </c>
    </row>
    <row r="56" spans="1:9">
      <c r="A56" t="s">
        <v>3385</v>
      </c>
      <c r="B56" t="s">
        <v>3242</v>
      </c>
      <c r="C56" t="s">
        <v>3443</v>
      </c>
      <c r="D56" t="s">
        <v>3444</v>
      </c>
      <c r="E56" s="2">
        <v>-6.4557557299999999</v>
      </c>
      <c r="F56" s="3">
        <v>-4.6892841772000002</v>
      </c>
      <c r="G56" t="s">
        <v>3445</v>
      </c>
      <c r="H56" t="s">
        <v>3446</v>
      </c>
      <c r="I56" t="s">
        <v>3447</v>
      </c>
    </row>
    <row r="57" spans="1:9">
      <c r="A57" t="s">
        <v>3385</v>
      </c>
      <c r="B57" t="s">
        <v>3179</v>
      </c>
      <c r="C57" t="s">
        <v>3448</v>
      </c>
      <c r="D57" t="s">
        <v>3449</v>
      </c>
      <c r="E57" s="2">
        <v>-6.3326947499999999</v>
      </c>
      <c r="F57" s="3">
        <v>-4.5841347864999999</v>
      </c>
      <c r="G57" t="s">
        <v>3450</v>
      </c>
      <c r="H57" t="s">
        <v>3451</v>
      </c>
      <c r="I57" t="s">
        <v>3452</v>
      </c>
    </row>
    <row r="58" spans="1:9">
      <c r="A58" t="s">
        <v>3385</v>
      </c>
      <c r="B58" t="s">
        <v>3242</v>
      </c>
      <c r="C58" t="s">
        <v>3453</v>
      </c>
      <c r="D58" t="s">
        <v>3454</v>
      </c>
      <c r="E58" s="2">
        <v>-6.3326947499999999</v>
      </c>
      <c r="F58" s="3">
        <v>-4.5841347864999999</v>
      </c>
      <c r="G58" t="s">
        <v>3450</v>
      </c>
      <c r="H58" t="s">
        <v>3451</v>
      </c>
      <c r="I58" t="s">
        <v>3452</v>
      </c>
    </row>
    <row r="59" spans="1:9">
      <c r="A59" t="s">
        <v>3385</v>
      </c>
      <c r="B59" t="s">
        <v>3179</v>
      </c>
      <c r="C59" t="s">
        <v>3455</v>
      </c>
      <c r="D59" t="s">
        <v>3456</v>
      </c>
      <c r="E59" s="2">
        <v>-6.2720462406999999</v>
      </c>
      <c r="F59" s="3">
        <v>-4.5417411430000003</v>
      </c>
      <c r="G59" t="s">
        <v>3457</v>
      </c>
      <c r="H59" t="s">
        <v>3458</v>
      </c>
      <c r="I59" t="s">
        <v>3459</v>
      </c>
    </row>
    <row r="60" spans="1:9">
      <c r="A60" t="s">
        <v>3385</v>
      </c>
      <c r="B60" t="s">
        <v>3242</v>
      </c>
      <c r="C60" t="s">
        <v>3460</v>
      </c>
      <c r="D60" t="s">
        <v>3461</v>
      </c>
      <c r="E60" s="2">
        <v>-6.1240450283000003</v>
      </c>
      <c r="F60" s="3">
        <v>-4.4112583345000003</v>
      </c>
      <c r="G60" t="s">
        <v>3462</v>
      </c>
      <c r="H60" t="s">
        <v>3463</v>
      </c>
      <c r="I60" t="s">
        <v>3464</v>
      </c>
    </row>
    <row r="61" spans="1:9">
      <c r="A61" t="s">
        <v>3385</v>
      </c>
      <c r="B61" t="s">
        <v>3242</v>
      </c>
      <c r="C61" t="s">
        <v>3465</v>
      </c>
      <c r="D61" t="s">
        <v>3466</v>
      </c>
      <c r="E61" s="2">
        <v>-6.0149890000999999</v>
      </c>
      <c r="F61" s="3">
        <v>-4.3161168208999996</v>
      </c>
      <c r="G61" t="s">
        <v>3467</v>
      </c>
      <c r="H61" t="s">
        <v>3468</v>
      </c>
      <c r="I61" t="s">
        <v>3469</v>
      </c>
    </row>
    <row r="62" spans="1:9">
      <c r="A62" t="s">
        <v>3385</v>
      </c>
      <c r="B62" t="s">
        <v>3193</v>
      </c>
      <c r="C62" t="s">
        <v>3470</v>
      </c>
      <c r="D62" t="s">
        <v>3471</v>
      </c>
      <c r="E62" s="2">
        <v>-4.9908023605</v>
      </c>
      <c r="F62" s="3">
        <v>-3.4176019045000001</v>
      </c>
      <c r="G62" t="s">
        <v>3472</v>
      </c>
      <c r="H62" t="s">
        <v>3473</v>
      </c>
      <c r="I62" t="s">
        <v>3474</v>
      </c>
    </row>
    <row r="63" spans="1:9">
      <c r="A63" t="s">
        <v>3385</v>
      </c>
      <c r="B63" t="s">
        <v>3242</v>
      </c>
      <c r="C63" t="s">
        <v>3475</v>
      </c>
      <c r="D63" t="s">
        <v>3476</v>
      </c>
      <c r="E63" s="2">
        <v>-4.7866268504000002</v>
      </c>
      <c r="F63" s="3">
        <v>-3.2400509655</v>
      </c>
      <c r="G63" t="s">
        <v>3477</v>
      </c>
      <c r="H63" t="s">
        <v>3468</v>
      </c>
      <c r="I63" t="s">
        <v>3469</v>
      </c>
    </row>
    <row r="64" spans="1:9">
      <c r="A64" t="s">
        <v>3385</v>
      </c>
      <c r="B64" t="s">
        <v>3242</v>
      </c>
      <c r="C64" t="s">
        <v>3478</v>
      </c>
      <c r="D64" t="s">
        <v>3479</v>
      </c>
      <c r="E64" s="2">
        <v>-4.6964562189999999</v>
      </c>
      <c r="F64" s="3">
        <v>-3.1631144262999999</v>
      </c>
      <c r="G64" t="s">
        <v>3480</v>
      </c>
      <c r="H64" t="s">
        <v>3481</v>
      </c>
      <c r="I64" t="s">
        <v>3482</v>
      </c>
    </row>
    <row r="65" spans="1:9">
      <c r="A65" t="s">
        <v>3385</v>
      </c>
      <c r="B65" t="s">
        <v>3242</v>
      </c>
      <c r="C65" t="s">
        <v>3483</v>
      </c>
      <c r="D65" t="s">
        <v>3484</v>
      </c>
      <c r="E65" s="2">
        <v>-3.968913202</v>
      </c>
      <c r="F65" s="3">
        <v>-2.5422590765000002</v>
      </c>
      <c r="G65" t="s">
        <v>3485</v>
      </c>
      <c r="H65" t="s">
        <v>3486</v>
      </c>
      <c r="I65" t="s">
        <v>3487</v>
      </c>
    </row>
    <row r="66" spans="1:9">
      <c r="A66" t="s">
        <v>3385</v>
      </c>
      <c r="B66" t="s">
        <v>3193</v>
      </c>
      <c r="C66" t="s">
        <v>3488</v>
      </c>
      <c r="D66" t="s">
        <v>3471</v>
      </c>
      <c r="E66" s="2">
        <v>-3.8855488916000001</v>
      </c>
      <c r="F66" s="3">
        <v>-2.4692233023000001</v>
      </c>
      <c r="G66" t="s">
        <v>3489</v>
      </c>
      <c r="H66" t="s">
        <v>3490</v>
      </c>
      <c r="I66" t="s">
        <v>3491</v>
      </c>
    </row>
    <row r="67" spans="1:9">
      <c r="A67" t="s">
        <v>3385</v>
      </c>
      <c r="B67" t="s">
        <v>3242</v>
      </c>
      <c r="C67" t="s">
        <v>3492</v>
      </c>
      <c r="D67" t="s">
        <v>3493</v>
      </c>
      <c r="E67" s="2">
        <v>-2.5668089775</v>
      </c>
      <c r="F67" s="3">
        <v>-1.3940314715</v>
      </c>
      <c r="G67" t="s">
        <v>3494</v>
      </c>
      <c r="H67" t="s">
        <v>3468</v>
      </c>
      <c r="I67" t="s">
        <v>3469</v>
      </c>
    </row>
    <row r="68" spans="1:9">
      <c r="A68" t="s">
        <v>3385</v>
      </c>
      <c r="B68" t="s">
        <v>3242</v>
      </c>
      <c r="C68" t="s">
        <v>3495</v>
      </c>
      <c r="D68" t="s">
        <v>3496</v>
      </c>
      <c r="E68" s="2">
        <v>-2.2441360062000002</v>
      </c>
      <c r="F68" s="3">
        <v>-1.1329040163999999</v>
      </c>
      <c r="G68" t="s">
        <v>3497</v>
      </c>
      <c r="H68" t="s">
        <v>3498</v>
      </c>
      <c r="I68" t="s">
        <v>3499</v>
      </c>
    </row>
    <row r="69" spans="1:9">
      <c r="A69" t="s">
        <v>3500</v>
      </c>
      <c r="B69" t="s">
        <v>3203</v>
      </c>
      <c r="C69" t="s">
        <v>3501</v>
      </c>
      <c r="D69" t="s">
        <v>3502</v>
      </c>
      <c r="E69" s="2">
        <v>-30.6642048579</v>
      </c>
      <c r="F69" s="3">
        <v>-26.920009699800001</v>
      </c>
      <c r="G69" t="s">
        <v>3503</v>
      </c>
      <c r="H69" t="s">
        <v>3504</v>
      </c>
      <c r="I69" t="s">
        <v>3505</v>
      </c>
    </row>
    <row r="70" spans="1:9">
      <c r="A70" t="s">
        <v>3506</v>
      </c>
      <c r="B70" t="s">
        <v>3203</v>
      </c>
      <c r="C70" t="s">
        <v>3501</v>
      </c>
      <c r="D70" t="s">
        <v>3502</v>
      </c>
      <c r="E70" s="2">
        <v>-30.6642048579</v>
      </c>
      <c r="F70" s="3">
        <v>-26.920009699800001</v>
      </c>
      <c r="G70" t="s">
        <v>3503</v>
      </c>
      <c r="H70" t="s">
        <v>3507</v>
      </c>
      <c r="I70" t="s">
        <v>3508</v>
      </c>
    </row>
    <row r="71" spans="1:9">
      <c r="A71" t="s">
        <v>3506</v>
      </c>
      <c r="B71" t="s">
        <v>3203</v>
      </c>
      <c r="C71" t="s">
        <v>3509</v>
      </c>
      <c r="D71" t="s">
        <v>3510</v>
      </c>
      <c r="E71" s="2">
        <v>-29.596922019400001</v>
      </c>
      <c r="F71" s="3">
        <v>-25.949636874399999</v>
      </c>
      <c r="G71" t="s">
        <v>3511</v>
      </c>
      <c r="H71" t="s">
        <v>3512</v>
      </c>
      <c r="I71" t="s">
        <v>3513</v>
      </c>
    </row>
    <row r="72" spans="1:9">
      <c r="A72" t="s">
        <v>3506</v>
      </c>
      <c r="B72" t="s">
        <v>3203</v>
      </c>
      <c r="C72" t="s">
        <v>3514</v>
      </c>
      <c r="D72" t="s">
        <v>3515</v>
      </c>
      <c r="E72" s="2">
        <v>-26.603903200200001</v>
      </c>
      <c r="F72" s="3">
        <v>-23.1607380379</v>
      </c>
      <c r="G72" t="s">
        <v>3516</v>
      </c>
      <c r="H72" t="s">
        <v>3517</v>
      </c>
      <c r="I72" t="s">
        <v>3518</v>
      </c>
    </row>
    <row r="73" spans="1:9">
      <c r="A73" t="s">
        <v>3506</v>
      </c>
      <c r="B73" t="s">
        <v>3242</v>
      </c>
      <c r="C73" t="s">
        <v>3519</v>
      </c>
      <c r="D73" t="s">
        <v>3520</v>
      </c>
      <c r="E73" s="2">
        <v>-25.087878236200002</v>
      </c>
      <c r="F73" s="3">
        <v>-21.783015771999999</v>
      </c>
      <c r="G73" t="s">
        <v>3521</v>
      </c>
      <c r="H73" t="s">
        <v>3522</v>
      </c>
      <c r="I73" t="s">
        <v>3523</v>
      </c>
    </row>
    <row r="74" spans="1:9">
      <c r="A74" t="s">
        <v>3506</v>
      </c>
      <c r="B74" t="s">
        <v>3203</v>
      </c>
      <c r="C74" t="s">
        <v>3524</v>
      </c>
      <c r="D74" t="s">
        <v>3525</v>
      </c>
      <c r="E74" s="2">
        <v>-23.200708465000002</v>
      </c>
      <c r="F74" s="3">
        <v>-20.058573298300001</v>
      </c>
      <c r="G74" t="s">
        <v>3526</v>
      </c>
      <c r="H74" t="s">
        <v>3527</v>
      </c>
      <c r="I74" t="s">
        <v>3528</v>
      </c>
    </row>
    <row r="75" spans="1:9">
      <c r="A75" t="s">
        <v>3506</v>
      </c>
      <c r="B75" t="s">
        <v>3203</v>
      </c>
      <c r="C75" t="s">
        <v>3529</v>
      </c>
      <c r="D75" t="s">
        <v>3530</v>
      </c>
      <c r="E75" s="2">
        <v>-20.759598203199999</v>
      </c>
      <c r="F75" s="3">
        <v>-17.714373049500001</v>
      </c>
      <c r="G75" t="s">
        <v>3531</v>
      </c>
      <c r="H75" t="s">
        <v>3532</v>
      </c>
      <c r="I75" t="s">
        <v>3533</v>
      </c>
    </row>
    <row r="76" spans="1:9">
      <c r="A76" t="s">
        <v>3506</v>
      </c>
      <c r="B76" t="s">
        <v>3203</v>
      </c>
      <c r="C76" t="s">
        <v>3534</v>
      </c>
      <c r="D76" t="s">
        <v>3535</v>
      </c>
      <c r="E76" s="2">
        <v>-20.550110931900001</v>
      </c>
      <c r="F76" s="3">
        <v>-17.5260750773</v>
      </c>
      <c r="G76" t="s">
        <v>3536</v>
      </c>
      <c r="H76" t="s">
        <v>3537</v>
      </c>
      <c r="I76" t="s">
        <v>3538</v>
      </c>
    </row>
    <row r="77" spans="1:9">
      <c r="A77" t="s">
        <v>3506</v>
      </c>
      <c r="B77" t="s">
        <v>3242</v>
      </c>
      <c r="C77" t="s">
        <v>3539</v>
      </c>
      <c r="D77" t="s">
        <v>3540</v>
      </c>
      <c r="E77" s="2">
        <v>-18.119150787100001</v>
      </c>
      <c r="F77" s="3">
        <v>-15.2914095776</v>
      </c>
      <c r="G77" t="s">
        <v>3541</v>
      </c>
      <c r="H77" t="s">
        <v>3542</v>
      </c>
      <c r="I77" t="s">
        <v>3543</v>
      </c>
    </row>
    <row r="78" spans="1:9">
      <c r="A78" t="s">
        <v>3544</v>
      </c>
      <c r="B78" t="s">
        <v>3203</v>
      </c>
      <c r="C78" t="s">
        <v>3545</v>
      </c>
      <c r="D78" t="s">
        <v>3546</v>
      </c>
      <c r="E78" s="2">
        <v>-25.7210383386</v>
      </c>
      <c r="F78" s="3">
        <v>-22.374783189199999</v>
      </c>
      <c r="G78" t="s">
        <v>3547</v>
      </c>
      <c r="H78" t="s">
        <v>3548</v>
      </c>
      <c r="I78" t="s">
        <v>3549</v>
      </c>
    </row>
    <row r="79" spans="1:9">
      <c r="A79" t="s">
        <v>3550</v>
      </c>
      <c r="B79" t="s">
        <v>3203</v>
      </c>
      <c r="C79" t="s">
        <v>3545</v>
      </c>
      <c r="D79" t="s">
        <v>3546</v>
      </c>
      <c r="E79" s="2">
        <v>-25.7210383386</v>
      </c>
      <c r="F79" s="3">
        <v>-22.374783189199999</v>
      </c>
      <c r="G79" t="s">
        <v>3547</v>
      </c>
      <c r="H79" t="s">
        <v>3551</v>
      </c>
      <c r="I79" t="s">
        <v>3552</v>
      </c>
    </row>
    <row r="80" spans="1:9">
      <c r="A80" t="s">
        <v>3550</v>
      </c>
      <c r="B80" t="s">
        <v>3203</v>
      </c>
      <c r="C80" t="s">
        <v>3553</v>
      </c>
      <c r="D80" t="s">
        <v>3554</v>
      </c>
      <c r="E80" s="2">
        <v>-18.4875287397</v>
      </c>
      <c r="F80" s="3">
        <v>-15.632635284199999</v>
      </c>
      <c r="G80" t="s">
        <v>3555</v>
      </c>
      <c r="H80" t="s">
        <v>3556</v>
      </c>
      <c r="I80" t="s">
        <v>3557</v>
      </c>
    </row>
    <row r="81" spans="1:9">
      <c r="A81" t="s">
        <v>3550</v>
      </c>
      <c r="B81" t="s">
        <v>3203</v>
      </c>
      <c r="C81" t="s">
        <v>3558</v>
      </c>
      <c r="D81" t="s">
        <v>3559</v>
      </c>
      <c r="E81" s="2">
        <v>-17.301375988499998</v>
      </c>
      <c r="F81" s="3">
        <v>-14.546185446200001</v>
      </c>
      <c r="G81" t="s">
        <v>3560</v>
      </c>
      <c r="H81" t="s">
        <v>3561</v>
      </c>
      <c r="I81" t="s">
        <v>3562</v>
      </c>
    </row>
    <row r="82" spans="1:9">
      <c r="A82" t="s">
        <v>3550</v>
      </c>
      <c r="B82" t="s">
        <v>3203</v>
      </c>
      <c r="C82" t="s">
        <v>3563</v>
      </c>
      <c r="D82" t="s">
        <v>3564</v>
      </c>
      <c r="E82" s="2">
        <v>-17.042598161400001</v>
      </c>
      <c r="F82" s="3">
        <v>-14.3195923024</v>
      </c>
      <c r="G82" t="s">
        <v>3565</v>
      </c>
      <c r="H82" t="s">
        <v>3566</v>
      </c>
      <c r="I82" t="s">
        <v>3567</v>
      </c>
    </row>
    <row r="83" spans="1:9">
      <c r="A83" t="s">
        <v>3550</v>
      </c>
      <c r="B83" t="s">
        <v>3203</v>
      </c>
      <c r="C83" t="s">
        <v>3568</v>
      </c>
      <c r="D83" t="s">
        <v>3569</v>
      </c>
      <c r="E83" s="2">
        <v>-16.902417160399999</v>
      </c>
      <c r="F83" s="3">
        <v>-14.1996146875</v>
      </c>
      <c r="G83" t="s">
        <v>3570</v>
      </c>
      <c r="H83" t="s">
        <v>3566</v>
      </c>
      <c r="I83" t="s">
        <v>3567</v>
      </c>
    </row>
    <row r="84" spans="1:9">
      <c r="A84" t="s">
        <v>3550</v>
      </c>
      <c r="B84" t="s">
        <v>3203</v>
      </c>
      <c r="C84" t="s">
        <v>3571</v>
      </c>
      <c r="D84" t="s">
        <v>3572</v>
      </c>
      <c r="E84" s="2">
        <v>-16.706626440299999</v>
      </c>
      <c r="F84" s="3">
        <v>-14.0231291227</v>
      </c>
      <c r="G84" t="s">
        <v>3573</v>
      </c>
      <c r="H84" t="s">
        <v>3574</v>
      </c>
      <c r="I84" t="s">
        <v>3575</v>
      </c>
    </row>
    <row r="85" spans="1:9">
      <c r="A85" t="s">
        <v>3550</v>
      </c>
      <c r="B85" t="s">
        <v>3203</v>
      </c>
      <c r="C85" t="s">
        <v>3576</v>
      </c>
      <c r="D85" t="s">
        <v>3577</v>
      </c>
      <c r="E85" s="2">
        <v>-16.365889165500001</v>
      </c>
      <c r="F85" s="3">
        <v>-13.7008752535</v>
      </c>
      <c r="G85" t="s">
        <v>3578</v>
      </c>
      <c r="H85" t="s">
        <v>3579</v>
      </c>
      <c r="I85" t="s">
        <v>3580</v>
      </c>
    </row>
    <row r="86" spans="1:9">
      <c r="A86" t="s">
        <v>3550</v>
      </c>
      <c r="B86" t="s">
        <v>3203</v>
      </c>
      <c r="C86" t="s">
        <v>3581</v>
      </c>
      <c r="D86" t="s">
        <v>3582</v>
      </c>
      <c r="E86" s="2">
        <v>-16.0409610504</v>
      </c>
      <c r="F86" s="3">
        <v>-13.4270996609</v>
      </c>
      <c r="G86" t="s">
        <v>3583</v>
      </c>
      <c r="H86" t="s">
        <v>3584</v>
      </c>
      <c r="I86" t="s">
        <v>3585</v>
      </c>
    </row>
    <row r="87" spans="1:9">
      <c r="A87" t="s">
        <v>3550</v>
      </c>
      <c r="B87" t="s">
        <v>3203</v>
      </c>
      <c r="C87" t="s">
        <v>3586</v>
      </c>
      <c r="D87" t="s">
        <v>3587</v>
      </c>
      <c r="E87" s="2">
        <v>-15.8946662046</v>
      </c>
      <c r="F87" s="3">
        <v>-13.304285910899999</v>
      </c>
      <c r="G87" t="s">
        <v>3588</v>
      </c>
      <c r="H87" t="s">
        <v>3589</v>
      </c>
      <c r="I87" t="s">
        <v>3590</v>
      </c>
    </row>
    <row r="88" spans="1:9">
      <c r="A88" t="s">
        <v>3550</v>
      </c>
      <c r="B88" t="s">
        <v>3203</v>
      </c>
      <c r="C88" t="s">
        <v>3591</v>
      </c>
      <c r="D88" t="s">
        <v>3592</v>
      </c>
      <c r="E88" s="2">
        <v>-15.8194396319</v>
      </c>
      <c r="F88" s="3">
        <v>-13.2440364942</v>
      </c>
      <c r="G88" t="s">
        <v>3593</v>
      </c>
      <c r="H88" t="s">
        <v>3594</v>
      </c>
      <c r="I88" t="s">
        <v>3595</v>
      </c>
    </row>
    <row r="89" spans="1:9">
      <c r="A89" t="s">
        <v>3550</v>
      </c>
      <c r="B89" t="s">
        <v>3203</v>
      </c>
      <c r="C89" t="s">
        <v>3596</v>
      </c>
      <c r="D89" t="s">
        <v>3597</v>
      </c>
      <c r="E89" s="2">
        <v>-15.2340831019</v>
      </c>
      <c r="F89" s="3">
        <v>-12.707371888000001</v>
      </c>
      <c r="G89" t="s">
        <v>3598</v>
      </c>
      <c r="H89" t="s">
        <v>3599</v>
      </c>
      <c r="I89" t="s">
        <v>3600</v>
      </c>
    </row>
    <row r="90" spans="1:9">
      <c r="A90" t="s">
        <v>3550</v>
      </c>
      <c r="B90" t="s">
        <v>3203</v>
      </c>
      <c r="C90" t="s">
        <v>3601</v>
      </c>
      <c r="D90" t="s">
        <v>3602</v>
      </c>
      <c r="E90" s="2">
        <v>-15.1103887077</v>
      </c>
      <c r="F90" s="3">
        <v>-12.596642471099999</v>
      </c>
      <c r="G90" t="s">
        <v>3603</v>
      </c>
      <c r="H90" t="s">
        <v>3599</v>
      </c>
      <c r="I90" t="s">
        <v>3600</v>
      </c>
    </row>
    <row r="91" spans="1:9">
      <c r="A91" t="s">
        <v>3550</v>
      </c>
      <c r="B91" t="s">
        <v>3242</v>
      </c>
      <c r="C91" t="s">
        <v>3604</v>
      </c>
      <c r="D91" t="s">
        <v>3605</v>
      </c>
      <c r="E91" s="2">
        <v>-13.8369425936</v>
      </c>
      <c r="F91" s="3">
        <v>-11.4638152978</v>
      </c>
      <c r="G91" t="s">
        <v>3606</v>
      </c>
      <c r="H91" t="s">
        <v>3607</v>
      </c>
      <c r="I91" t="s">
        <v>3608</v>
      </c>
    </row>
    <row r="92" spans="1:9">
      <c r="A92" t="s">
        <v>3609</v>
      </c>
      <c r="B92" t="s">
        <v>3203</v>
      </c>
      <c r="C92" t="s">
        <v>3610</v>
      </c>
      <c r="D92" t="s">
        <v>3611</v>
      </c>
      <c r="E92" s="2">
        <v>-24.732594942199999</v>
      </c>
      <c r="F92" s="3">
        <v>-21.4655210389</v>
      </c>
      <c r="G92" t="s">
        <v>3612</v>
      </c>
      <c r="H92" t="s">
        <v>3613</v>
      </c>
      <c r="I92" t="s">
        <v>3614</v>
      </c>
    </row>
    <row r="93" spans="1:9">
      <c r="A93" t="s">
        <v>3615</v>
      </c>
      <c r="B93" t="s">
        <v>3203</v>
      </c>
      <c r="C93" t="s">
        <v>3610</v>
      </c>
      <c r="D93" t="s">
        <v>3611</v>
      </c>
      <c r="E93" s="2">
        <v>-24.732594942199999</v>
      </c>
      <c r="F93" s="3">
        <v>-21.4655210389</v>
      </c>
      <c r="G93" t="s">
        <v>3612</v>
      </c>
      <c r="H93" t="s">
        <v>3616</v>
      </c>
      <c r="I93" t="s">
        <v>3617</v>
      </c>
    </row>
    <row r="94" spans="1:9">
      <c r="A94" t="s">
        <v>3615</v>
      </c>
      <c r="B94" t="s">
        <v>3203</v>
      </c>
      <c r="C94" t="s">
        <v>3618</v>
      </c>
      <c r="D94" t="s">
        <v>3619</v>
      </c>
      <c r="E94" s="2">
        <v>-17.087054794699998</v>
      </c>
      <c r="F94" s="3">
        <v>-14.353583502099999</v>
      </c>
      <c r="G94" t="s">
        <v>3620</v>
      </c>
      <c r="H94" t="s">
        <v>3621</v>
      </c>
      <c r="I94" t="s">
        <v>3622</v>
      </c>
    </row>
    <row r="95" spans="1:9">
      <c r="A95" t="s">
        <v>3615</v>
      </c>
      <c r="B95" t="s">
        <v>3203</v>
      </c>
      <c r="C95" t="s">
        <v>3623</v>
      </c>
      <c r="D95" t="s">
        <v>3624</v>
      </c>
      <c r="E95" s="2">
        <v>-15.8841489961</v>
      </c>
      <c r="F95" s="3">
        <v>-13.3013218403</v>
      </c>
      <c r="G95" t="s">
        <v>3625</v>
      </c>
      <c r="H95" t="s">
        <v>3626</v>
      </c>
      <c r="I95" t="s">
        <v>3627</v>
      </c>
    </row>
    <row r="96" spans="1:9">
      <c r="A96" t="s">
        <v>3615</v>
      </c>
      <c r="B96" t="s">
        <v>3203</v>
      </c>
      <c r="C96" t="s">
        <v>3628</v>
      </c>
      <c r="D96" t="s">
        <v>3629</v>
      </c>
      <c r="E96" s="2">
        <v>-13.6054159174</v>
      </c>
      <c r="F96" s="3">
        <v>-11.263482141800001</v>
      </c>
      <c r="G96" t="s">
        <v>3630</v>
      </c>
      <c r="H96" t="s">
        <v>3631</v>
      </c>
      <c r="I96" t="s">
        <v>3632</v>
      </c>
    </row>
    <row r="97" spans="1:9">
      <c r="A97" t="s">
        <v>3615</v>
      </c>
      <c r="B97" t="s">
        <v>3203</v>
      </c>
      <c r="C97" t="s">
        <v>3633</v>
      </c>
      <c r="D97" t="s">
        <v>3634</v>
      </c>
      <c r="E97" s="2">
        <v>-11.7183239462</v>
      </c>
      <c r="F97" s="3">
        <v>-9.5274048343000004</v>
      </c>
      <c r="G97" t="s">
        <v>3635</v>
      </c>
      <c r="H97" t="s">
        <v>3636</v>
      </c>
      <c r="I97" t="s">
        <v>3637</v>
      </c>
    </row>
    <row r="98" spans="1:9">
      <c r="A98" t="s">
        <v>3615</v>
      </c>
      <c r="B98" t="s">
        <v>3203</v>
      </c>
      <c r="C98" t="s">
        <v>3638</v>
      </c>
      <c r="D98" t="s">
        <v>3639</v>
      </c>
      <c r="E98" s="2">
        <v>-11.573280744</v>
      </c>
      <c r="F98" s="3">
        <v>-9.3913784503999995</v>
      </c>
      <c r="G98" t="s">
        <v>3640</v>
      </c>
      <c r="H98" t="s">
        <v>3641</v>
      </c>
      <c r="I98" t="s">
        <v>3642</v>
      </c>
    </row>
    <row r="99" spans="1:9">
      <c r="A99" t="s">
        <v>3615</v>
      </c>
      <c r="B99" t="s">
        <v>3242</v>
      </c>
      <c r="C99" t="s">
        <v>3643</v>
      </c>
      <c r="D99" t="s">
        <v>3644</v>
      </c>
      <c r="E99" s="2">
        <v>-7.1071768329999996</v>
      </c>
      <c r="F99" s="3">
        <v>-5.2754694362999999</v>
      </c>
      <c r="G99" t="s">
        <v>3645</v>
      </c>
      <c r="H99" t="s">
        <v>3646</v>
      </c>
      <c r="I99" t="s">
        <v>3647</v>
      </c>
    </row>
    <row r="100" spans="1:9">
      <c r="A100" t="s">
        <v>3615</v>
      </c>
      <c r="B100" t="s">
        <v>3203</v>
      </c>
      <c r="C100" t="s">
        <v>3648</v>
      </c>
      <c r="D100" t="s">
        <v>3649</v>
      </c>
      <c r="E100" s="2">
        <v>-5.9218098867000002</v>
      </c>
      <c r="F100" s="3">
        <v>-4.2335661340000001</v>
      </c>
      <c r="G100" t="s">
        <v>3650</v>
      </c>
      <c r="H100" t="s">
        <v>3651</v>
      </c>
      <c r="I100" t="s">
        <v>3652</v>
      </c>
    </row>
    <row r="101" spans="1:9">
      <c r="A101" t="s">
        <v>3615</v>
      </c>
      <c r="B101" t="s">
        <v>3203</v>
      </c>
      <c r="C101" t="s">
        <v>3653</v>
      </c>
      <c r="D101" t="s">
        <v>3654</v>
      </c>
      <c r="E101" s="2">
        <v>-4.9198718324000001</v>
      </c>
      <c r="F101" s="3">
        <v>-3.3596578933000001</v>
      </c>
      <c r="G101" t="s">
        <v>3655</v>
      </c>
      <c r="H101" t="s">
        <v>3656</v>
      </c>
      <c r="I101" t="s">
        <v>3657</v>
      </c>
    </row>
    <row r="102" spans="1:9">
      <c r="A102" t="s">
        <v>3658</v>
      </c>
      <c r="B102" t="s">
        <v>3179</v>
      </c>
      <c r="C102" t="s">
        <v>3659</v>
      </c>
      <c r="D102" t="s">
        <v>3660</v>
      </c>
      <c r="E102" s="2">
        <v>-19.1614995417</v>
      </c>
      <c r="F102" s="3">
        <v>-16.213184401100001</v>
      </c>
      <c r="G102" t="s">
        <v>3661</v>
      </c>
      <c r="H102" t="s">
        <v>3662</v>
      </c>
      <c r="I102" t="s">
        <v>3663</v>
      </c>
    </row>
    <row r="103" spans="1:9">
      <c r="A103" t="s">
        <v>3664</v>
      </c>
      <c r="B103" t="s">
        <v>3179</v>
      </c>
      <c r="C103" t="s">
        <v>3659</v>
      </c>
      <c r="D103" t="s">
        <v>3660</v>
      </c>
      <c r="E103" s="2">
        <v>-19.1614995417</v>
      </c>
      <c r="F103" s="3">
        <v>-16.213184401100001</v>
      </c>
      <c r="G103" t="s">
        <v>3661</v>
      </c>
      <c r="H103" t="s">
        <v>3662</v>
      </c>
      <c r="I103" t="s">
        <v>3663</v>
      </c>
    </row>
    <row r="104" spans="1:9">
      <c r="A104" t="s">
        <v>3664</v>
      </c>
      <c r="B104" t="s">
        <v>3179</v>
      </c>
      <c r="C104" t="s">
        <v>3665</v>
      </c>
      <c r="D104" t="s">
        <v>3666</v>
      </c>
      <c r="E104" s="2">
        <v>-12.3905886956</v>
      </c>
      <c r="F104" s="3">
        <v>-10.127118916600001</v>
      </c>
      <c r="G104" t="s">
        <v>3667</v>
      </c>
      <c r="H104" t="s">
        <v>3668</v>
      </c>
      <c r="I104" t="s">
        <v>3669</v>
      </c>
    </row>
    <row r="105" spans="1:9">
      <c r="A105" t="s">
        <v>3670</v>
      </c>
      <c r="B105" t="s">
        <v>3203</v>
      </c>
      <c r="C105" t="s">
        <v>3671</v>
      </c>
      <c r="D105" t="s">
        <v>3672</v>
      </c>
      <c r="E105" s="2">
        <v>-19.0237660809</v>
      </c>
      <c r="F105" s="3">
        <v>-16.092484279499999</v>
      </c>
      <c r="G105" t="s">
        <v>3673</v>
      </c>
      <c r="H105" t="s">
        <v>3674</v>
      </c>
      <c r="I105" t="s">
        <v>3675</v>
      </c>
    </row>
    <row r="106" spans="1:9">
      <c r="A106" t="s">
        <v>3676</v>
      </c>
      <c r="B106" t="s">
        <v>3203</v>
      </c>
      <c r="C106" t="s">
        <v>3671</v>
      </c>
      <c r="D106" t="s">
        <v>3672</v>
      </c>
      <c r="E106" s="2">
        <v>-19.0237660809</v>
      </c>
      <c r="F106" s="3">
        <v>-16.092484279499999</v>
      </c>
      <c r="G106" t="s">
        <v>3673</v>
      </c>
      <c r="H106" t="s">
        <v>3677</v>
      </c>
      <c r="I106" t="s">
        <v>3678</v>
      </c>
    </row>
    <row r="107" spans="1:9">
      <c r="A107" t="s">
        <v>3676</v>
      </c>
      <c r="B107" t="s">
        <v>3203</v>
      </c>
      <c r="C107" t="s">
        <v>3679</v>
      </c>
      <c r="D107" t="s">
        <v>3680</v>
      </c>
      <c r="E107" s="2">
        <v>-17.779721529</v>
      </c>
      <c r="F107" s="3">
        <v>-14.977534424</v>
      </c>
      <c r="G107" t="s">
        <v>3681</v>
      </c>
      <c r="H107" t="s">
        <v>3682</v>
      </c>
      <c r="I107" t="s">
        <v>3683</v>
      </c>
    </row>
    <row r="108" spans="1:9">
      <c r="A108" t="s">
        <v>3676</v>
      </c>
      <c r="B108" t="s">
        <v>3203</v>
      </c>
      <c r="C108" t="s">
        <v>3684</v>
      </c>
      <c r="D108" t="s">
        <v>3685</v>
      </c>
      <c r="E108" s="2">
        <v>-17.449220622399999</v>
      </c>
      <c r="F108" s="3">
        <v>-14.671167197100001</v>
      </c>
      <c r="G108" t="s">
        <v>3686</v>
      </c>
      <c r="H108" t="s">
        <v>3687</v>
      </c>
      <c r="I108" t="s">
        <v>3688</v>
      </c>
    </row>
    <row r="109" spans="1:9">
      <c r="A109" t="s">
        <v>3676</v>
      </c>
      <c r="B109" t="s">
        <v>3203</v>
      </c>
      <c r="C109" t="s">
        <v>3689</v>
      </c>
      <c r="D109" t="s">
        <v>3690</v>
      </c>
      <c r="E109" s="2">
        <v>-16.652846030999999</v>
      </c>
      <c r="F109" s="3">
        <v>-13.978688739500001</v>
      </c>
      <c r="G109" t="s">
        <v>3691</v>
      </c>
      <c r="H109" t="s">
        <v>3692</v>
      </c>
      <c r="I109" t="s">
        <v>3693</v>
      </c>
    </row>
    <row r="110" spans="1:9">
      <c r="A110" t="s">
        <v>3676</v>
      </c>
      <c r="B110" t="s">
        <v>3203</v>
      </c>
      <c r="C110" t="s">
        <v>3694</v>
      </c>
      <c r="D110" t="s">
        <v>3695</v>
      </c>
      <c r="E110" s="2">
        <v>-16.060484795400001</v>
      </c>
      <c r="F110" s="3">
        <v>-13.4270996609</v>
      </c>
      <c r="G110" t="s">
        <v>3696</v>
      </c>
      <c r="H110" t="s">
        <v>3697</v>
      </c>
      <c r="I110" t="s">
        <v>3698</v>
      </c>
    </row>
    <row r="111" spans="1:9">
      <c r="A111" t="s">
        <v>3676</v>
      </c>
      <c r="B111" t="s">
        <v>3203</v>
      </c>
      <c r="C111" t="s">
        <v>3699</v>
      </c>
      <c r="D111" t="s">
        <v>3700</v>
      </c>
      <c r="E111" s="2">
        <v>-14.5652597829</v>
      </c>
      <c r="F111" s="3">
        <v>-12.1166317248</v>
      </c>
      <c r="G111" t="s">
        <v>3701</v>
      </c>
      <c r="H111" t="s">
        <v>3702</v>
      </c>
      <c r="I111" t="s">
        <v>3703</v>
      </c>
    </row>
    <row r="112" spans="1:9">
      <c r="A112" t="s">
        <v>3676</v>
      </c>
      <c r="B112" t="s">
        <v>3203</v>
      </c>
      <c r="C112" t="s">
        <v>3704</v>
      </c>
      <c r="D112" t="s">
        <v>3705</v>
      </c>
      <c r="E112" s="2">
        <v>-14.510669209</v>
      </c>
      <c r="F112" s="3">
        <v>-12.0675040467</v>
      </c>
      <c r="G112" t="s">
        <v>3706</v>
      </c>
      <c r="H112" t="s">
        <v>3707</v>
      </c>
      <c r="I112" t="s">
        <v>3708</v>
      </c>
    </row>
    <row r="113" spans="1:9">
      <c r="A113" t="s">
        <v>3676</v>
      </c>
      <c r="B113" t="s">
        <v>3203</v>
      </c>
      <c r="C113" t="s">
        <v>3709</v>
      </c>
      <c r="D113" t="s">
        <v>3710</v>
      </c>
      <c r="E113" s="2">
        <v>-14.020831272800001</v>
      </c>
      <c r="F113" s="3">
        <v>-11.628909863400001</v>
      </c>
      <c r="G113" t="s">
        <v>3711</v>
      </c>
      <c r="H113" t="s">
        <v>3712</v>
      </c>
      <c r="I113" t="s">
        <v>3713</v>
      </c>
    </row>
    <row r="114" spans="1:9">
      <c r="A114" t="s">
        <v>3676</v>
      </c>
      <c r="B114" t="s">
        <v>3203</v>
      </c>
      <c r="C114" t="s">
        <v>3714</v>
      </c>
      <c r="D114" t="s">
        <v>3715</v>
      </c>
      <c r="E114" s="2">
        <v>-13.8311014267</v>
      </c>
      <c r="F114" s="3">
        <v>-11.4625698826</v>
      </c>
      <c r="G114" t="s">
        <v>3716</v>
      </c>
      <c r="H114" t="s">
        <v>3717</v>
      </c>
      <c r="I114" t="s">
        <v>3718</v>
      </c>
    </row>
    <row r="115" spans="1:9">
      <c r="A115" t="s">
        <v>3676</v>
      </c>
      <c r="B115" t="s">
        <v>3203</v>
      </c>
      <c r="C115" t="s">
        <v>3719</v>
      </c>
      <c r="D115" t="s">
        <v>3720</v>
      </c>
      <c r="E115" s="2">
        <v>-13.6904458522</v>
      </c>
      <c r="F115" s="3">
        <v>-11.335416778500001</v>
      </c>
      <c r="G115" t="s">
        <v>3721</v>
      </c>
      <c r="H115" t="s">
        <v>3722</v>
      </c>
      <c r="I115" t="s">
        <v>3723</v>
      </c>
    </row>
    <row r="116" spans="1:9">
      <c r="A116" t="s">
        <v>3676</v>
      </c>
      <c r="B116" t="s">
        <v>3203</v>
      </c>
      <c r="C116" t="s">
        <v>3724</v>
      </c>
      <c r="D116" t="s">
        <v>3725</v>
      </c>
      <c r="E116" s="2">
        <v>-13.2852800817</v>
      </c>
      <c r="F116" s="3">
        <v>-10.9560582716</v>
      </c>
      <c r="G116" t="s">
        <v>3726</v>
      </c>
      <c r="H116" t="s">
        <v>3727</v>
      </c>
      <c r="I116" t="s">
        <v>3728</v>
      </c>
    </row>
    <row r="117" spans="1:9">
      <c r="A117" t="s">
        <v>3676</v>
      </c>
      <c r="B117" t="s">
        <v>3203</v>
      </c>
      <c r="C117" t="s">
        <v>3729</v>
      </c>
      <c r="D117" t="s">
        <v>3730</v>
      </c>
      <c r="E117" s="2">
        <v>-13.2357540634</v>
      </c>
      <c r="F117" s="3">
        <v>-10.914804779300001</v>
      </c>
      <c r="G117" t="s">
        <v>3731</v>
      </c>
      <c r="H117" t="s">
        <v>3732</v>
      </c>
      <c r="I117" t="s">
        <v>3733</v>
      </c>
    </row>
    <row r="118" spans="1:9">
      <c r="A118" t="s">
        <v>3676</v>
      </c>
      <c r="B118" t="s">
        <v>3203</v>
      </c>
      <c r="C118" t="s">
        <v>3734</v>
      </c>
      <c r="D118" t="s">
        <v>3735</v>
      </c>
      <c r="E118" s="2">
        <v>-12.875448408700001</v>
      </c>
      <c r="F118" s="3">
        <v>-10.562617014900001</v>
      </c>
      <c r="G118" t="s">
        <v>3736</v>
      </c>
      <c r="H118" t="s">
        <v>3737</v>
      </c>
      <c r="I118" t="s">
        <v>3738</v>
      </c>
    </row>
    <row r="119" spans="1:9">
      <c r="A119" t="s">
        <v>3676</v>
      </c>
      <c r="B119" t="s">
        <v>3203</v>
      </c>
      <c r="C119" t="s">
        <v>3739</v>
      </c>
      <c r="D119" t="s">
        <v>3740</v>
      </c>
      <c r="E119" s="2">
        <v>-12.291761682000001</v>
      </c>
      <c r="F119" s="3">
        <v>-10.0354116441</v>
      </c>
      <c r="G119" t="s">
        <v>3741</v>
      </c>
      <c r="H119" t="s">
        <v>3742</v>
      </c>
      <c r="I119" t="s">
        <v>3743</v>
      </c>
    </row>
    <row r="120" spans="1:9">
      <c r="A120" t="s">
        <v>3676</v>
      </c>
      <c r="B120" t="s">
        <v>3203</v>
      </c>
      <c r="C120" t="s">
        <v>3744</v>
      </c>
      <c r="D120" t="s">
        <v>3745</v>
      </c>
      <c r="E120" s="2">
        <v>-12.0862155893</v>
      </c>
      <c r="F120" s="3">
        <v>-9.8476312633000003</v>
      </c>
      <c r="G120" t="s">
        <v>3746</v>
      </c>
      <c r="H120" t="s">
        <v>3747</v>
      </c>
      <c r="I120" t="s">
        <v>3748</v>
      </c>
    </row>
    <row r="121" spans="1:9">
      <c r="A121" t="s">
        <v>3676</v>
      </c>
      <c r="B121" t="s">
        <v>3203</v>
      </c>
      <c r="C121" t="s">
        <v>3749</v>
      </c>
      <c r="D121" t="s">
        <v>3750</v>
      </c>
      <c r="E121" s="2">
        <v>-12.076703691800001</v>
      </c>
      <c r="F121" s="3">
        <v>-9.8443918946999993</v>
      </c>
      <c r="G121" t="s">
        <v>3751</v>
      </c>
      <c r="H121" t="s">
        <v>3752</v>
      </c>
      <c r="I121" t="s">
        <v>3753</v>
      </c>
    </row>
    <row r="122" spans="1:9">
      <c r="A122" t="s">
        <v>3676</v>
      </c>
      <c r="B122" t="s">
        <v>3203</v>
      </c>
      <c r="C122" t="s">
        <v>3754</v>
      </c>
      <c r="D122" t="s">
        <v>3755</v>
      </c>
      <c r="E122" s="2">
        <v>-12.040484831400001</v>
      </c>
      <c r="F122" s="3">
        <v>-9.8148036132000005</v>
      </c>
      <c r="G122" t="s">
        <v>3756</v>
      </c>
      <c r="H122" t="s">
        <v>3757</v>
      </c>
      <c r="I122" t="s">
        <v>3758</v>
      </c>
    </row>
    <row r="123" spans="1:9">
      <c r="A123" t="s">
        <v>3676</v>
      </c>
      <c r="B123" t="s">
        <v>3203</v>
      </c>
      <c r="C123" t="s">
        <v>3759</v>
      </c>
      <c r="D123" t="s">
        <v>3760</v>
      </c>
      <c r="E123" s="2">
        <v>-11.969396147799999</v>
      </c>
      <c r="F123" s="3">
        <v>-9.7534747670000002</v>
      </c>
      <c r="G123" t="s">
        <v>3761</v>
      </c>
      <c r="H123" t="s">
        <v>3747</v>
      </c>
      <c r="I123" t="s">
        <v>3748</v>
      </c>
    </row>
    <row r="124" spans="1:9">
      <c r="A124" t="s">
        <v>3676</v>
      </c>
      <c r="B124" t="s">
        <v>3203</v>
      </c>
      <c r="C124" t="s">
        <v>3762</v>
      </c>
      <c r="D124" t="s">
        <v>3763</v>
      </c>
      <c r="E124" s="2">
        <v>-11.846192594</v>
      </c>
      <c r="F124" s="3">
        <v>-9.6398165309999992</v>
      </c>
      <c r="G124" t="s">
        <v>3764</v>
      </c>
      <c r="H124" t="s">
        <v>3765</v>
      </c>
      <c r="I124" t="s">
        <v>3766</v>
      </c>
    </row>
    <row r="125" spans="1:9">
      <c r="A125" t="s">
        <v>3676</v>
      </c>
      <c r="B125" t="s">
        <v>3203</v>
      </c>
      <c r="C125" t="s">
        <v>3767</v>
      </c>
      <c r="D125" t="s">
        <v>3768</v>
      </c>
      <c r="E125" s="2">
        <v>-11.707950561500001</v>
      </c>
      <c r="F125" s="3">
        <v>-9.5200579041999998</v>
      </c>
      <c r="G125" t="s">
        <v>3769</v>
      </c>
      <c r="H125" t="s">
        <v>3770</v>
      </c>
      <c r="I125" t="s">
        <v>3771</v>
      </c>
    </row>
    <row r="126" spans="1:9">
      <c r="A126" t="s">
        <v>3676</v>
      </c>
      <c r="B126" t="s">
        <v>3203</v>
      </c>
      <c r="C126" t="s">
        <v>3772</v>
      </c>
      <c r="D126" t="s">
        <v>3773</v>
      </c>
      <c r="E126" s="2">
        <v>-11.439817442400001</v>
      </c>
      <c r="F126" s="3">
        <v>-9.2638240084000003</v>
      </c>
      <c r="G126" t="s">
        <v>3774</v>
      </c>
      <c r="H126" t="s">
        <v>3775</v>
      </c>
      <c r="I126" t="s">
        <v>3776</v>
      </c>
    </row>
    <row r="127" spans="1:9">
      <c r="A127" t="s">
        <v>3676</v>
      </c>
      <c r="B127" t="s">
        <v>3203</v>
      </c>
      <c r="C127" t="s">
        <v>3777</v>
      </c>
      <c r="D127" t="s">
        <v>3778</v>
      </c>
      <c r="E127" s="2">
        <v>-10.948632442699999</v>
      </c>
      <c r="F127" s="3">
        <v>-8.8145648978000004</v>
      </c>
      <c r="G127" t="s">
        <v>3779</v>
      </c>
      <c r="H127" t="s">
        <v>3780</v>
      </c>
      <c r="I127" t="s">
        <v>3781</v>
      </c>
    </row>
    <row r="128" spans="1:9">
      <c r="A128" t="s">
        <v>3676</v>
      </c>
      <c r="B128" t="s">
        <v>3203</v>
      </c>
      <c r="C128" t="s">
        <v>3782</v>
      </c>
      <c r="D128" t="s">
        <v>3783</v>
      </c>
      <c r="E128" s="2">
        <v>-10.907288363399999</v>
      </c>
      <c r="F128" s="3">
        <v>-8.7758770620999993</v>
      </c>
      <c r="G128" t="s">
        <v>3784</v>
      </c>
      <c r="H128" t="s">
        <v>3785</v>
      </c>
      <c r="I128" t="s">
        <v>3786</v>
      </c>
    </row>
    <row r="129" spans="1:9">
      <c r="A129" t="s">
        <v>3676</v>
      </c>
      <c r="B129" t="s">
        <v>3203</v>
      </c>
      <c r="C129" t="s">
        <v>3787</v>
      </c>
      <c r="D129" t="s">
        <v>3788</v>
      </c>
      <c r="E129" s="2">
        <v>-10.616817020999999</v>
      </c>
      <c r="F129" s="3">
        <v>-8.4958711533999995</v>
      </c>
      <c r="G129" t="s">
        <v>3789</v>
      </c>
      <c r="H129" t="s">
        <v>3790</v>
      </c>
      <c r="I129" t="s">
        <v>3791</v>
      </c>
    </row>
    <row r="130" spans="1:9">
      <c r="A130" t="s">
        <v>3676</v>
      </c>
      <c r="B130" t="s">
        <v>3203</v>
      </c>
      <c r="C130" t="s">
        <v>3792</v>
      </c>
      <c r="D130" t="s">
        <v>3793</v>
      </c>
      <c r="E130" s="2">
        <v>-10.5671264666</v>
      </c>
      <c r="F130" s="3">
        <v>-8.4487580218999998</v>
      </c>
      <c r="G130" t="s">
        <v>3794</v>
      </c>
      <c r="H130" t="s">
        <v>3795</v>
      </c>
      <c r="I130" t="s">
        <v>3796</v>
      </c>
    </row>
    <row r="131" spans="1:9">
      <c r="A131" t="s">
        <v>3676</v>
      </c>
      <c r="B131" t="s">
        <v>3203</v>
      </c>
      <c r="C131" t="s">
        <v>3797</v>
      </c>
      <c r="D131" t="s">
        <v>3798</v>
      </c>
      <c r="E131" s="2">
        <v>-10.4848652708</v>
      </c>
      <c r="F131" s="3">
        <v>-8.3791593697</v>
      </c>
      <c r="G131" t="s">
        <v>3799</v>
      </c>
      <c r="H131" t="s">
        <v>3800</v>
      </c>
      <c r="I131" t="s">
        <v>3801</v>
      </c>
    </row>
    <row r="132" spans="1:9">
      <c r="A132" t="s">
        <v>3676</v>
      </c>
      <c r="B132" t="s">
        <v>3203</v>
      </c>
      <c r="C132" t="s">
        <v>3802</v>
      </c>
      <c r="D132" t="s">
        <v>3803</v>
      </c>
      <c r="E132" s="2">
        <v>-10.3204214074</v>
      </c>
      <c r="F132" s="3">
        <v>-8.2366173476999993</v>
      </c>
      <c r="G132" t="s">
        <v>3804</v>
      </c>
      <c r="H132" t="s">
        <v>3805</v>
      </c>
      <c r="I132" t="s">
        <v>3806</v>
      </c>
    </row>
    <row r="133" spans="1:9">
      <c r="A133" t="s">
        <v>3676</v>
      </c>
      <c r="B133" t="s">
        <v>3203</v>
      </c>
      <c r="C133" t="s">
        <v>3807</v>
      </c>
      <c r="D133" t="s">
        <v>3808</v>
      </c>
      <c r="E133" s="2">
        <v>-10.2479780627</v>
      </c>
      <c r="F133" s="3">
        <v>-8.1665407363</v>
      </c>
      <c r="G133" t="s">
        <v>3809</v>
      </c>
      <c r="H133" t="s">
        <v>3810</v>
      </c>
      <c r="I133" t="s">
        <v>3811</v>
      </c>
    </row>
    <row r="134" spans="1:9">
      <c r="A134" t="s">
        <v>3676</v>
      </c>
      <c r="B134" t="s">
        <v>3203</v>
      </c>
      <c r="C134" t="s">
        <v>3812</v>
      </c>
      <c r="D134" t="s">
        <v>3813</v>
      </c>
      <c r="E134" s="2">
        <v>-10.2252338064</v>
      </c>
      <c r="F134" s="3">
        <v>-8.1484916012999999</v>
      </c>
      <c r="G134" t="s">
        <v>3814</v>
      </c>
      <c r="H134" t="s">
        <v>3815</v>
      </c>
      <c r="I134" t="s">
        <v>3816</v>
      </c>
    </row>
    <row r="135" spans="1:9">
      <c r="A135" t="s">
        <v>3676</v>
      </c>
      <c r="B135" t="s">
        <v>3203</v>
      </c>
      <c r="C135" t="s">
        <v>3817</v>
      </c>
      <c r="D135" t="s">
        <v>3818</v>
      </c>
      <c r="E135" s="2">
        <v>-10.0404374589</v>
      </c>
      <c r="F135" s="3">
        <v>-7.9819840394000003</v>
      </c>
      <c r="G135" t="s">
        <v>3819</v>
      </c>
      <c r="H135" t="s">
        <v>3820</v>
      </c>
      <c r="I135" t="s">
        <v>3821</v>
      </c>
    </row>
    <row r="136" spans="1:9">
      <c r="A136" t="s">
        <v>3676</v>
      </c>
      <c r="B136" t="s">
        <v>3203</v>
      </c>
      <c r="C136" t="s">
        <v>3822</v>
      </c>
      <c r="D136" t="s">
        <v>3823</v>
      </c>
      <c r="E136" s="2">
        <v>-9.9333341467</v>
      </c>
      <c r="F136" s="3">
        <v>-7.8815452234999999</v>
      </c>
      <c r="G136" t="s">
        <v>3824</v>
      </c>
      <c r="H136" t="s">
        <v>3825</v>
      </c>
      <c r="I136" t="s">
        <v>3826</v>
      </c>
    </row>
    <row r="137" spans="1:9">
      <c r="A137" t="s">
        <v>3676</v>
      </c>
      <c r="B137" t="s">
        <v>3203</v>
      </c>
      <c r="C137" t="s">
        <v>3827</v>
      </c>
      <c r="D137" t="s">
        <v>3828</v>
      </c>
      <c r="E137" s="2">
        <v>-9.7587088408000007</v>
      </c>
      <c r="F137" s="3">
        <v>-7.7134836871000001</v>
      </c>
      <c r="G137" t="s">
        <v>3829</v>
      </c>
      <c r="H137" t="s">
        <v>3830</v>
      </c>
      <c r="I137" t="s">
        <v>3831</v>
      </c>
    </row>
    <row r="138" spans="1:9">
      <c r="A138" t="s">
        <v>3676</v>
      </c>
      <c r="B138" t="s">
        <v>3203</v>
      </c>
      <c r="C138" t="s">
        <v>3832</v>
      </c>
      <c r="D138" t="s">
        <v>3833</v>
      </c>
      <c r="E138" s="2">
        <v>-9.6546883043000005</v>
      </c>
      <c r="F138" s="3">
        <v>-7.6159291928000004</v>
      </c>
      <c r="G138" t="s">
        <v>3834</v>
      </c>
      <c r="H138" t="s">
        <v>3835</v>
      </c>
      <c r="I138" t="s">
        <v>3836</v>
      </c>
    </row>
    <row r="139" spans="1:9">
      <c r="A139" t="s">
        <v>3676</v>
      </c>
      <c r="B139" t="s">
        <v>3203</v>
      </c>
      <c r="C139" t="s">
        <v>3837</v>
      </c>
      <c r="D139" t="s">
        <v>3838</v>
      </c>
      <c r="E139" s="2">
        <v>-8.2404721689000002</v>
      </c>
      <c r="F139" s="3">
        <v>-6.3141727679999997</v>
      </c>
      <c r="G139" t="s">
        <v>3839</v>
      </c>
      <c r="H139" t="s">
        <v>3840</v>
      </c>
      <c r="I139" t="s">
        <v>3841</v>
      </c>
    </row>
    <row r="140" spans="1:9">
      <c r="A140" t="s">
        <v>3676</v>
      </c>
      <c r="B140" t="s">
        <v>3203</v>
      </c>
      <c r="C140" t="s">
        <v>3842</v>
      </c>
      <c r="D140" t="s">
        <v>3843</v>
      </c>
      <c r="E140" s="2">
        <v>-7.8258906669000003</v>
      </c>
      <c r="F140" s="3">
        <v>-5.9329538576000003</v>
      </c>
      <c r="G140" t="s">
        <v>3844</v>
      </c>
      <c r="H140" t="s">
        <v>3845</v>
      </c>
      <c r="I140" t="s">
        <v>3846</v>
      </c>
    </row>
    <row r="141" spans="1:9">
      <c r="A141" t="s">
        <v>3676</v>
      </c>
      <c r="B141" t="s">
        <v>3203</v>
      </c>
      <c r="C141" t="s">
        <v>3847</v>
      </c>
      <c r="D141" t="s">
        <v>3848</v>
      </c>
      <c r="E141" s="2">
        <v>-7.3898647841000003</v>
      </c>
      <c r="F141" s="3">
        <v>-5.5317638324000002</v>
      </c>
      <c r="G141" t="s">
        <v>3849</v>
      </c>
      <c r="H141" t="s">
        <v>3850</v>
      </c>
      <c r="I141" t="s">
        <v>3851</v>
      </c>
    </row>
    <row r="142" spans="1:9">
      <c r="A142" t="s">
        <v>3676</v>
      </c>
      <c r="B142" t="s">
        <v>3203</v>
      </c>
      <c r="C142" t="s">
        <v>3852</v>
      </c>
      <c r="D142" t="s">
        <v>3853</v>
      </c>
      <c r="E142" s="2">
        <v>-7.3545456986</v>
      </c>
      <c r="F142" s="3">
        <v>-5.5010509382999997</v>
      </c>
      <c r="G142" t="s">
        <v>3854</v>
      </c>
      <c r="H142" t="s">
        <v>3855</v>
      </c>
      <c r="I142" t="s">
        <v>3856</v>
      </c>
    </row>
    <row r="143" spans="1:9">
      <c r="A143" t="s">
        <v>3676</v>
      </c>
      <c r="B143" t="s">
        <v>3203</v>
      </c>
      <c r="C143" t="s">
        <v>3857</v>
      </c>
      <c r="D143" t="s">
        <v>3858</v>
      </c>
      <c r="E143" s="2">
        <v>-7.1028527182000003</v>
      </c>
      <c r="F143" s="3">
        <v>-5.2737934667999999</v>
      </c>
      <c r="G143" t="s">
        <v>3859</v>
      </c>
      <c r="H143" t="s">
        <v>3860</v>
      </c>
      <c r="I143" t="s">
        <v>3861</v>
      </c>
    </row>
    <row r="144" spans="1:9">
      <c r="A144" t="s">
        <v>3676</v>
      </c>
      <c r="B144" t="s">
        <v>3203</v>
      </c>
      <c r="C144" t="s">
        <v>3862</v>
      </c>
      <c r="D144" t="s">
        <v>3863</v>
      </c>
      <c r="E144" s="2">
        <v>-6.7654275135999997</v>
      </c>
      <c r="F144" s="3">
        <v>-4.9644794806999997</v>
      </c>
      <c r="G144" t="s">
        <v>3864</v>
      </c>
      <c r="H144" t="s">
        <v>3865</v>
      </c>
      <c r="I144" t="s">
        <v>3866</v>
      </c>
    </row>
    <row r="145" spans="1:9">
      <c r="A145" t="s">
        <v>3676</v>
      </c>
      <c r="B145" t="s">
        <v>3203</v>
      </c>
      <c r="C145" t="s">
        <v>3867</v>
      </c>
      <c r="D145" t="s">
        <v>3868</v>
      </c>
      <c r="E145" s="2">
        <v>-6.7122140717000001</v>
      </c>
      <c r="F145" s="3">
        <v>-4.9186271383999998</v>
      </c>
      <c r="G145" t="s">
        <v>3869</v>
      </c>
      <c r="H145" t="s">
        <v>3845</v>
      </c>
      <c r="I145" t="s">
        <v>3846</v>
      </c>
    </row>
    <row r="146" spans="1:9">
      <c r="A146" t="s">
        <v>3676</v>
      </c>
      <c r="B146" t="s">
        <v>3203</v>
      </c>
      <c r="C146" t="s">
        <v>3870</v>
      </c>
      <c r="D146" t="s">
        <v>3871</v>
      </c>
      <c r="E146" s="2">
        <v>-5.9224854021000004</v>
      </c>
      <c r="F146" s="3">
        <v>-4.2335661340000001</v>
      </c>
      <c r="G146" t="s">
        <v>3872</v>
      </c>
      <c r="H146" t="s">
        <v>3873</v>
      </c>
      <c r="I146" t="s">
        <v>3874</v>
      </c>
    </row>
    <row r="147" spans="1:9">
      <c r="A147" t="s">
        <v>3676</v>
      </c>
      <c r="B147" t="s">
        <v>3203</v>
      </c>
      <c r="C147" t="s">
        <v>3875</v>
      </c>
      <c r="D147" t="s">
        <v>3876</v>
      </c>
      <c r="E147" s="2">
        <v>-4.4655003498000001</v>
      </c>
      <c r="F147" s="3">
        <v>-2.9662005255000001</v>
      </c>
      <c r="G147" t="s">
        <v>3877</v>
      </c>
      <c r="H147" t="s">
        <v>3845</v>
      </c>
      <c r="I147" t="s">
        <v>3846</v>
      </c>
    </row>
    <row r="148" spans="1:9">
      <c r="A148" t="s">
        <v>3878</v>
      </c>
      <c r="B148" t="s">
        <v>3203</v>
      </c>
      <c r="C148" t="s">
        <v>3879</v>
      </c>
      <c r="D148" t="s">
        <v>3880</v>
      </c>
      <c r="E148" s="2">
        <v>-18.901030526300001</v>
      </c>
      <c r="F148" s="3">
        <v>-16.0171733749</v>
      </c>
      <c r="G148" t="s">
        <v>3881</v>
      </c>
      <c r="H148" t="s">
        <v>3882</v>
      </c>
      <c r="I148" t="s">
        <v>3883</v>
      </c>
    </row>
    <row r="149" spans="1:9">
      <c r="A149" t="s">
        <v>3884</v>
      </c>
      <c r="B149" t="s">
        <v>3203</v>
      </c>
      <c r="C149" t="s">
        <v>3879</v>
      </c>
      <c r="D149" t="s">
        <v>3880</v>
      </c>
      <c r="E149" s="2">
        <v>-18.901030526300001</v>
      </c>
      <c r="F149" s="3">
        <v>-16.0171733749</v>
      </c>
      <c r="G149" t="s">
        <v>3881</v>
      </c>
      <c r="H149" t="s">
        <v>3885</v>
      </c>
      <c r="I149" t="s">
        <v>3886</v>
      </c>
    </row>
    <row r="150" spans="1:9">
      <c r="A150" t="s">
        <v>3884</v>
      </c>
      <c r="B150" t="s">
        <v>3203</v>
      </c>
      <c r="C150" t="s">
        <v>3887</v>
      </c>
      <c r="D150" t="s">
        <v>3888</v>
      </c>
      <c r="E150" s="2">
        <v>-14.7798176497</v>
      </c>
      <c r="F150" s="3">
        <v>-12.3086237638</v>
      </c>
      <c r="G150" t="s">
        <v>3889</v>
      </c>
      <c r="H150" t="s">
        <v>3890</v>
      </c>
      <c r="I150" t="s">
        <v>3891</v>
      </c>
    </row>
    <row r="151" spans="1:9">
      <c r="A151" t="s">
        <v>3884</v>
      </c>
      <c r="B151" t="s">
        <v>3203</v>
      </c>
      <c r="C151" t="s">
        <v>3892</v>
      </c>
      <c r="D151" t="s">
        <v>3893</v>
      </c>
      <c r="E151" s="2">
        <v>-12.0832967024</v>
      </c>
      <c r="F151" s="3">
        <v>-9.8476312633000003</v>
      </c>
      <c r="G151" t="s">
        <v>3894</v>
      </c>
      <c r="H151" t="s">
        <v>3895</v>
      </c>
      <c r="I151" t="s">
        <v>3896</v>
      </c>
    </row>
    <row r="152" spans="1:9">
      <c r="A152" t="s">
        <v>3884</v>
      </c>
      <c r="B152" t="s">
        <v>3203</v>
      </c>
      <c r="C152" t="s">
        <v>3897</v>
      </c>
      <c r="D152" t="s">
        <v>3898</v>
      </c>
      <c r="E152" s="2">
        <v>-8.7853776201000002</v>
      </c>
      <c r="F152" s="3">
        <v>-6.8064783917999998</v>
      </c>
      <c r="G152" t="s">
        <v>3899</v>
      </c>
      <c r="H152" t="s">
        <v>3900</v>
      </c>
      <c r="I152" t="s">
        <v>3901</v>
      </c>
    </row>
    <row r="153" spans="1:9">
      <c r="A153" t="s">
        <v>3884</v>
      </c>
      <c r="B153" t="s">
        <v>3203</v>
      </c>
      <c r="C153" t="s">
        <v>3902</v>
      </c>
      <c r="D153" t="s">
        <v>3903</v>
      </c>
      <c r="E153" s="2">
        <v>-8.0712411686000003</v>
      </c>
      <c r="F153" s="3">
        <v>-6.1595549232</v>
      </c>
      <c r="G153" t="s">
        <v>3904</v>
      </c>
      <c r="H153" t="s">
        <v>3905</v>
      </c>
      <c r="I153" t="s">
        <v>3906</v>
      </c>
    </row>
    <row r="154" spans="1:9">
      <c r="A154" t="s">
        <v>3884</v>
      </c>
      <c r="B154" t="s">
        <v>3203</v>
      </c>
      <c r="C154" t="s">
        <v>3907</v>
      </c>
      <c r="D154" t="s">
        <v>3908</v>
      </c>
      <c r="E154" s="2">
        <v>-7.4631418513999996</v>
      </c>
      <c r="F154" s="3">
        <v>-5.5983293306000004</v>
      </c>
      <c r="G154" t="s">
        <v>3909</v>
      </c>
      <c r="H154" t="s">
        <v>3910</v>
      </c>
      <c r="I154" t="s">
        <v>3911</v>
      </c>
    </row>
    <row r="155" spans="1:9">
      <c r="A155" t="s">
        <v>3884</v>
      </c>
      <c r="B155" t="s">
        <v>3203</v>
      </c>
      <c r="C155" t="s">
        <v>3912</v>
      </c>
      <c r="D155" t="s">
        <v>3913</v>
      </c>
      <c r="E155" s="2">
        <v>-7.4547459920000003</v>
      </c>
      <c r="F155" s="3">
        <v>-5.5913644262000002</v>
      </c>
      <c r="G155" t="s">
        <v>3914</v>
      </c>
      <c r="H155" t="s">
        <v>3915</v>
      </c>
      <c r="I155" t="s">
        <v>3916</v>
      </c>
    </row>
    <row r="156" spans="1:9">
      <c r="A156" t="s">
        <v>3884</v>
      </c>
      <c r="B156" t="s">
        <v>3203</v>
      </c>
      <c r="C156" t="s">
        <v>3917</v>
      </c>
      <c r="D156" t="s">
        <v>3918</v>
      </c>
      <c r="E156" s="2">
        <v>-7.4146354393999996</v>
      </c>
      <c r="F156" s="3">
        <v>-5.5541017165</v>
      </c>
      <c r="G156" t="s">
        <v>3919</v>
      </c>
      <c r="H156" t="s">
        <v>3905</v>
      </c>
      <c r="I156" t="s">
        <v>3906</v>
      </c>
    </row>
    <row r="157" spans="1:9">
      <c r="A157" t="s">
        <v>3884</v>
      </c>
      <c r="B157" t="s">
        <v>3203</v>
      </c>
      <c r="C157" t="s">
        <v>3920</v>
      </c>
      <c r="D157" t="s">
        <v>3921</v>
      </c>
      <c r="E157" s="2">
        <v>-6.9361477127000004</v>
      </c>
      <c r="F157" s="3">
        <v>-5.1222554600999999</v>
      </c>
      <c r="G157" t="s">
        <v>3922</v>
      </c>
      <c r="H157" t="s">
        <v>3923</v>
      </c>
      <c r="I157" t="s">
        <v>3924</v>
      </c>
    </row>
    <row r="158" spans="1:9">
      <c r="A158" t="s">
        <v>3884</v>
      </c>
      <c r="B158" t="s">
        <v>3203</v>
      </c>
      <c r="C158" t="s">
        <v>3925</v>
      </c>
      <c r="D158" t="s">
        <v>3926</v>
      </c>
      <c r="E158" s="2">
        <v>-6.9361477127000004</v>
      </c>
      <c r="F158" s="3">
        <v>-5.1222554600999999</v>
      </c>
      <c r="G158" t="s">
        <v>3922</v>
      </c>
      <c r="H158" t="s">
        <v>3927</v>
      </c>
      <c r="I158" t="s">
        <v>3928</v>
      </c>
    </row>
    <row r="159" spans="1:9">
      <c r="A159" t="s">
        <v>3884</v>
      </c>
      <c r="B159" t="s">
        <v>3203</v>
      </c>
      <c r="C159" t="s">
        <v>3929</v>
      </c>
      <c r="D159" t="s">
        <v>3930</v>
      </c>
      <c r="E159" s="2">
        <v>-6.168100752</v>
      </c>
      <c r="F159" s="3">
        <v>-4.4481859699999999</v>
      </c>
      <c r="G159" t="s">
        <v>3931</v>
      </c>
      <c r="H159" t="s">
        <v>3932</v>
      </c>
      <c r="I159" t="s">
        <v>3933</v>
      </c>
    </row>
    <row r="160" spans="1:9">
      <c r="A160" t="s">
        <v>3884</v>
      </c>
      <c r="B160" t="s">
        <v>3203</v>
      </c>
      <c r="C160" t="s">
        <v>3934</v>
      </c>
      <c r="D160" t="s">
        <v>3935</v>
      </c>
      <c r="E160" s="2">
        <v>-5.9604044775</v>
      </c>
      <c r="F160" s="3">
        <v>-4.2663956690999996</v>
      </c>
      <c r="G160" t="s">
        <v>3936</v>
      </c>
      <c r="H160" t="s">
        <v>3937</v>
      </c>
      <c r="I160" t="s">
        <v>3938</v>
      </c>
    </row>
    <row r="161" spans="1:9">
      <c r="A161" t="s">
        <v>3884</v>
      </c>
      <c r="B161" t="s">
        <v>3203</v>
      </c>
      <c r="C161" t="s">
        <v>3939</v>
      </c>
      <c r="D161" t="s">
        <v>3940</v>
      </c>
      <c r="E161" s="2">
        <v>-5.8386312253000003</v>
      </c>
      <c r="F161" s="3">
        <v>-4.1588940564000003</v>
      </c>
      <c r="G161" t="s">
        <v>3941</v>
      </c>
      <c r="H161" t="s">
        <v>3942</v>
      </c>
      <c r="I161" t="s">
        <v>3943</v>
      </c>
    </row>
    <row r="162" spans="1:9">
      <c r="A162" t="s">
        <v>3884</v>
      </c>
      <c r="B162" t="s">
        <v>3203</v>
      </c>
      <c r="C162" t="s">
        <v>3944</v>
      </c>
      <c r="D162" t="s">
        <v>3945</v>
      </c>
      <c r="E162" s="2">
        <v>-5.7259679820000002</v>
      </c>
      <c r="F162" s="3">
        <v>-4.0609540700000002</v>
      </c>
      <c r="G162" t="s">
        <v>3946</v>
      </c>
      <c r="H162" t="s">
        <v>3947</v>
      </c>
      <c r="I162" t="s">
        <v>3948</v>
      </c>
    </row>
    <row r="163" spans="1:9">
      <c r="A163" t="s">
        <v>3884</v>
      </c>
      <c r="B163" t="s">
        <v>3203</v>
      </c>
      <c r="C163" t="s">
        <v>3949</v>
      </c>
      <c r="D163" t="s">
        <v>3950</v>
      </c>
      <c r="E163" s="2">
        <v>-5.6277599744</v>
      </c>
      <c r="F163" s="3">
        <v>-3.9778612137999998</v>
      </c>
      <c r="G163" t="s">
        <v>3951</v>
      </c>
      <c r="H163" t="s">
        <v>3952</v>
      </c>
      <c r="I163" t="s">
        <v>3953</v>
      </c>
    </row>
    <row r="164" spans="1:9">
      <c r="A164" t="s">
        <v>3884</v>
      </c>
      <c r="B164" t="s">
        <v>3203</v>
      </c>
      <c r="C164" t="s">
        <v>3954</v>
      </c>
      <c r="D164" t="s">
        <v>3955</v>
      </c>
      <c r="E164" s="2">
        <v>-5.4771307613999998</v>
      </c>
      <c r="F164" s="3">
        <v>-3.8367393242999999</v>
      </c>
      <c r="G164" t="s">
        <v>3956</v>
      </c>
      <c r="H164" t="s">
        <v>3957</v>
      </c>
      <c r="I164" t="s">
        <v>3958</v>
      </c>
    </row>
    <row r="165" spans="1:9">
      <c r="A165" t="s">
        <v>3884</v>
      </c>
      <c r="B165" t="s">
        <v>3203</v>
      </c>
      <c r="C165" t="s">
        <v>3959</v>
      </c>
      <c r="D165" t="s">
        <v>3960</v>
      </c>
      <c r="E165" s="2">
        <v>-5.4541758546999999</v>
      </c>
      <c r="F165" s="3">
        <v>-3.8188476294</v>
      </c>
      <c r="G165" t="s">
        <v>3961</v>
      </c>
      <c r="H165" t="s">
        <v>3962</v>
      </c>
      <c r="I165" t="s">
        <v>3963</v>
      </c>
    </row>
    <row r="166" spans="1:9">
      <c r="A166" t="s">
        <v>3884</v>
      </c>
      <c r="B166" t="s">
        <v>3203</v>
      </c>
      <c r="C166" t="s">
        <v>3964</v>
      </c>
      <c r="D166" t="s">
        <v>3965</v>
      </c>
      <c r="E166" s="2">
        <v>-5.3979175891000004</v>
      </c>
      <c r="F166" s="3">
        <v>-3.7734730549000002</v>
      </c>
      <c r="G166" t="s">
        <v>3966</v>
      </c>
      <c r="H166" t="s">
        <v>3962</v>
      </c>
      <c r="I166" t="s">
        <v>3963</v>
      </c>
    </row>
    <row r="167" spans="1:9">
      <c r="A167" t="s">
        <v>3884</v>
      </c>
      <c r="B167" t="s">
        <v>3203</v>
      </c>
      <c r="C167" t="s">
        <v>3967</v>
      </c>
      <c r="D167" t="s">
        <v>3968</v>
      </c>
      <c r="E167" s="2">
        <v>-5.3979175891000004</v>
      </c>
      <c r="F167" s="3">
        <v>-3.7734730549000002</v>
      </c>
      <c r="G167" t="s">
        <v>3966</v>
      </c>
      <c r="H167" t="s">
        <v>3962</v>
      </c>
      <c r="I167" t="s">
        <v>3963</v>
      </c>
    </row>
    <row r="168" spans="1:9">
      <c r="A168" t="s">
        <v>3884</v>
      </c>
      <c r="B168" t="s">
        <v>3203</v>
      </c>
      <c r="C168" t="s">
        <v>3969</v>
      </c>
      <c r="D168" t="s">
        <v>3970</v>
      </c>
      <c r="E168" s="2">
        <v>-5.3467794215</v>
      </c>
      <c r="F168" s="3">
        <v>-3.7294436365000001</v>
      </c>
      <c r="G168" t="s">
        <v>3971</v>
      </c>
      <c r="H168" t="s">
        <v>3972</v>
      </c>
      <c r="I168" t="s">
        <v>3973</v>
      </c>
    </row>
    <row r="169" spans="1:9">
      <c r="A169" t="s">
        <v>3884</v>
      </c>
      <c r="B169" t="s">
        <v>3203</v>
      </c>
      <c r="C169" t="s">
        <v>3974</v>
      </c>
      <c r="D169" t="s">
        <v>3975</v>
      </c>
      <c r="E169" s="2">
        <v>-5.2089734340999998</v>
      </c>
      <c r="F169" s="3">
        <v>-3.6038698835999998</v>
      </c>
      <c r="G169" t="s">
        <v>3976</v>
      </c>
      <c r="H169" t="s">
        <v>3977</v>
      </c>
      <c r="I169" t="s">
        <v>3978</v>
      </c>
    </row>
    <row r="170" spans="1:9">
      <c r="A170" t="s">
        <v>3884</v>
      </c>
      <c r="B170" t="s">
        <v>3203</v>
      </c>
      <c r="C170" t="s">
        <v>3979</v>
      </c>
      <c r="D170" t="s">
        <v>3980</v>
      </c>
      <c r="E170" s="2">
        <v>-5.1804432995000003</v>
      </c>
      <c r="F170" s="3">
        <v>-3.5800433454</v>
      </c>
      <c r="G170" t="s">
        <v>3981</v>
      </c>
      <c r="H170" t="s">
        <v>3962</v>
      </c>
      <c r="I170" t="s">
        <v>3963</v>
      </c>
    </row>
    <row r="171" spans="1:9">
      <c r="A171" t="s">
        <v>3884</v>
      </c>
      <c r="B171" t="s">
        <v>3203</v>
      </c>
      <c r="C171" t="s">
        <v>3982</v>
      </c>
      <c r="D171" t="s">
        <v>3983</v>
      </c>
      <c r="E171" s="2">
        <v>-4.8062752841999998</v>
      </c>
      <c r="F171" s="3">
        <v>-3.2572876757000002</v>
      </c>
      <c r="G171" t="s">
        <v>3984</v>
      </c>
      <c r="H171" t="s">
        <v>3985</v>
      </c>
      <c r="I171" t="s">
        <v>3986</v>
      </c>
    </row>
    <row r="172" spans="1:9">
      <c r="A172" t="s">
        <v>3884</v>
      </c>
      <c r="B172" t="s">
        <v>3203</v>
      </c>
      <c r="C172" t="s">
        <v>3987</v>
      </c>
      <c r="D172" t="s">
        <v>3988</v>
      </c>
      <c r="E172" s="2">
        <v>-4.6834648848000002</v>
      </c>
      <c r="F172" s="3">
        <v>-3.1527874837000001</v>
      </c>
      <c r="G172" t="s">
        <v>3989</v>
      </c>
      <c r="H172" t="s">
        <v>3985</v>
      </c>
      <c r="I172" t="s">
        <v>3986</v>
      </c>
    </row>
    <row r="173" spans="1:9">
      <c r="A173" t="s">
        <v>3884</v>
      </c>
      <c r="B173" t="s">
        <v>3203</v>
      </c>
      <c r="C173" t="s">
        <v>3990</v>
      </c>
      <c r="D173" t="s">
        <v>3991</v>
      </c>
      <c r="E173" s="2">
        <v>-4.5768796416999997</v>
      </c>
      <c r="F173" s="3">
        <v>-3.0593141507000001</v>
      </c>
      <c r="G173" t="s">
        <v>3992</v>
      </c>
      <c r="H173" t="s">
        <v>3993</v>
      </c>
      <c r="I173" t="s">
        <v>3994</v>
      </c>
    </row>
    <row r="174" spans="1:9">
      <c r="A174" t="s">
        <v>3884</v>
      </c>
      <c r="B174" t="s">
        <v>3203</v>
      </c>
      <c r="C174" t="s">
        <v>3995</v>
      </c>
      <c r="D174" t="s">
        <v>3996</v>
      </c>
      <c r="E174" s="2">
        <v>-4.5649891263000004</v>
      </c>
      <c r="F174" s="3">
        <v>-3.0521228735000001</v>
      </c>
      <c r="G174" t="s">
        <v>3997</v>
      </c>
      <c r="H174" t="s">
        <v>3985</v>
      </c>
      <c r="I174" t="s">
        <v>3986</v>
      </c>
    </row>
    <row r="175" spans="1:9">
      <c r="A175" t="s">
        <v>3884</v>
      </c>
      <c r="B175" t="s">
        <v>3203</v>
      </c>
      <c r="C175" t="s">
        <v>3998</v>
      </c>
      <c r="D175" t="s">
        <v>3999</v>
      </c>
      <c r="E175" s="2">
        <v>-4.5649891263000004</v>
      </c>
      <c r="F175" s="3">
        <v>-3.0521228735000001</v>
      </c>
      <c r="G175" t="s">
        <v>3997</v>
      </c>
      <c r="H175" t="s">
        <v>3985</v>
      </c>
      <c r="I175" t="s">
        <v>3986</v>
      </c>
    </row>
    <row r="176" spans="1:9">
      <c r="A176" t="s">
        <v>3884</v>
      </c>
      <c r="B176" t="s">
        <v>3203</v>
      </c>
      <c r="C176" t="s">
        <v>4000</v>
      </c>
      <c r="D176" t="s">
        <v>4001</v>
      </c>
      <c r="E176" s="2">
        <v>-4.5124755254000002</v>
      </c>
      <c r="F176" s="3">
        <v>-3.0088296155999998</v>
      </c>
      <c r="G176" t="s">
        <v>4002</v>
      </c>
      <c r="H176" t="s">
        <v>3993</v>
      </c>
      <c r="I176" t="s">
        <v>3994</v>
      </c>
    </row>
    <row r="177" spans="1:9">
      <c r="A177" t="s">
        <v>3884</v>
      </c>
      <c r="B177" t="s">
        <v>3203</v>
      </c>
      <c r="C177" t="s">
        <v>4003</v>
      </c>
      <c r="D177" t="s">
        <v>4004</v>
      </c>
      <c r="E177" s="2">
        <v>-4.4705940205000001</v>
      </c>
      <c r="F177" s="3">
        <v>-2.9706759833</v>
      </c>
      <c r="G177" t="s">
        <v>4005</v>
      </c>
      <c r="H177" t="s">
        <v>4006</v>
      </c>
      <c r="I177" t="s">
        <v>4007</v>
      </c>
    </row>
    <row r="178" spans="1:9">
      <c r="A178" t="s">
        <v>3884</v>
      </c>
      <c r="B178" t="s">
        <v>3203</v>
      </c>
      <c r="C178" t="s">
        <v>4008</v>
      </c>
      <c r="D178" t="s">
        <v>4009</v>
      </c>
      <c r="E178" s="2">
        <v>-4.4213843930000003</v>
      </c>
      <c r="F178" s="3">
        <v>-2.9288274554</v>
      </c>
      <c r="G178" t="s">
        <v>4010</v>
      </c>
      <c r="H178" t="s">
        <v>4011</v>
      </c>
      <c r="I178" t="s">
        <v>4012</v>
      </c>
    </row>
    <row r="179" spans="1:9">
      <c r="A179" t="s">
        <v>3884</v>
      </c>
      <c r="B179" t="s">
        <v>3203</v>
      </c>
      <c r="C179" t="s">
        <v>4013</v>
      </c>
      <c r="D179" t="s">
        <v>4014</v>
      </c>
      <c r="E179" s="2">
        <v>-4.3785932689999996</v>
      </c>
      <c r="F179" s="3">
        <v>-2.8902733842999999</v>
      </c>
      <c r="G179" t="s">
        <v>4015</v>
      </c>
      <c r="H179" t="s">
        <v>4016</v>
      </c>
      <c r="I179" t="s">
        <v>4017</v>
      </c>
    </row>
    <row r="180" spans="1:9">
      <c r="A180" t="s">
        <v>3884</v>
      </c>
      <c r="B180" t="s">
        <v>3203</v>
      </c>
      <c r="C180" t="s">
        <v>4018</v>
      </c>
      <c r="D180" t="s">
        <v>4019</v>
      </c>
      <c r="E180" s="2">
        <v>-4.2798814311999998</v>
      </c>
      <c r="F180" s="3">
        <v>-2.8092662188999999</v>
      </c>
      <c r="G180" t="s">
        <v>4020</v>
      </c>
      <c r="H180" t="s">
        <v>4016</v>
      </c>
      <c r="I180" t="s">
        <v>4017</v>
      </c>
    </row>
    <row r="181" spans="1:9">
      <c r="A181" t="s">
        <v>3884</v>
      </c>
      <c r="B181" t="s">
        <v>3203</v>
      </c>
      <c r="C181" t="s">
        <v>4021</v>
      </c>
      <c r="D181" t="s">
        <v>4022</v>
      </c>
      <c r="E181" s="2">
        <v>-4.2187421233000002</v>
      </c>
      <c r="F181" s="3">
        <v>-2.7561484091000001</v>
      </c>
      <c r="G181" t="s">
        <v>4023</v>
      </c>
      <c r="H181" t="s">
        <v>4024</v>
      </c>
      <c r="I181" t="s">
        <v>4025</v>
      </c>
    </row>
    <row r="182" spans="1:9">
      <c r="A182" t="s">
        <v>3884</v>
      </c>
      <c r="B182" t="s">
        <v>3203</v>
      </c>
      <c r="C182" t="s">
        <v>4026</v>
      </c>
      <c r="D182" t="s">
        <v>4027</v>
      </c>
      <c r="E182" s="2">
        <v>-4.1298772278999998</v>
      </c>
      <c r="F182" s="3">
        <v>-2.683442581</v>
      </c>
      <c r="G182" t="s">
        <v>4028</v>
      </c>
      <c r="H182" t="s">
        <v>4029</v>
      </c>
      <c r="I182" t="s">
        <v>4030</v>
      </c>
    </row>
    <row r="183" spans="1:9">
      <c r="A183" t="s">
        <v>3884</v>
      </c>
      <c r="B183" t="s">
        <v>3203</v>
      </c>
      <c r="C183" t="s">
        <v>4031</v>
      </c>
      <c r="D183" t="s">
        <v>4032</v>
      </c>
      <c r="E183" s="2">
        <v>-3.8389449234000002</v>
      </c>
      <c r="F183" s="3">
        <v>-2.4302076660999998</v>
      </c>
      <c r="G183" t="s">
        <v>4033</v>
      </c>
      <c r="H183" t="s">
        <v>4034</v>
      </c>
      <c r="I183" t="s">
        <v>4035</v>
      </c>
    </row>
    <row r="184" spans="1:9">
      <c r="A184" t="s">
        <v>3884</v>
      </c>
      <c r="B184" t="s">
        <v>3203</v>
      </c>
      <c r="C184" t="s">
        <v>4036</v>
      </c>
      <c r="D184" t="s">
        <v>4037</v>
      </c>
      <c r="E184" s="2">
        <v>-3.6695397157</v>
      </c>
      <c r="F184" s="3">
        <v>-2.2917675149000001</v>
      </c>
      <c r="G184" t="s">
        <v>4038</v>
      </c>
      <c r="H184" t="s">
        <v>4039</v>
      </c>
      <c r="I184" t="s">
        <v>4040</v>
      </c>
    </row>
    <row r="185" spans="1:9">
      <c r="A185" t="s">
        <v>3884</v>
      </c>
      <c r="B185" t="s">
        <v>3203</v>
      </c>
      <c r="C185" t="s">
        <v>4041</v>
      </c>
      <c r="D185" t="s">
        <v>4042</v>
      </c>
      <c r="E185" s="2">
        <v>-3.4688467670000001</v>
      </c>
      <c r="F185" s="3">
        <v>-2.1271008447000002</v>
      </c>
      <c r="G185" t="s">
        <v>4043</v>
      </c>
      <c r="H185" t="s">
        <v>4044</v>
      </c>
      <c r="I185" t="s">
        <v>4045</v>
      </c>
    </row>
    <row r="186" spans="1:9">
      <c r="A186" t="s">
        <v>3884</v>
      </c>
      <c r="B186" t="s">
        <v>3203</v>
      </c>
      <c r="C186" t="s">
        <v>4046</v>
      </c>
      <c r="D186" t="s">
        <v>4047</v>
      </c>
      <c r="E186" s="2">
        <v>-3.2664485012000002</v>
      </c>
      <c r="F186" s="3">
        <v>-1.9532147965</v>
      </c>
      <c r="G186" t="s">
        <v>4048</v>
      </c>
      <c r="H186" t="s">
        <v>4049</v>
      </c>
      <c r="I186" t="s">
        <v>4050</v>
      </c>
    </row>
    <row r="187" spans="1:9">
      <c r="A187" t="s">
        <v>3884</v>
      </c>
      <c r="B187" t="s">
        <v>3203</v>
      </c>
      <c r="C187" t="s">
        <v>4051</v>
      </c>
      <c r="D187" t="s">
        <v>4052</v>
      </c>
      <c r="E187" s="2">
        <v>-3.1997735523999999</v>
      </c>
      <c r="F187" s="3">
        <v>-1.8980581635</v>
      </c>
      <c r="G187" t="s">
        <v>4053</v>
      </c>
      <c r="H187" t="s">
        <v>4054</v>
      </c>
      <c r="I187" t="s">
        <v>4055</v>
      </c>
    </row>
    <row r="188" spans="1:9">
      <c r="A188" t="s">
        <v>3884</v>
      </c>
      <c r="B188" t="s">
        <v>3203</v>
      </c>
      <c r="C188" t="s">
        <v>4056</v>
      </c>
      <c r="D188" t="s">
        <v>4057</v>
      </c>
      <c r="E188" s="2">
        <v>-3.1322577939</v>
      </c>
      <c r="F188" s="3">
        <v>-1.8420805044999999</v>
      </c>
      <c r="G188" t="s">
        <v>4058</v>
      </c>
      <c r="H188" t="s">
        <v>4059</v>
      </c>
      <c r="I188" t="s">
        <v>4060</v>
      </c>
    </row>
    <row r="189" spans="1:9">
      <c r="A189" t="s">
        <v>3884</v>
      </c>
      <c r="B189" t="s">
        <v>3203</v>
      </c>
      <c r="C189" t="s">
        <v>4061</v>
      </c>
      <c r="D189" t="s">
        <v>4062</v>
      </c>
      <c r="E189" s="2">
        <v>-3.1225016456999999</v>
      </c>
      <c r="F189" s="3">
        <v>-1.8373218199000001</v>
      </c>
      <c r="G189" t="s">
        <v>4063</v>
      </c>
      <c r="H189" t="s">
        <v>4044</v>
      </c>
      <c r="I189" t="s">
        <v>4045</v>
      </c>
    </row>
    <row r="190" spans="1:9">
      <c r="A190" t="s">
        <v>3884</v>
      </c>
      <c r="B190" t="s">
        <v>3203</v>
      </c>
      <c r="C190" t="s">
        <v>4064</v>
      </c>
      <c r="D190" t="s">
        <v>4065</v>
      </c>
      <c r="E190" s="2">
        <v>-2.9757950692000001</v>
      </c>
      <c r="F190" s="3">
        <v>-1.7254063733</v>
      </c>
      <c r="G190" t="s">
        <v>4066</v>
      </c>
      <c r="H190" t="s">
        <v>4044</v>
      </c>
      <c r="I190" t="s">
        <v>4045</v>
      </c>
    </row>
    <row r="191" spans="1:9">
      <c r="A191" t="s">
        <v>3884</v>
      </c>
      <c r="B191" t="s">
        <v>3203</v>
      </c>
      <c r="C191" t="s">
        <v>4067</v>
      </c>
      <c r="D191" t="s">
        <v>4068</v>
      </c>
      <c r="E191" s="2">
        <v>-2.951878921</v>
      </c>
      <c r="F191" s="3">
        <v>-1.7063388582000001</v>
      </c>
      <c r="G191" t="s">
        <v>4069</v>
      </c>
      <c r="H191" t="s">
        <v>4070</v>
      </c>
      <c r="I191" t="s">
        <v>4071</v>
      </c>
    </row>
    <row r="192" spans="1:9">
      <c r="A192" t="s">
        <v>3884</v>
      </c>
      <c r="B192" t="s">
        <v>3203</v>
      </c>
      <c r="C192" t="s">
        <v>4072</v>
      </c>
      <c r="D192" t="s">
        <v>4073</v>
      </c>
      <c r="E192" s="2">
        <v>-2.6873754165000001</v>
      </c>
      <c r="F192" s="3">
        <v>-1.4878682807000001</v>
      </c>
      <c r="G192" t="s">
        <v>4074</v>
      </c>
      <c r="H192" t="s">
        <v>4070</v>
      </c>
      <c r="I192" t="s">
        <v>4071</v>
      </c>
    </row>
    <row r="193" spans="1:9">
      <c r="A193" t="s">
        <v>3884</v>
      </c>
      <c r="B193" t="s">
        <v>3203</v>
      </c>
      <c r="C193" t="s">
        <v>4075</v>
      </c>
      <c r="D193" t="s">
        <v>4076</v>
      </c>
      <c r="E193" s="2">
        <v>-2.5053243477999998</v>
      </c>
      <c r="F193" s="3">
        <v>-1.3411984125</v>
      </c>
      <c r="G193" t="s">
        <v>4077</v>
      </c>
      <c r="H193" t="s">
        <v>4078</v>
      </c>
      <c r="I193" t="s">
        <v>4079</v>
      </c>
    </row>
    <row r="194" spans="1:9">
      <c r="A194" t="s">
        <v>3884</v>
      </c>
      <c r="B194" t="s">
        <v>3203</v>
      </c>
      <c r="C194" t="s">
        <v>4080</v>
      </c>
      <c r="D194" t="s">
        <v>4081</v>
      </c>
      <c r="E194" s="2">
        <v>-2.4330228086000001</v>
      </c>
      <c r="F194" s="3">
        <v>-1.2826673117</v>
      </c>
      <c r="G194" t="s">
        <v>4082</v>
      </c>
      <c r="H194" t="s">
        <v>4083</v>
      </c>
      <c r="I194" t="s">
        <v>4084</v>
      </c>
    </row>
    <row r="195" spans="1:9">
      <c r="A195" t="s">
        <v>3884</v>
      </c>
      <c r="B195" t="s">
        <v>3203</v>
      </c>
      <c r="C195" t="s">
        <v>4085</v>
      </c>
      <c r="D195" t="s">
        <v>4086</v>
      </c>
      <c r="E195" s="2">
        <v>-2.4090851256999999</v>
      </c>
      <c r="F195" s="3">
        <v>-1.2639538736</v>
      </c>
      <c r="G195" t="s">
        <v>4087</v>
      </c>
      <c r="H195" t="s">
        <v>4088</v>
      </c>
      <c r="I195" t="s">
        <v>4089</v>
      </c>
    </row>
    <row r="196" spans="1:9">
      <c r="A196" t="s">
        <v>3884</v>
      </c>
      <c r="B196" t="s">
        <v>3203</v>
      </c>
      <c r="C196" t="s">
        <v>4090</v>
      </c>
      <c r="D196" t="s">
        <v>4091</v>
      </c>
      <c r="E196" s="2">
        <v>-2.3747355200000002</v>
      </c>
      <c r="F196" s="3">
        <v>-1.2373926369999999</v>
      </c>
      <c r="G196" t="s">
        <v>4092</v>
      </c>
      <c r="H196" t="s">
        <v>4093</v>
      </c>
      <c r="I196" t="s">
        <v>4094</v>
      </c>
    </row>
    <row r="197" spans="1:9">
      <c r="A197" t="s">
        <v>3884</v>
      </c>
      <c r="B197" t="s">
        <v>3203</v>
      </c>
      <c r="C197" t="s">
        <v>4095</v>
      </c>
      <c r="D197" t="s">
        <v>4096</v>
      </c>
      <c r="E197" s="2">
        <v>-2.3503290641999999</v>
      </c>
      <c r="F197" s="3">
        <v>-1.2149272801</v>
      </c>
      <c r="G197" t="s">
        <v>4097</v>
      </c>
      <c r="H197" t="s">
        <v>4098</v>
      </c>
      <c r="I197" t="s">
        <v>4099</v>
      </c>
    </row>
    <row r="198" spans="1:9">
      <c r="A198" t="s">
        <v>3884</v>
      </c>
      <c r="B198" t="s">
        <v>3203</v>
      </c>
      <c r="C198" t="s">
        <v>4100</v>
      </c>
      <c r="D198" t="s">
        <v>4101</v>
      </c>
      <c r="E198" s="2">
        <v>-2.1563487375000001</v>
      </c>
      <c r="F198" s="3">
        <v>-1.0680120385</v>
      </c>
      <c r="G198" t="s">
        <v>4102</v>
      </c>
      <c r="H198" t="s">
        <v>4103</v>
      </c>
      <c r="I198" t="s">
        <v>4104</v>
      </c>
    </row>
    <row r="199" spans="1:9">
      <c r="A199" t="s">
        <v>3884</v>
      </c>
      <c r="B199" t="s">
        <v>3203</v>
      </c>
      <c r="C199" t="s">
        <v>4105</v>
      </c>
      <c r="D199" t="s">
        <v>4106</v>
      </c>
      <c r="E199" s="2">
        <v>-2.1563487375000001</v>
      </c>
      <c r="F199" s="3">
        <v>-1.0680120385</v>
      </c>
      <c r="G199" t="s">
        <v>4102</v>
      </c>
      <c r="H199" t="s">
        <v>4088</v>
      </c>
      <c r="I199" t="s">
        <v>4089</v>
      </c>
    </row>
    <row r="200" spans="1:9">
      <c r="A200" t="s">
        <v>4107</v>
      </c>
      <c r="B200" t="s">
        <v>3203</v>
      </c>
      <c r="C200" t="s">
        <v>4108</v>
      </c>
      <c r="D200" t="s">
        <v>4109</v>
      </c>
      <c r="E200" s="2">
        <v>-18.358678871199999</v>
      </c>
      <c r="F200" s="3">
        <v>-15.5175737002</v>
      </c>
      <c r="G200" t="s">
        <v>4110</v>
      </c>
      <c r="H200" t="s">
        <v>4111</v>
      </c>
      <c r="I200" t="s">
        <v>4112</v>
      </c>
    </row>
    <row r="201" spans="1:9">
      <c r="A201" t="s">
        <v>4113</v>
      </c>
      <c r="B201" t="s">
        <v>3203</v>
      </c>
      <c r="C201" t="s">
        <v>4108</v>
      </c>
      <c r="D201" t="s">
        <v>4109</v>
      </c>
      <c r="E201" s="2">
        <v>-18.358678871199999</v>
      </c>
      <c r="F201" s="3">
        <v>-15.5175737002</v>
      </c>
      <c r="G201" t="s">
        <v>4110</v>
      </c>
      <c r="H201" t="s">
        <v>4114</v>
      </c>
      <c r="I201" t="s">
        <v>4115</v>
      </c>
    </row>
    <row r="202" spans="1:9">
      <c r="A202" t="s">
        <v>4113</v>
      </c>
      <c r="B202" t="s">
        <v>3203</v>
      </c>
      <c r="C202" t="s">
        <v>4116</v>
      </c>
      <c r="D202" t="s">
        <v>4117</v>
      </c>
      <c r="E202" s="2">
        <v>-14.0239610038</v>
      </c>
      <c r="F202" s="3">
        <v>-11.628909863400001</v>
      </c>
      <c r="G202" t="s">
        <v>4118</v>
      </c>
      <c r="H202" t="s">
        <v>4119</v>
      </c>
      <c r="I202" t="s">
        <v>4120</v>
      </c>
    </row>
    <row r="203" spans="1:9">
      <c r="A203" t="s">
        <v>4113</v>
      </c>
      <c r="B203" t="s">
        <v>3203</v>
      </c>
      <c r="C203" t="s">
        <v>4121</v>
      </c>
      <c r="D203" t="s">
        <v>4122</v>
      </c>
      <c r="E203" s="2">
        <v>-12.856232566699999</v>
      </c>
      <c r="F203" s="3">
        <v>-10.5513701025</v>
      </c>
      <c r="G203" t="s">
        <v>4123</v>
      </c>
      <c r="H203" t="s">
        <v>4124</v>
      </c>
      <c r="I203" t="s">
        <v>4125</v>
      </c>
    </row>
    <row r="204" spans="1:9">
      <c r="A204" t="s">
        <v>4113</v>
      </c>
      <c r="B204" t="s">
        <v>3203</v>
      </c>
      <c r="C204" t="s">
        <v>4126</v>
      </c>
      <c r="D204" t="s">
        <v>4127</v>
      </c>
      <c r="E204" s="2">
        <v>-10.046745446299999</v>
      </c>
      <c r="F204" s="3">
        <v>-7.9860476059999996</v>
      </c>
      <c r="G204" t="s">
        <v>4128</v>
      </c>
      <c r="H204" t="s">
        <v>4129</v>
      </c>
      <c r="I204" t="s">
        <v>4130</v>
      </c>
    </row>
    <row r="205" spans="1:9">
      <c r="A205" t="s">
        <v>4113</v>
      </c>
      <c r="B205" t="s">
        <v>3203</v>
      </c>
      <c r="C205" t="s">
        <v>4131</v>
      </c>
      <c r="D205" t="s">
        <v>4132</v>
      </c>
      <c r="E205" s="2">
        <v>-9.7799446267000008</v>
      </c>
      <c r="F205" s="3">
        <v>-7.7325425538000001</v>
      </c>
      <c r="G205" t="s">
        <v>4133</v>
      </c>
      <c r="H205" t="s">
        <v>4134</v>
      </c>
      <c r="I205" t="s">
        <v>4135</v>
      </c>
    </row>
    <row r="206" spans="1:9">
      <c r="A206" t="s">
        <v>4113</v>
      </c>
      <c r="B206" t="s">
        <v>3203</v>
      </c>
      <c r="C206" t="s">
        <v>4136</v>
      </c>
      <c r="D206" t="s">
        <v>4137</v>
      </c>
      <c r="E206" s="2">
        <v>-8.6171447019999992</v>
      </c>
      <c r="F206" s="3">
        <v>-6.6511007942999996</v>
      </c>
      <c r="G206" t="s">
        <v>4138</v>
      </c>
      <c r="H206" t="s">
        <v>4139</v>
      </c>
      <c r="I206" t="s">
        <v>4140</v>
      </c>
    </row>
    <row r="207" spans="1:9">
      <c r="A207" t="s">
        <v>4113</v>
      </c>
      <c r="B207" t="s">
        <v>3203</v>
      </c>
      <c r="C207" t="s">
        <v>4141</v>
      </c>
      <c r="D207" t="s">
        <v>4142</v>
      </c>
      <c r="E207" s="2">
        <v>-7.1875286861000003</v>
      </c>
      <c r="F207" s="3">
        <v>-5.3491294083999996</v>
      </c>
      <c r="G207" t="s">
        <v>4143</v>
      </c>
      <c r="H207" t="s">
        <v>4144</v>
      </c>
      <c r="I207" t="s">
        <v>4145</v>
      </c>
    </row>
    <row r="208" spans="1:9">
      <c r="A208" t="s">
        <v>4113</v>
      </c>
      <c r="B208" t="s">
        <v>3203</v>
      </c>
      <c r="C208" t="s">
        <v>4146</v>
      </c>
      <c r="D208" t="s">
        <v>4147</v>
      </c>
      <c r="E208" s="2">
        <v>-6.5418226674</v>
      </c>
      <c r="F208" s="3">
        <v>-4.7649414276000002</v>
      </c>
      <c r="G208" t="s">
        <v>4148</v>
      </c>
      <c r="H208" t="s">
        <v>4149</v>
      </c>
      <c r="I208" t="s">
        <v>4150</v>
      </c>
    </row>
    <row r="209" spans="1:9">
      <c r="A209" t="s">
        <v>4113</v>
      </c>
      <c r="B209" t="s">
        <v>3203</v>
      </c>
      <c r="C209" t="s">
        <v>4151</v>
      </c>
      <c r="D209" t="s">
        <v>4152</v>
      </c>
      <c r="E209" s="2">
        <v>-6.3137960961999999</v>
      </c>
      <c r="F209" s="3">
        <v>-4.5708006412</v>
      </c>
      <c r="G209" t="s">
        <v>4153</v>
      </c>
      <c r="H209" t="s">
        <v>4154</v>
      </c>
      <c r="I209" t="s">
        <v>4155</v>
      </c>
    </row>
    <row r="210" spans="1:9">
      <c r="A210" t="s">
        <v>4113</v>
      </c>
      <c r="B210" t="s">
        <v>3203</v>
      </c>
      <c r="C210" t="s">
        <v>4156</v>
      </c>
      <c r="D210" t="s">
        <v>4157</v>
      </c>
      <c r="E210" s="2">
        <v>-5.6277599744</v>
      </c>
      <c r="F210" s="3">
        <v>-3.9778612137999998</v>
      </c>
      <c r="G210" t="s">
        <v>3951</v>
      </c>
      <c r="H210" t="s">
        <v>4158</v>
      </c>
      <c r="I210" t="s">
        <v>4159</v>
      </c>
    </row>
    <row r="211" spans="1:9">
      <c r="A211" t="s">
        <v>4113</v>
      </c>
      <c r="B211" t="s">
        <v>3203</v>
      </c>
      <c r="C211" t="s">
        <v>4160</v>
      </c>
      <c r="D211" t="s">
        <v>4161</v>
      </c>
      <c r="E211" s="2">
        <v>-4.1215606125999997</v>
      </c>
      <c r="F211" s="3">
        <v>-2.6778522425000002</v>
      </c>
      <c r="G211" t="s">
        <v>4162</v>
      </c>
      <c r="H211" t="s">
        <v>4163</v>
      </c>
      <c r="I211" t="s">
        <v>4164</v>
      </c>
    </row>
    <row r="212" spans="1:9">
      <c r="A212" t="s">
        <v>4165</v>
      </c>
      <c r="B212" t="s">
        <v>3203</v>
      </c>
      <c r="C212" t="s">
        <v>4166</v>
      </c>
      <c r="D212" t="s">
        <v>4167</v>
      </c>
      <c r="E212" s="2">
        <v>-17.7634035809</v>
      </c>
      <c r="F212" s="3">
        <v>-14.9734509323</v>
      </c>
      <c r="G212" t="s">
        <v>4168</v>
      </c>
      <c r="H212" t="s">
        <v>4169</v>
      </c>
      <c r="I212" t="s">
        <v>4170</v>
      </c>
    </row>
    <row r="213" spans="1:9">
      <c r="A213" t="s">
        <v>4171</v>
      </c>
      <c r="B213" t="s">
        <v>3203</v>
      </c>
      <c r="C213" t="s">
        <v>4166</v>
      </c>
      <c r="D213" t="s">
        <v>4167</v>
      </c>
      <c r="E213" s="2">
        <v>-17.7634035809</v>
      </c>
      <c r="F213" s="3">
        <v>-14.9734509323</v>
      </c>
      <c r="G213" t="s">
        <v>4168</v>
      </c>
      <c r="H213" t="s">
        <v>4172</v>
      </c>
      <c r="I213" t="s">
        <v>4173</v>
      </c>
    </row>
    <row r="214" spans="1:9">
      <c r="A214" t="s">
        <v>4171</v>
      </c>
      <c r="B214" t="s">
        <v>3203</v>
      </c>
      <c r="C214" t="s">
        <v>4174</v>
      </c>
      <c r="D214" t="s">
        <v>4175</v>
      </c>
      <c r="E214" s="2">
        <v>-16.931831520599999</v>
      </c>
      <c r="F214" s="3">
        <v>-14.219044826799999</v>
      </c>
      <c r="G214" t="s">
        <v>4176</v>
      </c>
      <c r="H214" t="s">
        <v>4177</v>
      </c>
      <c r="I214" t="s">
        <v>4178</v>
      </c>
    </row>
    <row r="215" spans="1:9">
      <c r="A215" t="s">
        <v>4171</v>
      </c>
      <c r="B215" t="s">
        <v>3203</v>
      </c>
      <c r="C215" t="s">
        <v>4179</v>
      </c>
      <c r="D215" t="s">
        <v>4180</v>
      </c>
      <c r="E215" s="2">
        <v>-15.1611156823</v>
      </c>
      <c r="F215" s="3">
        <v>-12.6409353356</v>
      </c>
      <c r="G215" t="s">
        <v>4181</v>
      </c>
      <c r="H215" t="s">
        <v>4182</v>
      </c>
      <c r="I215" t="s">
        <v>4183</v>
      </c>
    </row>
    <row r="216" spans="1:9">
      <c r="A216" t="s">
        <v>4171</v>
      </c>
      <c r="B216" t="s">
        <v>3203</v>
      </c>
      <c r="C216" t="s">
        <v>4184</v>
      </c>
      <c r="D216" t="s">
        <v>4185</v>
      </c>
      <c r="E216" s="2">
        <v>-13.8376142793</v>
      </c>
      <c r="F216" s="3">
        <v>-11.4638152978</v>
      </c>
      <c r="G216" t="s">
        <v>4186</v>
      </c>
      <c r="H216" t="s">
        <v>4187</v>
      </c>
      <c r="I216" t="s">
        <v>4188</v>
      </c>
    </row>
    <row r="217" spans="1:9">
      <c r="A217" t="s">
        <v>4171</v>
      </c>
      <c r="B217" t="s">
        <v>3203</v>
      </c>
      <c r="C217" t="s">
        <v>4189</v>
      </c>
      <c r="D217" t="s">
        <v>4190</v>
      </c>
      <c r="E217" s="2">
        <v>-13.636414566399999</v>
      </c>
      <c r="F217" s="3">
        <v>-11.2857946116</v>
      </c>
      <c r="G217" t="s">
        <v>4191</v>
      </c>
      <c r="H217" t="s">
        <v>4182</v>
      </c>
      <c r="I217" t="s">
        <v>4183</v>
      </c>
    </row>
    <row r="218" spans="1:9">
      <c r="A218" t="s">
        <v>4171</v>
      </c>
      <c r="B218" t="s">
        <v>3203</v>
      </c>
      <c r="C218" t="s">
        <v>4192</v>
      </c>
      <c r="D218" t="s">
        <v>4193</v>
      </c>
      <c r="E218" s="2">
        <v>-10.1471693833</v>
      </c>
      <c r="F218" s="3">
        <v>-8.0727558404999993</v>
      </c>
      <c r="G218" t="s">
        <v>4194</v>
      </c>
      <c r="H218" t="s">
        <v>4195</v>
      </c>
      <c r="I218" t="s">
        <v>4196</v>
      </c>
    </row>
    <row r="219" spans="1:9">
      <c r="A219" t="s">
        <v>4197</v>
      </c>
      <c r="B219" t="s">
        <v>3203</v>
      </c>
      <c r="C219" t="s">
        <v>4198</v>
      </c>
      <c r="D219" t="s">
        <v>4199</v>
      </c>
      <c r="E219" s="2">
        <v>-17.3983359765</v>
      </c>
      <c r="F219" s="3">
        <v>-14.6318644237</v>
      </c>
      <c r="G219" t="s">
        <v>4200</v>
      </c>
      <c r="H219" t="s">
        <v>4201</v>
      </c>
      <c r="I219" t="s">
        <v>4202</v>
      </c>
    </row>
    <row r="220" spans="1:9">
      <c r="A220" t="s">
        <v>4203</v>
      </c>
      <c r="B220" t="s">
        <v>3203</v>
      </c>
      <c r="C220" t="s">
        <v>4198</v>
      </c>
      <c r="D220" t="s">
        <v>4199</v>
      </c>
      <c r="E220" s="2">
        <v>-17.3983359765</v>
      </c>
      <c r="F220" s="3">
        <v>-14.6318644237</v>
      </c>
      <c r="G220" t="s">
        <v>4200</v>
      </c>
      <c r="H220" t="s">
        <v>4204</v>
      </c>
      <c r="I220" t="s">
        <v>4205</v>
      </c>
    </row>
    <row r="221" spans="1:9">
      <c r="A221" t="s">
        <v>4203</v>
      </c>
      <c r="B221" t="s">
        <v>3203</v>
      </c>
      <c r="C221" t="s">
        <v>4206</v>
      </c>
      <c r="D221" t="s">
        <v>4207</v>
      </c>
      <c r="E221" s="2">
        <v>-14.0161236205</v>
      </c>
      <c r="F221" s="3">
        <v>-11.628909863400001</v>
      </c>
      <c r="G221" t="s">
        <v>4208</v>
      </c>
      <c r="H221" t="s">
        <v>4209</v>
      </c>
      <c r="I221" t="s">
        <v>4210</v>
      </c>
    </row>
    <row r="222" spans="1:9">
      <c r="A222" t="s">
        <v>4203</v>
      </c>
      <c r="B222" t="s">
        <v>3203</v>
      </c>
      <c r="C222" t="s">
        <v>4211</v>
      </c>
      <c r="D222" t="s">
        <v>4212</v>
      </c>
      <c r="E222" s="2">
        <v>-7.5954309281999999</v>
      </c>
      <c r="F222" s="3">
        <v>-5.7160433992000002</v>
      </c>
      <c r="G222" t="s">
        <v>4213</v>
      </c>
      <c r="H222" t="s">
        <v>4214</v>
      </c>
      <c r="I222" t="s">
        <v>4215</v>
      </c>
    </row>
    <row r="223" spans="1:9">
      <c r="A223" t="s">
        <v>4203</v>
      </c>
      <c r="B223" t="s">
        <v>3203</v>
      </c>
      <c r="C223" t="s">
        <v>4216</v>
      </c>
      <c r="D223" t="s">
        <v>4217</v>
      </c>
      <c r="E223" s="2">
        <v>-7.2381589073999999</v>
      </c>
      <c r="F223" s="3">
        <v>-5.3902143118000003</v>
      </c>
      <c r="G223" t="s">
        <v>4218</v>
      </c>
      <c r="H223" t="s">
        <v>4219</v>
      </c>
      <c r="I223" t="s">
        <v>4220</v>
      </c>
    </row>
    <row r="224" spans="1:9">
      <c r="A224" t="s">
        <v>4203</v>
      </c>
      <c r="B224" t="s">
        <v>3203</v>
      </c>
      <c r="C224" t="s">
        <v>4221</v>
      </c>
      <c r="D224" t="s">
        <v>4222</v>
      </c>
      <c r="E224" s="2">
        <v>-6.4040335603000003</v>
      </c>
      <c r="F224" s="3">
        <v>-4.6466101365999997</v>
      </c>
      <c r="G224" t="s">
        <v>4223</v>
      </c>
      <c r="H224" t="s">
        <v>4224</v>
      </c>
      <c r="I224" t="s">
        <v>4225</v>
      </c>
    </row>
    <row r="225" spans="1:9">
      <c r="A225" t="s">
        <v>4203</v>
      </c>
      <c r="B225" t="s">
        <v>3203</v>
      </c>
      <c r="C225" t="s">
        <v>4226</v>
      </c>
      <c r="D225" t="s">
        <v>4227</v>
      </c>
      <c r="E225" s="2">
        <v>-6.3638120546000003</v>
      </c>
      <c r="F225" s="3">
        <v>-4.6097336626000001</v>
      </c>
      <c r="G225" t="s">
        <v>4228</v>
      </c>
      <c r="H225" t="s">
        <v>4229</v>
      </c>
      <c r="I225" t="s">
        <v>4230</v>
      </c>
    </row>
    <row r="226" spans="1:9">
      <c r="A226" t="s">
        <v>4203</v>
      </c>
      <c r="B226" t="s">
        <v>3203</v>
      </c>
      <c r="C226" t="s">
        <v>4231</v>
      </c>
      <c r="D226" t="s">
        <v>4232</v>
      </c>
      <c r="E226" s="2">
        <v>-6.2877700744</v>
      </c>
      <c r="F226" s="3">
        <v>-4.5542987817</v>
      </c>
      <c r="G226" t="s">
        <v>4233</v>
      </c>
      <c r="H226" t="s">
        <v>4234</v>
      </c>
      <c r="I226" t="s">
        <v>4235</v>
      </c>
    </row>
    <row r="227" spans="1:9">
      <c r="A227" t="s">
        <v>4203</v>
      </c>
      <c r="B227" t="s">
        <v>3203</v>
      </c>
      <c r="C227" t="s">
        <v>4236</v>
      </c>
      <c r="D227" t="s">
        <v>4237</v>
      </c>
      <c r="E227" s="2">
        <v>-6.0734036714000004</v>
      </c>
      <c r="F227" s="3">
        <v>-4.3666350112999996</v>
      </c>
      <c r="G227" t="s">
        <v>4238</v>
      </c>
      <c r="H227" t="s">
        <v>4239</v>
      </c>
      <c r="I227" t="s">
        <v>4240</v>
      </c>
    </row>
    <row r="228" spans="1:9">
      <c r="A228" t="s">
        <v>4203</v>
      </c>
      <c r="B228" t="s">
        <v>3203</v>
      </c>
      <c r="C228" t="s">
        <v>4241</v>
      </c>
      <c r="D228" t="s">
        <v>4242</v>
      </c>
      <c r="E228" s="2">
        <v>-6.0633424904000002</v>
      </c>
      <c r="F228" s="3">
        <v>-4.3585614515</v>
      </c>
      <c r="G228" t="s">
        <v>4243</v>
      </c>
      <c r="H228" t="s">
        <v>4244</v>
      </c>
      <c r="I228" t="s">
        <v>4245</v>
      </c>
    </row>
    <row r="229" spans="1:9">
      <c r="A229" t="s">
        <v>4203</v>
      </c>
      <c r="B229" t="s">
        <v>3203</v>
      </c>
      <c r="C229" t="s">
        <v>4246</v>
      </c>
      <c r="D229" t="s">
        <v>4247</v>
      </c>
      <c r="E229" s="2">
        <v>-5.9338464839</v>
      </c>
      <c r="F229" s="3">
        <v>-4.2436895365999998</v>
      </c>
      <c r="G229" t="s">
        <v>4248</v>
      </c>
      <c r="H229" t="s">
        <v>4239</v>
      </c>
      <c r="I229" t="s">
        <v>4240</v>
      </c>
    </row>
    <row r="230" spans="1:9">
      <c r="A230" t="s">
        <v>4203</v>
      </c>
      <c r="B230" t="s">
        <v>3203</v>
      </c>
      <c r="C230" t="s">
        <v>4249</v>
      </c>
      <c r="D230" t="s">
        <v>4250</v>
      </c>
      <c r="E230" s="2">
        <v>-5.7093973103</v>
      </c>
      <c r="F230" s="3">
        <v>-4.0479875224999997</v>
      </c>
      <c r="G230" t="s">
        <v>4251</v>
      </c>
      <c r="H230" t="s">
        <v>4252</v>
      </c>
      <c r="I230" t="s">
        <v>4253</v>
      </c>
    </row>
    <row r="231" spans="1:9">
      <c r="A231" t="s">
        <v>4203</v>
      </c>
      <c r="B231" t="s">
        <v>3203</v>
      </c>
      <c r="C231" t="s">
        <v>4254</v>
      </c>
      <c r="D231" t="s">
        <v>4255</v>
      </c>
      <c r="E231" s="2">
        <v>-5.2574682855999999</v>
      </c>
      <c r="F231" s="3">
        <v>-3.6484057789</v>
      </c>
      <c r="G231" t="s">
        <v>4256</v>
      </c>
      <c r="H231" t="s">
        <v>4257</v>
      </c>
      <c r="I231" t="s">
        <v>4258</v>
      </c>
    </row>
    <row r="232" spans="1:9">
      <c r="A232" t="s">
        <v>4203</v>
      </c>
      <c r="B232" t="s">
        <v>3203</v>
      </c>
      <c r="C232" t="s">
        <v>4259</v>
      </c>
      <c r="D232" t="s">
        <v>4260</v>
      </c>
      <c r="E232" s="2">
        <v>-5.0390281905999998</v>
      </c>
      <c r="F232" s="3">
        <v>-3.4591858883</v>
      </c>
      <c r="G232" t="s">
        <v>4261</v>
      </c>
      <c r="H232" t="s">
        <v>4262</v>
      </c>
      <c r="I232" t="s">
        <v>4263</v>
      </c>
    </row>
    <row r="233" spans="1:9">
      <c r="A233" t="s">
        <v>4203</v>
      </c>
      <c r="B233" t="s">
        <v>3203</v>
      </c>
      <c r="C233" t="s">
        <v>4264</v>
      </c>
      <c r="D233" t="s">
        <v>4265</v>
      </c>
      <c r="E233" s="2">
        <v>-4.7930716883000004</v>
      </c>
      <c r="F233" s="3">
        <v>-3.2454671842999998</v>
      </c>
      <c r="G233" t="s">
        <v>4266</v>
      </c>
      <c r="H233" t="s">
        <v>4267</v>
      </c>
      <c r="I233" t="s">
        <v>4268</v>
      </c>
    </row>
    <row r="234" spans="1:9">
      <c r="A234" t="s">
        <v>4203</v>
      </c>
      <c r="B234" t="s">
        <v>3203</v>
      </c>
      <c r="C234" t="s">
        <v>4269</v>
      </c>
      <c r="D234" t="s">
        <v>4270</v>
      </c>
      <c r="E234" s="2">
        <v>-4.4921453814000003</v>
      </c>
      <c r="F234" s="3">
        <v>-2.9897456547000001</v>
      </c>
      <c r="G234" t="s">
        <v>4271</v>
      </c>
      <c r="H234" t="s">
        <v>4272</v>
      </c>
      <c r="I234" t="s">
        <v>4273</v>
      </c>
    </row>
    <row r="235" spans="1:9">
      <c r="A235" t="s">
        <v>4203</v>
      </c>
      <c r="B235" t="s">
        <v>3203</v>
      </c>
      <c r="C235" t="s">
        <v>4274</v>
      </c>
      <c r="D235" t="s">
        <v>4275</v>
      </c>
      <c r="E235" s="2">
        <v>-4.4542487573000002</v>
      </c>
      <c r="F235" s="3">
        <v>-2.9586398431999998</v>
      </c>
      <c r="G235" t="s">
        <v>4276</v>
      </c>
      <c r="H235" t="s">
        <v>4277</v>
      </c>
      <c r="I235" t="s">
        <v>4278</v>
      </c>
    </row>
    <row r="236" spans="1:9">
      <c r="A236" t="s">
        <v>4203</v>
      </c>
      <c r="B236" t="s">
        <v>3242</v>
      </c>
      <c r="C236" t="s">
        <v>4279</v>
      </c>
      <c r="D236" t="s">
        <v>4280</v>
      </c>
      <c r="E236" s="2">
        <v>-4.1411317642999999</v>
      </c>
      <c r="F236" s="3">
        <v>-2.6925037062000001</v>
      </c>
      <c r="G236" t="s">
        <v>4281</v>
      </c>
      <c r="H236" t="s">
        <v>4282</v>
      </c>
      <c r="I236" t="s">
        <v>4283</v>
      </c>
    </row>
    <row r="237" spans="1:9">
      <c r="A237" t="s">
        <v>4203</v>
      </c>
      <c r="B237" t="s">
        <v>3203</v>
      </c>
      <c r="C237" t="s">
        <v>4284</v>
      </c>
      <c r="D237" t="s">
        <v>4285</v>
      </c>
      <c r="E237" s="2">
        <v>-4.0631125208999999</v>
      </c>
      <c r="F237" s="3">
        <v>-2.6274817763999998</v>
      </c>
      <c r="G237" t="s">
        <v>4286</v>
      </c>
      <c r="H237" t="s">
        <v>4287</v>
      </c>
      <c r="I237" t="s">
        <v>4288</v>
      </c>
    </row>
    <row r="238" spans="1:9">
      <c r="A238" t="s">
        <v>4289</v>
      </c>
      <c r="B238" t="s">
        <v>3203</v>
      </c>
      <c r="C238" t="s">
        <v>4290</v>
      </c>
      <c r="D238" t="s">
        <v>4291</v>
      </c>
      <c r="E238" s="2">
        <v>-17.204183549300001</v>
      </c>
      <c r="F238" s="3">
        <v>-14.4599883913</v>
      </c>
      <c r="G238" t="s">
        <v>4292</v>
      </c>
      <c r="H238" t="s">
        <v>4293</v>
      </c>
      <c r="I238" t="s">
        <v>4294</v>
      </c>
    </row>
    <row r="239" spans="1:9">
      <c r="A239" t="s">
        <v>4295</v>
      </c>
      <c r="B239" t="s">
        <v>3203</v>
      </c>
      <c r="C239" t="s">
        <v>4290</v>
      </c>
      <c r="D239" t="s">
        <v>4291</v>
      </c>
      <c r="E239" s="2">
        <v>-17.204183549300001</v>
      </c>
      <c r="F239" s="3">
        <v>-14.4599883913</v>
      </c>
      <c r="G239" t="s">
        <v>4292</v>
      </c>
      <c r="H239" t="s">
        <v>4296</v>
      </c>
      <c r="I239" t="s">
        <v>4297</v>
      </c>
    </row>
    <row r="240" spans="1:9">
      <c r="A240" t="s">
        <v>4295</v>
      </c>
      <c r="B240" t="s">
        <v>3203</v>
      </c>
      <c r="C240" t="s">
        <v>4298</v>
      </c>
      <c r="D240" t="s">
        <v>4299</v>
      </c>
      <c r="E240" s="2">
        <v>-14.475505112600001</v>
      </c>
      <c r="F240" s="3">
        <v>-12.0377349821</v>
      </c>
      <c r="G240" t="s">
        <v>4300</v>
      </c>
      <c r="H240" t="s">
        <v>4301</v>
      </c>
      <c r="I240" t="s">
        <v>4302</v>
      </c>
    </row>
    <row r="241" spans="1:9">
      <c r="A241" t="s">
        <v>4295</v>
      </c>
      <c r="B241" t="s">
        <v>3203</v>
      </c>
      <c r="C241" t="s">
        <v>4303</v>
      </c>
      <c r="D241" t="s">
        <v>4304</v>
      </c>
      <c r="E241" s="2">
        <v>-13.6227066707</v>
      </c>
      <c r="F241" s="3">
        <v>-11.2764515214</v>
      </c>
      <c r="G241" t="s">
        <v>4305</v>
      </c>
      <c r="H241" t="s">
        <v>4306</v>
      </c>
      <c r="I241" t="s">
        <v>4307</v>
      </c>
    </row>
    <row r="242" spans="1:9">
      <c r="A242" t="s">
        <v>4295</v>
      </c>
      <c r="B242" t="s">
        <v>3203</v>
      </c>
      <c r="C242" t="s">
        <v>4308</v>
      </c>
      <c r="D242" t="s">
        <v>4309</v>
      </c>
      <c r="E242" s="2">
        <v>-9.6546883043000005</v>
      </c>
      <c r="F242" s="3">
        <v>-7.6159291928000004</v>
      </c>
      <c r="G242" t="s">
        <v>3834</v>
      </c>
      <c r="H242" t="s">
        <v>4310</v>
      </c>
      <c r="I242" t="s">
        <v>4311</v>
      </c>
    </row>
    <row r="243" spans="1:9">
      <c r="A243" t="s">
        <v>4295</v>
      </c>
      <c r="B243" t="s">
        <v>3203</v>
      </c>
      <c r="C243" t="s">
        <v>4312</v>
      </c>
      <c r="D243" t="s">
        <v>4313</v>
      </c>
      <c r="E243" s="2">
        <v>-8.7895172881000008</v>
      </c>
      <c r="F243" s="3">
        <v>-6.8087501236000003</v>
      </c>
      <c r="G243" t="s">
        <v>4314</v>
      </c>
      <c r="H243" t="s">
        <v>4315</v>
      </c>
      <c r="I243" t="s">
        <v>4316</v>
      </c>
    </row>
    <row r="244" spans="1:9">
      <c r="A244" t="s">
        <v>4295</v>
      </c>
      <c r="B244" t="s">
        <v>3203</v>
      </c>
      <c r="C244" t="s">
        <v>4317</v>
      </c>
      <c r="D244" t="s">
        <v>4318</v>
      </c>
      <c r="E244" s="2">
        <v>-6.4953586981000004</v>
      </c>
      <c r="F244" s="3">
        <v>-4.7208123806</v>
      </c>
      <c r="G244" t="s">
        <v>4319</v>
      </c>
      <c r="H244" t="s">
        <v>4320</v>
      </c>
      <c r="I244" t="s">
        <v>4321</v>
      </c>
    </row>
    <row r="245" spans="1:9">
      <c r="A245" t="s">
        <v>4295</v>
      </c>
      <c r="B245" t="s">
        <v>3203</v>
      </c>
      <c r="C245" t="s">
        <v>4322</v>
      </c>
      <c r="D245" t="s">
        <v>4323</v>
      </c>
      <c r="E245" s="2">
        <v>-5.0760203502000003</v>
      </c>
      <c r="F245" s="3">
        <v>-3.4915977602999999</v>
      </c>
      <c r="G245" t="s">
        <v>4324</v>
      </c>
      <c r="H245" t="s">
        <v>4325</v>
      </c>
      <c r="I245" t="s">
        <v>4326</v>
      </c>
    </row>
    <row r="246" spans="1:9">
      <c r="A246" t="s">
        <v>4295</v>
      </c>
      <c r="B246" t="s">
        <v>3203</v>
      </c>
      <c r="C246" t="s">
        <v>4327</v>
      </c>
      <c r="D246" t="s">
        <v>4328</v>
      </c>
      <c r="E246" s="2">
        <v>-5.0124821777999999</v>
      </c>
      <c r="F246" s="3">
        <v>-3.4363423231999999</v>
      </c>
      <c r="G246" t="s">
        <v>4329</v>
      </c>
      <c r="H246" t="s">
        <v>4330</v>
      </c>
      <c r="I246" t="s">
        <v>4331</v>
      </c>
    </row>
    <row r="247" spans="1:9">
      <c r="A247" t="s">
        <v>4295</v>
      </c>
      <c r="B247" t="s">
        <v>3203</v>
      </c>
      <c r="C247" t="s">
        <v>4332</v>
      </c>
      <c r="D247" t="s">
        <v>4333</v>
      </c>
      <c r="E247" s="2">
        <v>-4.3179745399999998</v>
      </c>
      <c r="F247" s="3">
        <v>-2.8391868785000001</v>
      </c>
      <c r="G247" t="s">
        <v>4334</v>
      </c>
      <c r="H247" t="s">
        <v>4335</v>
      </c>
      <c r="I247" t="s">
        <v>4336</v>
      </c>
    </row>
    <row r="248" spans="1:9">
      <c r="A248" t="s">
        <v>4295</v>
      </c>
      <c r="B248" t="s">
        <v>3203</v>
      </c>
      <c r="C248" t="s">
        <v>4337</v>
      </c>
      <c r="D248" t="s">
        <v>4338</v>
      </c>
      <c r="E248" s="2">
        <v>-3.9260245931000002</v>
      </c>
      <c r="F248" s="3">
        <v>-2.5027819607000001</v>
      </c>
      <c r="G248" t="s">
        <v>4339</v>
      </c>
      <c r="H248" t="s">
        <v>4340</v>
      </c>
      <c r="I248" t="s">
        <v>4341</v>
      </c>
    </row>
    <row r="249" spans="1:9">
      <c r="A249" t="s">
        <v>4295</v>
      </c>
      <c r="B249" t="s">
        <v>3203</v>
      </c>
      <c r="C249" t="s">
        <v>4342</v>
      </c>
      <c r="D249" t="s">
        <v>4343</v>
      </c>
      <c r="E249" s="2">
        <v>-3.7930532989999999</v>
      </c>
      <c r="F249" s="3">
        <v>-2.3947217694999998</v>
      </c>
      <c r="G249" t="s">
        <v>4344</v>
      </c>
      <c r="H249" t="s">
        <v>4345</v>
      </c>
      <c r="I249" t="s">
        <v>4346</v>
      </c>
    </row>
    <row r="250" spans="1:9">
      <c r="A250" t="s">
        <v>4295</v>
      </c>
      <c r="B250" t="s">
        <v>3203</v>
      </c>
      <c r="C250" t="s">
        <v>4347</v>
      </c>
      <c r="D250" t="s">
        <v>4348</v>
      </c>
      <c r="E250" s="2">
        <v>-3.6422826438000002</v>
      </c>
      <c r="F250" s="3">
        <v>-2.2696171178000002</v>
      </c>
      <c r="G250" t="s">
        <v>4349</v>
      </c>
      <c r="H250" t="s">
        <v>4350</v>
      </c>
      <c r="I250" t="s">
        <v>4351</v>
      </c>
    </row>
    <row r="251" spans="1:9">
      <c r="A251" t="s">
        <v>4295</v>
      </c>
      <c r="B251" t="s">
        <v>3203</v>
      </c>
      <c r="C251" t="s">
        <v>4352</v>
      </c>
      <c r="D251" t="s">
        <v>4353</v>
      </c>
      <c r="E251" s="2">
        <v>-3.573719648</v>
      </c>
      <c r="F251" s="3">
        <v>-2.2122208333</v>
      </c>
      <c r="G251" t="s">
        <v>4354</v>
      </c>
      <c r="H251" t="s">
        <v>4355</v>
      </c>
      <c r="I251" t="s">
        <v>4356</v>
      </c>
    </row>
    <row r="252" spans="1:9">
      <c r="A252" t="s">
        <v>4295</v>
      </c>
      <c r="B252" t="s">
        <v>3203</v>
      </c>
      <c r="C252" t="s">
        <v>4357</v>
      </c>
      <c r="D252" t="s">
        <v>4358</v>
      </c>
      <c r="E252" s="2">
        <v>-2.7700443259999998</v>
      </c>
      <c r="F252" s="3">
        <v>-1.5579662841999999</v>
      </c>
      <c r="G252" t="s">
        <v>4359</v>
      </c>
      <c r="H252" t="s">
        <v>4360</v>
      </c>
      <c r="I252" t="s">
        <v>4361</v>
      </c>
    </row>
    <row r="253" spans="1:9">
      <c r="A253" t="s">
        <v>4295</v>
      </c>
      <c r="B253" t="s">
        <v>3203</v>
      </c>
      <c r="C253" t="s">
        <v>4362</v>
      </c>
      <c r="D253" t="s">
        <v>4363</v>
      </c>
      <c r="E253" s="2">
        <v>-2.6345619882000002</v>
      </c>
      <c r="F253" s="3">
        <v>-1.4433390677</v>
      </c>
      <c r="G253" t="s">
        <v>4364</v>
      </c>
      <c r="H253" t="s">
        <v>4365</v>
      </c>
      <c r="I253" t="s">
        <v>4366</v>
      </c>
    </row>
    <row r="254" spans="1:9">
      <c r="A254" t="s">
        <v>4295</v>
      </c>
      <c r="B254" t="s">
        <v>3203</v>
      </c>
      <c r="C254" t="s">
        <v>4367</v>
      </c>
      <c r="D254" t="s">
        <v>4368</v>
      </c>
      <c r="E254" s="2">
        <v>-2.5907506085000001</v>
      </c>
      <c r="F254" s="3">
        <v>-1.4147794563</v>
      </c>
      <c r="G254" t="s">
        <v>4369</v>
      </c>
      <c r="H254" t="s">
        <v>4370</v>
      </c>
      <c r="I254" t="s">
        <v>4371</v>
      </c>
    </row>
    <row r="255" spans="1:9">
      <c r="A255" t="s">
        <v>4295</v>
      </c>
      <c r="B255" t="s">
        <v>3203</v>
      </c>
      <c r="C255" t="s">
        <v>4372</v>
      </c>
      <c r="D255" t="s">
        <v>4373</v>
      </c>
      <c r="E255" s="2">
        <v>-2.5904795471000002</v>
      </c>
      <c r="F255" s="3">
        <v>-1.4147794563</v>
      </c>
      <c r="G255" t="s">
        <v>4374</v>
      </c>
      <c r="H255" t="s">
        <v>4375</v>
      </c>
      <c r="I255" t="s">
        <v>4376</v>
      </c>
    </row>
    <row r="256" spans="1:9">
      <c r="A256" t="s">
        <v>4295</v>
      </c>
      <c r="B256" t="s">
        <v>3203</v>
      </c>
      <c r="C256" t="s">
        <v>4377</v>
      </c>
      <c r="D256" t="s">
        <v>4378</v>
      </c>
      <c r="E256" s="2">
        <v>-2.3258018759999999</v>
      </c>
      <c r="F256" s="3">
        <v>-1.1927987788000001</v>
      </c>
      <c r="G256" t="s">
        <v>4379</v>
      </c>
      <c r="H256" t="s">
        <v>4380</v>
      </c>
      <c r="I256" t="s">
        <v>4381</v>
      </c>
    </row>
    <row r="257" spans="1:9">
      <c r="A257" t="s">
        <v>4295</v>
      </c>
      <c r="B257" t="s">
        <v>3203</v>
      </c>
      <c r="C257" t="s">
        <v>4382</v>
      </c>
      <c r="D257" t="s">
        <v>4383</v>
      </c>
      <c r="E257" s="2">
        <v>-2.3160997983999998</v>
      </c>
      <c r="F257" s="3">
        <v>-1.1896910351000001</v>
      </c>
      <c r="G257" t="s">
        <v>4384</v>
      </c>
      <c r="H257" t="s">
        <v>4385</v>
      </c>
      <c r="I257" t="s">
        <v>4386</v>
      </c>
    </row>
    <row r="258" spans="1:9">
      <c r="A258" t="s">
        <v>4295</v>
      </c>
      <c r="B258" t="s">
        <v>3203</v>
      </c>
      <c r="C258" t="s">
        <v>4387</v>
      </c>
      <c r="D258" t="s">
        <v>4388</v>
      </c>
      <c r="E258" s="2">
        <v>-2.3089065867</v>
      </c>
      <c r="F258" s="3">
        <v>-1.1832824568</v>
      </c>
      <c r="G258" t="s">
        <v>4389</v>
      </c>
      <c r="H258" t="s">
        <v>4390</v>
      </c>
      <c r="I258" t="s">
        <v>4391</v>
      </c>
    </row>
    <row r="259" spans="1:9">
      <c r="A259" t="s">
        <v>4295</v>
      </c>
      <c r="B259" t="s">
        <v>3203</v>
      </c>
      <c r="C259" t="s">
        <v>4392</v>
      </c>
      <c r="D259" t="s">
        <v>4393</v>
      </c>
      <c r="E259" s="2">
        <v>-2.1641258058999999</v>
      </c>
      <c r="F259" s="3">
        <v>-1.0714509460999999</v>
      </c>
      <c r="G259" t="s">
        <v>4394</v>
      </c>
      <c r="H259" t="s">
        <v>4395</v>
      </c>
      <c r="I259" t="s">
        <v>4396</v>
      </c>
    </row>
    <row r="260" spans="1:9">
      <c r="A260" t="s">
        <v>4295</v>
      </c>
      <c r="B260" t="s">
        <v>3203</v>
      </c>
      <c r="C260" t="s">
        <v>4397</v>
      </c>
      <c r="D260" t="s">
        <v>4398</v>
      </c>
      <c r="E260" s="2">
        <v>-2.0820304804999998</v>
      </c>
      <c r="F260" s="3">
        <v>-1.0050547209</v>
      </c>
      <c r="G260" t="s">
        <v>4399</v>
      </c>
      <c r="H260" t="s">
        <v>4400</v>
      </c>
      <c r="I260" t="s">
        <v>4401</v>
      </c>
    </row>
    <row r="261" spans="1:9">
      <c r="A261" t="s">
        <v>4295</v>
      </c>
      <c r="B261" t="s">
        <v>3203</v>
      </c>
      <c r="C261" t="s">
        <v>4402</v>
      </c>
      <c r="D261" t="s">
        <v>4403</v>
      </c>
      <c r="E261" s="2">
        <v>-2.0487173573000002</v>
      </c>
      <c r="F261" s="3">
        <v>-0.97961282189999999</v>
      </c>
      <c r="G261" t="s">
        <v>4404</v>
      </c>
      <c r="H261" t="s">
        <v>4405</v>
      </c>
      <c r="I261" t="s">
        <v>4406</v>
      </c>
    </row>
    <row r="262" spans="1:9">
      <c r="A262" t="s">
        <v>4407</v>
      </c>
      <c r="B262" t="s">
        <v>3242</v>
      </c>
      <c r="C262" t="s">
        <v>4408</v>
      </c>
      <c r="D262" t="s">
        <v>4409</v>
      </c>
      <c r="E262" s="2">
        <v>-16.777610235400001</v>
      </c>
      <c r="F262" s="3">
        <v>-14.0845675998</v>
      </c>
      <c r="G262" t="s">
        <v>4410</v>
      </c>
      <c r="H262" t="s">
        <v>4411</v>
      </c>
      <c r="I262" t="s">
        <v>4412</v>
      </c>
    </row>
    <row r="263" spans="1:9">
      <c r="A263" t="s">
        <v>4413</v>
      </c>
      <c r="B263" t="s">
        <v>3242</v>
      </c>
      <c r="C263" t="s">
        <v>4408</v>
      </c>
      <c r="D263" t="s">
        <v>4409</v>
      </c>
      <c r="E263" s="2">
        <v>-16.777610235400001</v>
      </c>
      <c r="F263" s="3">
        <v>-14.0845675998</v>
      </c>
      <c r="G263" t="s">
        <v>4410</v>
      </c>
      <c r="H263" t="s">
        <v>4414</v>
      </c>
      <c r="I263" t="s">
        <v>4415</v>
      </c>
    </row>
    <row r="264" spans="1:9">
      <c r="A264" t="s">
        <v>4413</v>
      </c>
      <c r="B264" t="s">
        <v>3242</v>
      </c>
      <c r="C264" t="s">
        <v>4416</v>
      </c>
      <c r="D264" t="s">
        <v>4417</v>
      </c>
      <c r="E264" s="2">
        <v>-7.7642913521999999</v>
      </c>
      <c r="F264" s="3">
        <v>-5.8728810629000003</v>
      </c>
      <c r="G264" t="s">
        <v>4418</v>
      </c>
      <c r="H264" t="s">
        <v>4419</v>
      </c>
      <c r="I264" t="s">
        <v>4420</v>
      </c>
    </row>
    <row r="265" spans="1:9">
      <c r="A265" t="s">
        <v>4421</v>
      </c>
      <c r="B265" t="s">
        <v>3203</v>
      </c>
      <c r="C265" t="s">
        <v>4422</v>
      </c>
      <c r="D265" t="s">
        <v>4423</v>
      </c>
      <c r="E265" s="2">
        <v>-16.183450358599998</v>
      </c>
      <c r="F265" s="3">
        <v>-13.527391289300001</v>
      </c>
      <c r="G265" t="s">
        <v>4424</v>
      </c>
      <c r="H265" t="s">
        <v>4425</v>
      </c>
      <c r="I265" t="s">
        <v>4426</v>
      </c>
    </row>
    <row r="266" spans="1:9">
      <c r="A266" t="s">
        <v>4427</v>
      </c>
      <c r="B266" t="s">
        <v>3203</v>
      </c>
      <c r="C266" t="s">
        <v>4422</v>
      </c>
      <c r="D266" t="s">
        <v>4423</v>
      </c>
      <c r="E266" s="2">
        <v>-16.183450358599998</v>
      </c>
      <c r="F266" s="3">
        <v>-13.527391289300001</v>
      </c>
      <c r="G266" t="s">
        <v>4424</v>
      </c>
      <c r="H266" t="s">
        <v>4428</v>
      </c>
      <c r="I266" t="s">
        <v>4429</v>
      </c>
    </row>
    <row r="267" spans="1:9">
      <c r="A267" t="s">
        <v>4427</v>
      </c>
      <c r="B267" t="s">
        <v>3203</v>
      </c>
      <c r="C267" t="s">
        <v>4430</v>
      </c>
      <c r="D267" t="s">
        <v>4431</v>
      </c>
      <c r="E267" s="2">
        <v>-16.067568699700001</v>
      </c>
      <c r="F267" s="3">
        <v>-13.4270996609</v>
      </c>
      <c r="G267" t="s">
        <v>4432</v>
      </c>
      <c r="H267" t="s">
        <v>4433</v>
      </c>
      <c r="I267" t="s">
        <v>4434</v>
      </c>
    </row>
    <row r="268" spans="1:9">
      <c r="A268" t="s">
        <v>4427</v>
      </c>
      <c r="B268" t="s">
        <v>3203</v>
      </c>
      <c r="C268" t="s">
        <v>4435</v>
      </c>
      <c r="D268" t="s">
        <v>4436</v>
      </c>
      <c r="E268" s="2">
        <v>-16.056512010300001</v>
      </c>
      <c r="F268" s="3">
        <v>-13.4270996609</v>
      </c>
      <c r="G268" t="s">
        <v>4437</v>
      </c>
      <c r="H268" t="s">
        <v>4438</v>
      </c>
      <c r="I268" t="s">
        <v>4439</v>
      </c>
    </row>
    <row r="269" spans="1:9">
      <c r="A269" t="s">
        <v>4427</v>
      </c>
      <c r="B269" t="s">
        <v>3203</v>
      </c>
      <c r="C269" t="s">
        <v>4440</v>
      </c>
      <c r="D269" t="s">
        <v>4441</v>
      </c>
      <c r="E269" s="2">
        <v>-15.6875465012</v>
      </c>
      <c r="F269" s="3">
        <v>-13.140631901300001</v>
      </c>
      <c r="G269" t="s">
        <v>4442</v>
      </c>
      <c r="H269" t="s">
        <v>4443</v>
      </c>
      <c r="I269" t="s">
        <v>4444</v>
      </c>
    </row>
    <row r="270" spans="1:9">
      <c r="A270" t="s">
        <v>4427</v>
      </c>
      <c r="B270" t="s">
        <v>3203</v>
      </c>
      <c r="C270" t="s">
        <v>4445</v>
      </c>
      <c r="D270" t="s">
        <v>4446</v>
      </c>
      <c r="E270" s="2">
        <v>-15.546595851099999</v>
      </c>
      <c r="F270" s="3">
        <v>-13.013254058399999</v>
      </c>
      <c r="G270" t="s">
        <v>4447</v>
      </c>
      <c r="H270" t="s">
        <v>4448</v>
      </c>
      <c r="I270" t="s">
        <v>4449</v>
      </c>
    </row>
    <row r="271" spans="1:9">
      <c r="A271" t="s">
        <v>4427</v>
      </c>
      <c r="B271" t="s">
        <v>3203</v>
      </c>
      <c r="C271" t="s">
        <v>4450</v>
      </c>
      <c r="D271" t="s">
        <v>4451</v>
      </c>
      <c r="E271" s="2">
        <v>-14.8208149864</v>
      </c>
      <c r="F271" s="3">
        <v>-12.340319319700001</v>
      </c>
      <c r="G271" t="s">
        <v>4452</v>
      </c>
      <c r="H271" t="s">
        <v>4453</v>
      </c>
      <c r="I271" t="s">
        <v>4454</v>
      </c>
    </row>
    <row r="272" spans="1:9">
      <c r="A272" t="s">
        <v>4427</v>
      </c>
      <c r="B272" t="s">
        <v>3203</v>
      </c>
      <c r="C272" t="s">
        <v>4455</v>
      </c>
      <c r="D272" t="s">
        <v>4456</v>
      </c>
      <c r="E272" s="2">
        <v>-12.193300924800001</v>
      </c>
      <c r="F272" s="3">
        <v>-9.9474163206000004</v>
      </c>
      <c r="G272" t="s">
        <v>4457</v>
      </c>
      <c r="H272" t="s">
        <v>4458</v>
      </c>
      <c r="I272" t="s">
        <v>4459</v>
      </c>
    </row>
    <row r="273" spans="1:9">
      <c r="A273" t="s">
        <v>4427</v>
      </c>
      <c r="B273" t="s">
        <v>3203</v>
      </c>
      <c r="C273" t="s">
        <v>4460</v>
      </c>
      <c r="D273" t="s">
        <v>4461</v>
      </c>
      <c r="E273" s="2">
        <v>-11.4183198739</v>
      </c>
      <c r="F273" s="3">
        <v>-9.2481559836000002</v>
      </c>
      <c r="G273" t="s">
        <v>4462</v>
      </c>
      <c r="H273" t="s">
        <v>4463</v>
      </c>
      <c r="I273" t="s">
        <v>4464</v>
      </c>
    </row>
    <row r="274" spans="1:9">
      <c r="A274" t="s">
        <v>4427</v>
      </c>
      <c r="B274" t="s">
        <v>3203</v>
      </c>
      <c r="C274" t="s">
        <v>4465</v>
      </c>
      <c r="D274" t="s">
        <v>4466</v>
      </c>
      <c r="E274" s="2">
        <v>-9.5517827597</v>
      </c>
      <c r="F274" s="3">
        <v>-7.5151577776999998</v>
      </c>
      <c r="G274" t="s">
        <v>4467</v>
      </c>
      <c r="H274" t="s">
        <v>4468</v>
      </c>
      <c r="I274" t="s">
        <v>4469</v>
      </c>
    </row>
    <row r="275" spans="1:9">
      <c r="A275" t="s">
        <v>4427</v>
      </c>
      <c r="B275" t="s">
        <v>3203</v>
      </c>
      <c r="C275" t="s">
        <v>4470</v>
      </c>
      <c r="D275" t="s">
        <v>4471</v>
      </c>
      <c r="E275" s="2">
        <v>-7.5737429720999998</v>
      </c>
      <c r="F275" s="3">
        <v>-5.6987795337999998</v>
      </c>
      <c r="G275" t="s">
        <v>3356</v>
      </c>
      <c r="H275" t="s">
        <v>4472</v>
      </c>
      <c r="I275" t="s">
        <v>4473</v>
      </c>
    </row>
    <row r="276" spans="1:9">
      <c r="A276" t="s">
        <v>4427</v>
      </c>
      <c r="B276" t="s">
        <v>3203</v>
      </c>
      <c r="C276" t="s">
        <v>4474</v>
      </c>
      <c r="D276" t="s">
        <v>4475</v>
      </c>
      <c r="E276" s="2">
        <v>-6.2331823796999997</v>
      </c>
      <c r="F276" s="3">
        <v>-4.5070632853000001</v>
      </c>
      <c r="G276" t="s">
        <v>4476</v>
      </c>
      <c r="H276" t="s">
        <v>4477</v>
      </c>
      <c r="I276" t="s">
        <v>4478</v>
      </c>
    </row>
    <row r="277" spans="1:9">
      <c r="A277" t="s">
        <v>4427</v>
      </c>
      <c r="B277" t="s">
        <v>3203</v>
      </c>
      <c r="C277" t="s">
        <v>4479</v>
      </c>
      <c r="D277" t="s">
        <v>4480</v>
      </c>
      <c r="E277" s="2">
        <v>-6.0282797737999996</v>
      </c>
      <c r="F277" s="3">
        <v>-4.3274468938000004</v>
      </c>
      <c r="G277" t="s">
        <v>4481</v>
      </c>
      <c r="H277" t="s">
        <v>4482</v>
      </c>
      <c r="I277" t="s">
        <v>4483</v>
      </c>
    </row>
    <row r="278" spans="1:9">
      <c r="A278" t="s">
        <v>4427</v>
      </c>
      <c r="B278" t="s">
        <v>3203</v>
      </c>
      <c r="C278" t="s">
        <v>4484</v>
      </c>
      <c r="D278" t="s">
        <v>4485</v>
      </c>
      <c r="E278" s="2">
        <v>-5.4358707909000001</v>
      </c>
      <c r="F278" s="3">
        <v>-3.8033774575999999</v>
      </c>
      <c r="G278" t="s">
        <v>4486</v>
      </c>
      <c r="H278" t="s">
        <v>4487</v>
      </c>
      <c r="I278" t="s">
        <v>4488</v>
      </c>
    </row>
    <row r="279" spans="1:9">
      <c r="A279" t="s">
        <v>4427</v>
      </c>
      <c r="B279" t="s">
        <v>3203</v>
      </c>
      <c r="C279" t="s">
        <v>4489</v>
      </c>
      <c r="D279" t="s">
        <v>4490</v>
      </c>
      <c r="E279" s="2">
        <v>-5.0459560502</v>
      </c>
      <c r="F279" s="3">
        <v>-3.4653694555999999</v>
      </c>
      <c r="G279" t="s">
        <v>4491</v>
      </c>
      <c r="H279" t="s">
        <v>4492</v>
      </c>
      <c r="I279" t="s">
        <v>4493</v>
      </c>
    </row>
    <row r="280" spans="1:9">
      <c r="A280" t="s">
        <v>4427</v>
      </c>
      <c r="B280" t="s">
        <v>3203</v>
      </c>
      <c r="C280" t="s">
        <v>4494</v>
      </c>
      <c r="D280" t="s">
        <v>4495</v>
      </c>
      <c r="E280" s="2">
        <v>-4.9807821245000001</v>
      </c>
      <c r="F280" s="3">
        <v>-3.4105013063</v>
      </c>
      <c r="G280" t="s">
        <v>4496</v>
      </c>
      <c r="H280" t="s">
        <v>4497</v>
      </c>
      <c r="I280" t="s">
        <v>4498</v>
      </c>
    </row>
    <row r="281" spans="1:9">
      <c r="A281" t="s">
        <v>4427</v>
      </c>
      <c r="B281" t="s">
        <v>3203</v>
      </c>
      <c r="C281" t="s">
        <v>4499</v>
      </c>
      <c r="D281" t="s">
        <v>4500</v>
      </c>
      <c r="E281" s="2">
        <v>-4.8472162596999997</v>
      </c>
      <c r="F281" s="3">
        <v>-3.2954491570000002</v>
      </c>
      <c r="G281" t="s">
        <v>4501</v>
      </c>
      <c r="H281" t="s">
        <v>4502</v>
      </c>
      <c r="I281" t="s">
        <v>4503</v>
      </c>
    </row>
    <row r="282" spans="1:9">
      <c r="A282" t="s">
        <v>4427</v>
      </c>
      <c r="B282" t="s">
        <v>3203</v>
      </c>
      <c r="C282" t="s">
        <v>4504</v>
      </c>
      <c r="D282" t="s">
        <v>4505</v>
      </c>
      <c r="E282" s="2">
        <v>-4.4518441970999998</v>
      </c>
      <c r="F282" s="3">
        <v>-2.9568473964000002</v>
      </c>
      <c r="G282" t="s">
        <v>4506</v>
      </c>
      <c r="H282" t="s">
        <v>4497</v>
      </c>
      <c r="I282" t="s">
        <v>4498</v>
      </c>
    </row>
    <row r="283" spans="1:9">
      <c r="A283" t="s">
        <v>4427</v>
      </c>
      <c r="B283" t="s">
        <v>3203</v>
      </c>
      <c r="C283" t="s">
        <v>4507</v>
      </c>
      <c r="D283" t="s">
        <v>4508</v>
      </c>
      <c r="E283" s="2">
        <v>-4.2599230467</v>
      </c>
      <c r="F283" s="3">
        <v>-2.7927637768000002</v>
      </c>
      <c r="G283" t="s">
        <v>4509</v>
      </c>
      <c r="H283" t="s">
        <v>4510</v>
      </c>
      <c r="I283" t="s">
        <v>4511</v>
      </c>
    </row>
    <row r="284" spans="1:9">
      <c r="A284" t="s">
        <v>4427</v>
      </c>
      <c r="B284" t="s">
        <v>3203</v>
      </c>
      <c r="C284" t="s">
        <v>4512</v>
      </c>
      <c r="D284" t="s">
        <v>4513</v>
      </c>
      <c r="E284" s="2">
        <v>-4.1953582581999997</v>
      </c>
      <c r="F284" s="3">
        <v>-2.7367204091000001</v>
      </c>
      <c r="G284" t="s">
        <v>4514</v>
      </c>
      <c r="H284" t="s">
        <v>4510</v>
      </c>
      <c r="I284" t="s">
        <v>4511</v>
      </c>
    </row>
    <row r="285" spans="1:9">
      <c r="A285" t="s">
        <v>4427</v>
      </c>
      <c r="B285" t="s">
        <v>3203</v>
      </c>
      <c r="C285" t="s">
        <v>4515</v>
      </c>
      <c r="D285" t="s">
        <v>4516</v>
      </c>
      <c r="E285" s="2">
        <v>-4.1171506971999996</v>
      </c>
      <c r="F285" s="3">
        <v>-2.6739855347999999</v>
      </c>
      <c r="G285" t="s">
        <v>4517</v>
      </c>
      <c r="H285" t="s">
        <v>4518</v>
      </c>
      <c r="I285" t="s">
        <v>4519</v>
      </c>
    </row>
    <row r="286" spans="1:9">
      <c r="A286" t="s">
        <v>4427</v>
      </c>
      <c r="B286" t="s">
        <v>3203</v>
      </c>
      <c r="C286" t="s">
        <v>4520</v>
      </c>
      <c r="D286" t="s">
        <v>4521</v>
      </c>
      <c r="E286" s="2">
        <v>-3.9177620156000001</v>
      </c>
      <c r="F286" s="3">
        <v>-2.4989972600999999</v>
      </c>
      <c r="G286" t="s">
        <v>4522</v>
      </c>
      <c r="H286" t="s">
        <v>4523</v>
      </c>
      <c r="I286" t="s">
        <v>4524</v>
      </c>
    </row>
    <row r="287" spans="1:9">
      <c r="A287" t="s">
        <v>4427</v>
      </c>
      <c r="B287" t="s">
        <v>3203</v>
      </c>
      <c r="C287" t="s">
        <v>4525</v>
      </c>
      <c r="D287" t="s">
        <v>4526</v>
      </c>
      <c r="E287" s="2">
        <v>-3.5063394336</v>
      </c>
      <c r="F287" s="3">
        <v>-2.1552805758</v>
      </c>
      <c r="G287" t="s">
        <v>4527</v>
      </c>
      <c r="H287" t="s">
        <v>4528</v>
      </c>
      <c r="I287" t="s">
        <v>4529</v>
      </c>
    </row>
    <row r="288" spans="1:9">
      <c r="A288" t="s">
        <v>4427</v>
      </c>
      <c r="B288" t="s">
        <v>3203</v>
      </c>
      <c r="C288" t="s">
        <v>4530</v>
      </c>
      <c r="D288" t="s">
        <v>4531</v>
      </c>
      <c r="E288" s="2">
        <v>-2.9725105188000001</v>
      </c>
      <c r="F288" s="3">
        <v>-1.7224699547</v>
      </c>
      <c r="G288" t="s">
        <v>4532</v>
      </c>
      <c r="H288" t="s">
        <v>4533</v>
      </c>
      <c r="I288" t="s">
        <v>4534</v>
      </c>
    </row>
    <row r="289" spans="1:9">
      <c r="A289" t="s">
        <v>4535</v>
      </c>
      <c r="B289" t="s">
        <v>3203</v>
      </c>
      <c r="C289" t="s">
        <v>4536</v>
      </c>
      <c r="D289" t="s">
        <v>4537</v>
      </c>
      <c r="E289" s="2">
        <v>-15.809712832500001</v>
      </c>
      <c r="F289" s="3">
        <v>-13.2416089335</v>
      </c>
      <c r="G289" t="s">
        <v>4538</v>
      </c>
      <c r="H289" t="s">
        <v>4539</v>
      </c>
      <c r="I289" t="s">
        <v>4540</v>
      </c>
    </row>
    <row r="290" spans="1:9">
      <c r="A290" t="s">
        <v>4541</v>
      </c>
      <c r="B290" t="s">
        <v>3203</v>
      </c>
      <c r="C290" t="s">
        <v>4536</v>
      </c>
      <c r="D290" t="s">
        <v>4537</v>
      </c>
      <c r="E290" s="2">
        <v>-15.809712832500001</v>
      </c>
      <c r="F290" s="3">
        <v>-13.2416089335</v>
      </c>
      <c r="G290" t="s">
        <v>4538</v>
      </c>
      <c r="H290" t="s">
        <v>4542</v>
      </c>
      <c r="I290" t="s">
        <v>4543</v>
      </c>
    </row>
    <row r="291" spans="1:9">
      <c r="A291" t="s">
        <v>4541</v>
      </c>
      <c r="B291" t="s">
        <v>3203</v>
      </c>
      <c r="C291" t="s">
        <v>4544</v>
      </c>
      <c r="D291" t="s">
        <v>4545</v>
      </c>
      <c r="E291" s="2">
        <v>-14.920496438000001</v>
      </c>
      <c r="F291" s="3">
        <v>-12.4237806322</v>
      </c>
      <c r="G291" t="s">
        <v>4546</v>
      </c>
      <c r="H291" t="s">
        <v>4547</v>
      </c>
      <c r="I291" t="s">
        <v>4548</v>
      </c>
    </row>
    <row r="292" spans="1:9">
      <c r="A292" t="s">
        <v>4541</v>
      </c>
      <c r="B292" t="s">
        <v>3203</v>
      </c>
      <c r="C292" t="s">
        <v>4549</v>
      </c>
      <c r="D292" t="s">
        <v>4550</v>
      </c>
      <c r="E292" s="2">
        <v>-5.1583066181000001</v>
      </c>
      <c r="F292" s="3">
        <v>-3.5640999165</v>
      </c>
      <c r="G292" t="s">
        <v>4551</v>
      </c>
      <c r="H292" t="s">
        <v>4552</v>
      </c>
      <c r="I292" t="s">
        <v>4553</v>
      </c>
    </row>
    <row r="293" spans="1:9">
      <c r="A293" t="s">
        <v>4541</v>
      </c>
      <c r="B293" t="s">
        <v>3242</v>
      </c>
      <c r="C293" t="s">
        <v>4554</v>
      </c>
      <c r="D293" t="s">
        <v>4555</v>
      </c>
      <c r="E293" s="2">
        <v>-5.1583066181000001</v>
      </c>
      <c r="F293" s="3">
        <v>-3.5640999165</v>
      </c>
      <c r="G293" t="s">
        <v>4551</v>
      </c>
      <c r="H293" t="s">
        <v>4556</v>
      </c>
      <c r="I293" t="s">
        <v>4557</v>
      </c>
    </row>
    <row r="294" spans="1:9">
      <c r="A294" t="s">
        <v>4541</v>
      </c>
      <c r="B294" t="s">
        <v>3242</v>
      </c>
      <c r="C294" t="s">
        <v>4558</v>
      </c>
      <c r="D294" t="s">
        <v>4559</v>
      </c>
      <c r="E294" s="2">
        <v>-2.8654934681999999</v>
      </c>
      <c r="F294" s="3">
        <v>-1.6288168656999999</v>
      </c>
      <c r="G294" t="s">
        <v>4560</v>
      </c>
      <c r="H294" t="s">
        <v>4561</v>
      </c>
      <c r="I294" t="s">
        <v>4562</v>
      </c>
    </row>
    <row r="295" spans="1:9">
      <c r="A295" t="s">
        <v>4563</v>
      </c>
      <c r="B295" t="s">
        <v>3203</v>
      </c>
      <c r="C295" t="s">
        <v>4564</v>
      </c>
      <c r="D295" t="s">
        <v>4565</v>
      </c>
      <c r="E295" s="2">
        <v>-15.7816792579</v>
      </c>
      <c r="F295" s="3">
        <v>-13.2207539436</v>
      </c>
      <c r="G295" t="s">
        <v>4566</v>
      </c>
      <c r="H295" t="s">
        <v>4567</v>
      </c>
      <c r="I295" t="s">
        <v>4568</v>
      </c>
    </row>
    <row r="296" spans="1:9">
      <c r="A296" t="s">
        <v>4569</v>
      </c>
      <c r="B296" t="s">
        <v>3203</v>
      </c>
      <c r="C296" t="s">
        <v>4564</v>
      </c>
      <c r="D296" t="s">
        <v>4565</v>
      </c>
      <c r="E296" s="2">
        <v>-15.7816792579</v>
      </c>
      <c r="F296" s="3">
        <v>-13.2207539436</v>
      </c>
      <c r="G296" t="s">
        <v>4566</v>
      </c>
      <c r="H296" t="s">
        <v>4570</v>
      </c>
      <c r="I296" t="s">
        <v>4571</v>
      </c>
    </row>
    <row r="297" spans="1:9">
      <c r="A297" t="s">
        <v>4569</v>
      </c>
      <c r="B297" t="s">
        <v>3203</v>
      </c>
      <c r="C297" t="s">
        <v>4572</v>
      </c>
      <c r="D297" t="s">
        <v>4573</v>
      </c>
      <c r="E297" s="2">
        <v>-13.298021218300001</v>
      </c>
      <c r="F297" s="3">
        <v>-10.9646032936</v>
      </c>
      <c r="G297" t="s">
        <v>4574</v>
      </c>
      <c r="H297" t="s">
        <v>4575</v>
      </c>
      <c r="I297" t="s">
        <v>4576</v>
      </c>
    </row>
    <row r="298" spans="1:9">
      <c r="A298" t="s">
        <v>4569</v>
      </c>
      <c r="B298" t="s">
        <v>3203</v>
      </c>
      <c r="C298" t="s">
        <v>4577</v>
      </c>
      <c r="D298" t="s">
        <v>4578</v>
      </c>
      <c r="E298" s="2">
        <v>-10.8897978362</v>
      </c>
      <c r="F298" s="3">
        <v>-8.7636507749000003</v>
      </c>
      <c r="G298" t="s">
        <v>4579</v>
      </c>
      <c r="H298" t="s">
        <v>4580</v>
      </c>
      <c r="I298" t="s">
        <v>4581</v>
      </c>
    </row>
    <row r="299" spans="1:9">
      <c r="A299" t="s">
        <v>4569</v>
      </c>
      <c r="B299" t="s">
        <v>3203</v>
      </c>
      <c r="C299" t="s">
        <v>4582</v>
      </c>
      <c r="D299" t="s">
        <v>4583</v>
      </c>
      <c r="E299" s="2">
        <v>-7.6727554910000002</v>
      </c>
      <c r="F299" s="3">
        <v>-5.7858928293999998</v>
      </c>
      <c r="G299" t="s">
        <v>4584</v>
      </c>
      <c r="H299" t="s">
        <v>4585</v>
      </c>
      <c r="I299" t="s">
        <v>4586</v>
      </c>
    </row>
    <row r="300" spans="1:9">
      <c r="A300" t="s">
        <v>4569</v>
      </c>
      <c r="B300" t="s">
        <v>3203</v>
      </c>
      <c r="C300" t="s">
        <v>4587</v>
      </c>
      <c r="D300" t="s">
        <v>4588</v>
      </c>
      <c r="E300" s="2">
        <v>-6.8098958619000003</v>
      </c>
      <c r="F300" s="3">
        <v>-5.0052199564000004</v>
      </c>
      <c r="G300" t="s">
        <v>4589</v>
      </c>
      <c r="H300" t="s">
        <v>4590</v>
      </c>
      <c r="I300" t="s">
        <v>4591</v>
      </c>
    </row>
    <row r="301" spans="1:9">
      <c r="A301" t="s">
        <v>4569</v>
      </c>
      <c r="B301" t="s">
        <v>3203</v>
      </c>
      <c r="C301" t="s">
        <v>4592</v>
      </c>
      <c r="D301" t="s">
        <v>4593</v>
      </c>
      <c r="E301" s="2">
        <v>-5.8806752803000002</v>
      </c>
      <c r="F301" s="3">
        <v>-4.1954738294</v>
      </c>
      <c r="G301" t="s">
        <v>4594</v>
      </c>
      <c r="H301" t="s">
        <v>4595</v>
      </c>
      <c r="I301" t="s">
        <v>4596</v>
      </c>
    </row>
    <row r="302" spans="1:9">
      <c r="A302" t="s">
        <v>4569</v>
      </c>
      <c r="B302" t="s">
        <v>3203</v>
      </c>
      <c r="C302" t="s">
        <v>4597</v>
      </c>
      <c r="D302" t="s">
        <v>4598</v>
      </c>
      <c r="E302" s="2">
        <v>-4.8693875186</v>
      </c>
      <c r="F302" s="3">
        <v>-3.3169227539000001</v>
      </c>
      <c r="G302" t="s">
        <v>4599</v>
      </c>
      <c r="H302" t="s">
        <v>4600</v>
      </c>
      <c r="I302" t="s">
        <v>4601</v>
      </c>
    </row>
    <row r="303" spans="1:9">
      <c r="A303" t="s">
        <v>4569</v>
      </c>
      <c r="B303" t="s">
        <v>3203</v>
      </c>
      <c r="C303" t="s">
        <v>4602</v>
      </c>
      <c r="D303" t="s">
        <v>4603</v>
      </c>
      <c r="E303" s="2">
        <v>-4.7047219291999998</v>
      </c>
      <c r="F303" s="3">
        <v>-3.1693710605000001</v>
      </c>
      <c r="G303" t="s">
        <v>4604</v>
      </c>
      <c r="H303" t="s">
        <v>4605</v>
      </c>
      <c r="I303" t="s">
        <v>4606</v>
      </c>
    </row>
    <row r="304" spans="1:9">
      <c r="A304" t="s">
        <v>4569</v>
      </c>
      <c r="B304" t="s">
        <v>3203</v>
      </c>
      <c r="C304" t="s">
        <v>4607</v>
      </c>
      <c r="D304" t="s">
        <v>4608</v>
      </c>
      <c r="E304" s="2">
        <v>-3.9252751492</v>
      </c>
      <c r="F304" s="3">
        <v>-2.5027819607000001</v>
      </c>
      <c r="G304" t="s">
        <v>4609</v>
      </c>
      <c r="H304" t="s">
        <v>4610</v>
      </c>
      <c r="I304" t="s">
        <v>4611</v>
      </c>
    </row>
    <row r="305" spans="1:9">
      <c r="A305" t="s">
        <v>4612</v>
      </c>
      <c r="B305" t="s">
        <v>3179</v>
      </c>
      <c r="C305" t="s">
        <v>4613</v>
      </c>
      <c r="D305" t="s">
        <v>4614</v>
      </c>
      <c r="E305" s="2">
        <v>-15.595383279</v>
      </c>
      <c r="F305" s="3">
        <v>-13.0553081036</v>
      </c>
      <c r="G305" t="s">
        <v>4615</v>
      </c>
      <c r="H305" t="s">
        <v>4616</v>
      </c>
      <c r="I305" t="s">
        <v>4617</v>
      </c>
    </row>
    <row r="306" spans="1:9">
      <c r="A306" t="s">
        <v>4618</v>
      </c>
      <c r="B306" t="s">
        <v>3179</v>
      </c>
      <c r="C306" t="s">
        <v>4613</v>
      </c>
      <c r="D306" t="s">
        <v>4614</v>
      </c>
      <c r="E306" s="2">
        <v>-15.595383279</v>
      </c>
      <c r="F306" s="3">
        <v>-13.0553081036</v>
      </c>
      <c r="G306" t="s">
        <v>4615</v>
      </c>
      <c r="H306" t="s">
        <v>4616</v>
      </c>
      <c r="I306" t="s">
        <v>4617</v>
      </c>
    </row>
    <row r="307" spans="1:9">
      <c r="A307" t="s">
        <v>4619</v>
      </c>
      <c r="B307" t="s">
        <v>3203</v>
      </c>
      <c r="C307" t="s">
        <v>4620</v>
      </c>
      <c r="D307" t="s">
        <v>4621</v>
      </c>
      <c r="E307" s="2">
        <v>-15.0446431188</v>
      </c>
      <c r="F307" s="3">
        <v>-12.537237060200001</v>
      </c>
      <c r="G307" t="s">
        <v>4622</v>
      </c>
      <c r="H307" t="s">
        <v>4623</v>
      </c>
      <c r="I307" t="s">
        <v>4624</v>
      </c>
    </row>
    <row r="308" spans="1:9">
      <c r="A308" t="s">
        <v>4625</v>
      </c>
      <c r="B308" t="s">
        <v>3203</v>
      </c>
      <c r="C308" t="s">
        <v>4620</v>
      </c>
      <c r="D308" t="s">
        <v>4621</v>
      </c>
      <c r="E308" s="2">
        <v>-15.0446431188</v>
      </c>
      <c r="F308" s="3">
        <v>-12.537237060200001</v>
      </c>
      <c r="G308" t="s">
        <v>4622</v>
      </c>
      <c r="H308" t="s">
        <v>4626</v>
      </c>
      <c r="I308" t="s">
        <v>4627</v>
      </c>
    </row>
    <row r="309" spans="1:9">
      <c r="A309" t="s">
        <v>4625</v>
      </c>
      <c r="B309" t="s">
        <v>3203</v>
      </c>
      <c r="C309" t="s">
        <v>4628</v>
      </c>
      <c r="D309" t="s">
        <v>4629</v>
      </c>
      <c r="E309" s="2">
        <v>-13.202343081</v>
      </c>
      <c r="F309" s="3">
        <v>-10.885471709300001</v>
      </c>
      <c r="G309" t="s">
        <v>4630</v>
      </c>
      <c r="H309" t="s">
        <v>4631</v>
      </c>
      <c r="I309" t="s">
        <v>4632</v>
      </c>
    </row>
    <row r="310" spans="1:9">
      <c r="A310" t="s">
        <v>4625</v>
      </c>
      <c r="B310" t="s">
        <v>3203</v>
      </c>
      <c r="C310" t="s">
        <v>4633</v>
      </c>
      <c r="D310" t="s">
        <v>4634</v>
      </c>
      <c r="E310" s="2">
        <v>-12.4608148956</v>
      </c>
      <c r="F310" s="3">
        <v>-10.182745607999999</v>
      </c>
      <c r="G310" t="s">
        <v>4635</v>
      </c>
      <c r="H310" t="s">
        <v>4636</v>
      </c>
      <c r="I310" t="s">
        <v>4637</v>
      </c>
    </row>
    <row r="311" spans="1:9">
      <c r="A311" t="s">
        <v>4625</v>
      </c>
      <c r="B311" t="s">
        <v>3203</v>
      </c>
      <c r="C311" t="s">
        <v>4638</v>
      </c>
      <c r="D311" t="s">
        <v>4639</v>
      </c>
      <c r="E311" s="2">
        <v>-11.4234068778</v>
      </c>
      <c r="F311" s="3">
        <v>-9.2503379968000008</v>
      </c>
      <c r="G311" t="s">
        <v>4640</v>
      </c>
      <c r="H311" t="s">
        <v>4641</v>
      </c>
      <c r="I311" t="s">
        <v>4642</v>
      </c>
    </row>
    <row r="312" spans="1:9">
      <c r="A312" t="s">
        <v>4625</v>
      </c>
      <c r="B312" t="s">
        <v>3203</v>
      </c>
      <c r="C312" t="s">
        <v>4643</v>
      </c>
      <c r="D312" t="s">
        <v>4644</v>
      </c>
      <c r="E312" s="2">
        <v>-11.413407832400001</v>
      </c>
      <c r="F312" s="3">
        <v>-9.2461296304000005</v>
      </c>
      <c r="G312" t="s">
        <v>4645</v>
      </c>
      <c r="H312" t="s">
        <v>4646</v>
      </c>
      <c r="I312" t="s">
        <v>4647</v>
      </c>
    </row>
    <row r="313" spans="1:9">
      <c r="A313" t="s">
        <v>4625</v>
      </c>
      <c r="B313" t="s">
        <v>3203</v>
      </c>
      <c r="C313" t="s">
        <v>4648</v>
      </c>
      <c r="D313" t="s">
        <v>4649</v>
      </c>
      <c r="E313" s="2">
        <v>-11.1679776428</v>
      </c>
      <c r="F313" s="3">
        <v>-9.0203795804000002</v>
      </c>
      <c r="G313" t="s">
        <v>4650</v>
      </c>
      <c r="H313" t="s">
        <v>4651</v>
      </c>
      <c r="I313" t="s">
        <v>4652</v>
      </c>
    </row>
    <row r="314" spans="1:9">
      <c r="A314" t="s">
        <v>4625</v>
      </c>
      <c r="B314" t="s">
        <v>3203</v>
      </c>
      <c r="C314" t="s">
        <v>4653</v>
      </c>
      <c r="D314" t="s">
        <v>4654</v>
      </c>
      <c r="E314" s="2">
        <v>-10.0759034688</v>
      </c>
      <c r="F314" s="3">
        <v>-8.0106816866999999</v>
      </c>
      <c r="G314" t="s">
        <v>4655</v>
      </c>
      <c r="H314" t="s">
        <v>4656</v>
      </c>
      <c r="I314" t="s">
        <v>4657</v>
      </c>
    </row>
    <row r="315" spans="1:9">
      <c r="A315" t="s">
        <v>4625</v>
      </c>
      <c r="B315" t="s">
        <v>3203</v>
      </c>
      <c r="C315" t="s">
        <v>4658</v>
      </c>
      <c r="D315" t="s">
        <v>4659</v>
      </c>
      <c r="E315" s="2">
        <v>-9.9103119452000001</v>
      </c>
      <c r="F315" s="3">
        <v>-7.8607219860999997</v>
      </c>
      <c r="G315" t="s">
        <v>4660</v>
      </c>
      <c r="H315" t="s">
        <v>4661</v>
      </c>
      <c r="I315" t="s">
        <v>4662</v>
      </c>
    </row>
    <row r="316" spans="1:9">
      <c r="A316" t="s">
        <v>4625</v>
      </c>
      <c r="B316" t="s">
        <v>3203</v>
      </c>
      <c r="C316" t="s">
        <v>4663</v>
      </c>
      <c r="D316" t="s">
        <v>4664</v>
      </c>
      <c r="E316" s="2">
        <v>-9.0614814751000008</v>
      </c>
      <c r="F316" s="3">
        <v>-7.0615793002</v>
      </c>
      <c r="G316" t="s">
        <v>4665</v>
      </c>
      <c r="H316" t="s">
        <v>4666</v>
      </c>
      <c r="I316" t="s">
        <v>4667</v>
      </c>
    </row>
    <row r="317" spans="1:9">
      <c r="A317" t="s">
        <v>4625</v>
      </c>
      <c r="B317" t="s">
        <v>3203</v>
      </c>
      <c r="C317" t="s">
        <v>4668</v>
      </c>
      <c r="D317" t="s">
        <v>4669</v>
      </c>
      <c r="E317" s="2">
        <v>-8.6495154713000009</v>
      </c>
      <c r="F317" s="3">
        <v>-6.679837279</v>
      </c>
      <c r="G317" t="s">
        <v>4670</v>
      </c>
      <c r="H317" t="s">
        <v>4671</v>
      </c>
      <c r="I317" t="s">
        <v>4672</v>
      </c>
    </row>
    <row r="318" spans="1:9">
      <c r="A318" t="s">
        <v>4625</v>
      </c>
      <c r="B318" t="s">
        <v>3203</v>
      </c>
      <c r="C318" t="s">
        <v>4673</v>
      </c>
      <c r="D318" t="s">
        <v>4674</v>
      </c>
      <c r="E318" s="2">
        <v>-8.0866595749000005</v>
      </c>
      <c r="F318" s="3">
        <v>-6.1701567056000002</v>
      </c>
      <c r="G318" t="s">
        <v>4675</v>
      </c>
      <c r="H318" t="s">
        <v>4676</v>
      </c>
      <c r="I318" t="s">
        <v>4677</v>
      </c>
    </row>
    <row r="319" spans="1:9">
      <c r="A319" t="s">
        <v>4625</v>
      </c>
      <c r="B319" t="s">
        <v>3203</v>
      </c>
      <c r="C319" t="s">
        <v>4678</v>
      </c>
      <c r="D319" t="s">
        <v>4679</v>
      </c>
      <c r="E319" s="2">
        <v>-8.0252106584000007</v>
      </c>
      <c r="F319" s="3">
        <v>-6.1151181561000003</v>
      </c>
      <c r="G319" t="s">
        <v>4680</v>
      </c>
      <c r="H319" t="s">
        <v>4681</v>
      </c>
      <c r="I319" t="s">
        <v>4682</v>
      </c>
    </row>
    <row r="320" spans="1:9">
      <c r="A320" t="s">
        <v>4625</v>
      </c>
      <c r="B320" t="s">
        <v>3203</v>
      </c>
      <c r="C320" t="s">
        <v>4683</v>
      </c>
      <c r="D320" t="s">
        <v>4684</v>
      </c>
      <c r="E320" s="2">
        <v>-7.8889570523000003</v>
      </c>
      <c r="F320" s="3">
        <v>-5.9898599343000001</v>
      </c>
      <c r="G320" t="s">
        <v>4685</v>
      </c>
      <c r="H320" t="s">
        <v>4686</v>
      </c>
      <c r="I320" t="s">
        <v>4687</v>
      </c>
    </row>
    <row r="321" spans="1:9">
      <c r="A321" t="s">
        <v>4625</v>
      </c>
      <c r="B321" t="s">
        <v>3203</v>
      </c>
      <c r="C321" t="s">
        <v>4688</v>
      </c>
      <c r="D321" t="s">
        <v>4689</v>
      </c>
      <c r="E321" s="2">
        <v>-7.3686906852999998</v>
      </c>
      <c r="F321" s="3">
        <v>-5.5137972297999998</v>
      </c>
      <c r="G321" t="s">
        <v>4690</v>
      </c>
      <c r="H321" t="s">
        <v>4691</v>
      </c>
      <c r="I321" t="s">
        <v>4692</v>
      </c>
    </row>
    <row r="322" spans="1:9">
      <c r="A322" t="s">
        <v>4625</v>
      </c>
      <c r="B322" t="s">
        <v>3203</v>
      </c>
      <c r="C322" t="s">
        <v>4693</v>
      </c>
      <c r="D322" t="s">
        <v>4694</v>
      </c>
      <c r="E322" s="2">
        <v>-7.1529347205000002</v>
      </c>
      <c r="F322" s="3">
        <v>-5.3185629320999999</v>
      </c>
      <c r="G322" t="s">
        <v>4695</v>
      </c>
      <c r="H322" t="s">
        <v>4696</v>
      </c>
      <c r="I322" t="s">
        <v>4697</v>
      </c>
    </row>
    <row r="323" spans="1:9">
      <c r="A323" t="s">
        <v>4625</v>
      </c>
      <c r="B323" t="s">
        <v>3203</v>
      </c>
      <c r="C323" t="s">
        <v>4698</v>
      </c>
      <c r="D323" t="s">
        <v>4699</v>
      </c>
      <c r="E323" s="2">
        <v>-7.0114675324000002</v>
      </c>
      <c r="F323" s="3">
        <v>-5.1889588498999997</v>
      </c>
      <c r="G323" t="s">
        <v>4700</v>
      </c>
      <c r="H323" t="s">
        <v>4701</v>
      </c>
      <c r="I323" t="s">
        <v>4702</v>
      </c>
    </row>
    <row r="324" spans="1:9">
      <c r="A324" t="s">
        <v>4625</v>
      </c>
      <c r="B324" t="s">
        <v>3203</v>
      </c>
      <c r="C324" t="s">
        <v>4703</v>
      </c>
      <c r="D324" t="s">
        <v>4704</v>
      </c>
      <c r="E324" s="2">
        <v>-6.7598847926000003</v>
      </c>
      <c r="F324" s="3">
        <v>-4.9614043487000004</v>
      </c>
      <c r="G324" t="s">
        <v>4705</v>
      </c>
      <c r="H324" t="s">
        <v>4706</v>
      </c>
      <c r="I324" t="s">
        <v>4707</v>
      </c>
    </row>
    <row r="325" spans="1:9">
      <c r="A325" t="s">
        <v>4625</v>
      </c>
      <c r="B325" t="s">
        <v>3203</v>
      </c>
      <c r="C325" t="s">
        <v>4708</v>
      </c>
      <c r="D325" t="s">
        <v>4709</v>
      </c>
      <c r="E325" s="2">
        <v>-6.4198128698000003</v>
      </c>
      <c r="F325" s="3">
        <v>-4.6612686854999996</v>
      </c>
      <c r="G325" t="s">
        <v>4710</v>
      </c>
      <c r="H325" t="s">
        <v>4711</v>
      </c>
      <c r="I325" t="s">
        <v>4712</v>
      </c>
    </row>
    <row r="326" spans="1:9">
      <c r="A326" t="s">
        <v>4625</v>
      </c>
      <c r="B326" t="s">
        <v>3203</v>
      </c>
      <c r="C326" t="s">
        <v>4713</v>
      </c>
      <c r="D326" t="s">
        <v>4714</v>
      </c>
      <c r="E326" s="2">
        <v>-5.9461193680999997</v>
      </c>
      <c r="F326" s="3">
        <v>-4.2540407605999997</v>
      </c>
      <c r="G326" t="s">
        <v>4715</v>
      </c>
      <c r="H326" t="s">
        <v>4716</v>
      </c>
      <c r="I326" t="s">
        <v>4717</v>
      </c>
    </row>
    <row r="327" spans="1:9">
      <c r="A327" t="s">
        <v>4625</v>
      </c>
      <c r="B327" t="s">
        <v>3203</v>
      </c>
      <c r="C327" t="s">
        <v>4718</v>
      </c>
      <c r="D327" t="s">
        <v>4719</v>
      </c>
      <c r="E327" s="2">
        <v>-5.8314678205000003</v>
      </c>
      <c r="F327" s="3">
        <v>-4.1526656239999999</v>
      </c>
      <c r="G327" t="s">
        <v>4720</v>
      </c>
      <c r="H327" t="s">
        <v>4721</v>
      </c>
      <c r="I327" t="s">
        <v>4722</v>
      </c>
    </row>
    <row r="328" spans="1:9">
      <c r="A328" t="s">
        <v>4625</v>
      </c>
      <c r="B328" t="s">
        <v>3203</v>
      </c>
      <c r="C328" t="s">
        <v>4723</v>
      </c>
      <c r="D328" t="s">
        <v>4724</v>
      </c>
      <c r="E328" s="2">
        <v>-5.7329233596</v>
      </c>
      <c r="F328" s="3">
        <v>-4.0642751629999996</v>
      </c>
      <c r="G328" t="s">
        <v>4725</v>
      </c>
      <c r="H328" t="s">
        <v>4726</v>
      </c>
      <c r="I328" t="s">
        <v>4727</v>
      </c>
    </row>
    <row r="329" spans="1:9">
      <c r="A329" t="s">
        <v>4625</v>
      </c>
      <c r="B329" t="s">
        <v>3203</v>
      </c>
      <c r="C329" t="s">
        <v>4728</v>
      </c>
      <c r="D329" t="s">
        <v>4729</v>
      </c>
      <c r="E329" s="2">
        <v>-5.4101218741999997</v>
      </c>
      <c r="F329" s="3">
        <v>-3.7840260282</v>
      </c>
      <c r="G329" t="s">
        <v>4730</v>
      </c>
      <c r="H329" t="s">
        <v>4731</v>
      </c>
      <c r="I329" t="s">
        <v>4732</v>
      </c>
    </row>
    <row r="330" spans="1:9">
      <c r="A330" t="s">
        <v>4625</v>
      </c>
      <c r="B330" t="s">
        <v>3203</v>
      </c>
      <c r="C330" t="s">
        <v>4733</v>
      </c>
      <c r="D330" t="s">
        <v>4734</v>
      </c>
      <c r="E330" s="2">
        <v>-5.3030531707000002</v>
      </c>
      <c r="F330" s="3">
        <v>-3.6907973078</v>
      </c>
      <c r="G330" t="s">
        <v>4735</v>
      </c>
      <c r="H330" t="s">
        <v>4736</v>
      </c>
      <c r="I330" t="s">
        <v>4737</v>
      </c>
    </row>
    <row r="331" spans="1:9">
      <c r="A331" t="s">
        <v>4625</v>
      </c>
      <c r="B331" t="s">
        <v>3203</v>
      </c>
      <c r="C331" t="s">
        <v>4738</v>
      </c>
      <c r="D331" t="s">
        <v>4739</v>
      </c>
      <c r="E331" s="2">
        <v>-4.9992023834000001</v>
      </c>
      <c r="F331" s="3">
        <v>-3.4245347149000001</v>
      </c>
      <c r="G331" t="s">
        <v>4740</v>
      </c>
      <c r="H331" t="s">
        <v>4741</v>
      </c>
      <c r="I331" t="s">
        <v>4742</v>
      </c>
    </row>
    <row r="332" spans="1:9">
      <c r="A332" t="s">
        <v>4625</v>
      </c>
      <c r="B332" t="s">
        <v>3203</v>
      </c>
      <c r="C332" t="s">
        <v>4743</v>
      </c>
      <c r="D332" t="s">
        <v>4744</v>
      </c>
      <c r="E332" s="2">
        <v>-4.7552098705999999</v>
      </c>
      <c r="F332" s="3">
        <v>-3.2143928915000002</v>
      </c>
      <c r="G332" t="s">
        <v>4745</v>
      </c>
      <c r="H332" t="s">
        <v>4746</v>
      </c>
      <c r="I332" t="s">
        <v>4747</v>
      </c>
    </row>
    <row r="333" spans="1:9">
      <c r="A333" t="s">
        <v>4625</v>
      </c>
      <c r="B333" t="s">
        <v>3203</v>
      </c>
      <c r="C333" t="s">
        <v>4748</v>
      </c>
      <c r="D333" t="s">
        <v>4749</v>
      </c>
      <c r="E333" s="2">
        <v>-4.2695095677000001</v>
      </c>
      <c r="F333" s="3">
        <v>-2.8000493945999998</v>
      </c>
      <c r="G333" t="s">
        <v>4750</v>
      </c>
      <c r="H333" t="s">
        <v>4751</v>
      </c>
      <c r="I333" t="s">
        <v>4752</v>
      </c>
    </row>
    <row r="334" spans="1:9">
      <c r="A334" t="s">
        <v>4625</v>
      </c>
      <c r="B334" t="s">
        <v>3203</v>
      </c>
      <c r="C334" t="s">
        <v>4753</v>
      </c>
      <c r="D334" t="s">
        <v>4754</v>
      </c>
      <c r="E334" s="2">
        <v>-3.7947174611999999</v>
      </c>
      <c r="F334" s="3">
        <v>-2.3947217694999998</v>
      </c>
      <c r="G334" t="s">
        <v>4755</v>
      </c>
      <c r="H334" t="s">
        <v>4756</v>
      </c>
      <c r="I334" t="s">
        <v>4757</v>
      </c>
    </row>
    <row r="335" spans="1:9">
      <c r="A335" t="s">
        <v>4625</v>
      </c>
      <c r="B335" t="s">
        <v>3203</v>
      </c>
      <c r="C335" t="s">
        <v>4758</v>
      </c>
      <c r="D335" t="s">
        <v>4759</v>
      </c>
      <c r="E335" s="2">
        <v>-2.4060072115</v>
      </c>
      <c r="F335" s="3">
        <v>-1.2612510612000001</v>
      </c>
      <c r="G335" t="s">
        <v>4760</v>
      </c>
      <c r="H335" t="s">
        <v>4761</v>
      </c>
      <c r="I335" t="s">
        <v>4762</v>
      </c>
    </row>
    <row r="336" spans="1:9">
      <c r="A336" t="s">
        <v>4625</v>
      </c>
      <c r="B336" t="s">
        <v>3203</v>
      </c>
      <c r="C336" t="s">
        <v>4763</v>
      </c>
      <c r="D336" t="s">
        <v>4764</v>
      </c>
      <c r="E336" s="2">
        <v>-2.3201468795000002</v>
      </c>
      <c r="F336" s="3">
        <v>-1.1913275804000001</v>
      </c>
      <c r="G336" t="s">
        <v>4765</v>
      </c>
      <c r="H336" t="s">
        <v>4766</v>
      </c>
      <c r="I336" t="s">
        <v>4767</v>
      </c>
    </row>
    <row r="337" spans="1:9">
      <c r="A337" t="s">
        <v>4625</v>
      </c>
      <c r="B337" t="s">
        <v>3203</v>
      </c>
      <c r="C337" t="s">
        <v>4768</v>
      </c>
      <c r="D337" t="s">
        <v>4769</v>
      </c>
      <c r="E337" s="2">
        <v>-2.1999742952000001</v>
      </c>
      <c r="F337" s="3">
        <v>-1.0989849853</v>
      </c>
      <c r="G337" t="s">
        <v>4770</v>
      </c>
      <c r="H337" t="s">
        <v>4771</v>
      </c>
      <c r="I337" t="s">
        <v>4772</v>
      </c>
    </row>
    <row r="338" spans="1:9">
      <c r="A338" t="s">
        <v>4625</v>
      </c>
      <c r="B338" t="s">
        <v>3203</v>
      </c>
      <c r="C338" t="s">
        <v>4773</v>
      </c>
      <c r="D338" t="s">
        <v>4774</v>
      </c>
      <c r="E338" s="2">
        <v>-2.0884683637000001</v>
      </c>
      <c r="F338" s="3">
        <v>-1.0082095847999999</v>
      </c>
      <c r="G338" t="s">
        <v>4775</v>
      </c>
      <c r="H338" t="s">
        <v>4776</v>
      </c>
      <c r="I338" t="s">
        <v>4777</v>
      </c>
    </row>
    <row r="339" spans="1:9">
      <c r="A339" t="s">
        <v>4778</v>
      </c>
      <c r="B339" t="s">
        <v>3193</v>
      </c>
      <c r="C339" t="s">
        <v>4779</v>
      </c>
      <c r="D339" t="s">
        <v>4780</v>
      </c>
      <c r="E339" s="2">
        <v>-14.900654962200001</v>
      </c>
      <c r="F339" s="3">
        <v>-12.4117323093</v>
      </c>
      <c r="G339" t="s">
        <v>4781</v>
      </c>
      <c r="H339" t="s">
        <v>4782</v>
      </c>
      <c r="I339" t="s">
        <v>4783</v>
      </c>
    </row>
    <row r="340" spans="1:9">
      <c r="A340" t="s">
        <v>4784</v>
      </c>
      <c r="B340" t="s">
        <v>3193</v>
      </c>
      <c r="C340" t="s">
        <v>4779</v>
      </c>
      <c r="D340" t="s">
        <v>4780</v>
      </c>
      <c r="E340" s="2">
        <v>-14.900654962200001</v>
      </c>
      <c r="F340" s="3">
        <v>-12.4117323093</v>
      </c>
      <c r="G340" t="s">
        <v>4781</v>
      </c>
      <c r="H340" t="s">
        <v>4785</v>
      </c>
      <c r="I340" t="s">
        <v>4786</v>
      </c>
    </row>
    <row r="341" spans="1:9">
      <c r="A341" t="s">
        <v>4784</v>
      </c>
      <c r="B341" t="s">
        <v>3193</v>
      </c>
      <c r="C341" t="s">
        <v>4787</v>
      </c>
      <c r="D341" t="s">
        <v>4780</v>
      </c>
      <c r="E341" s="2">
        <v>-14.092639652200001</v>
      </c>
      <c r="F341" s="3">
        <v>-11.690867174999999</v>
      </c>
      <c r="G341" t="s">
        <v>4788</v>
      </c>
      <c r="H341" t="s">
        <v>4789</v>
      </c>
      <c r="I341" t="s">
        <v>4790</v>
      </c>
    </row>
    <row r="342" spans="1:9">
      <c r="A342" t="s">
        <v>4791</v>
      </c>
      <c r="B342" t="s">
        <v>3193</v>
      </c>
      <c r="C342" t="s">
        <v>4792</v>
      </c>
      <c r="D342" t="s">
        <v>4793</v>
      </c>
      <c r="E342" s="2">
        <v>-14.752183412100001</v>
      </c>
      <c r="F342" s="3">
        <v>-12.286741855000001</v>
      </c>
      <c r="G342" t="s">
        <v>4794</v>
      </c>
      <c r="H342" t="s">
        <v>4795</v>
      </c>
      <c r="I342" t="s">
        <v>4796</v>
      </c>
    </row>
    <row r="343" spans="1:9">
      <c r="A343" t="s">
        <v>4797</v>
      </c>
      <c r="B343" t="s">
        <v>3193</v>
      </c>
      <c r="C343" t="s">
        <v>4792</v>
      </c>
      <c r="D343" t="s">
        <v>4793</v>
      </c>
      <c r="E343" s="2">
        <v>-14.752183412100001</v>
      </c>
      <c r="F343" s="3">
        <v>-12.286741855000001</v>
      </c>
      <c r="G343" t="s">
        <v>4794</v>
      </c>
      <c r="H343" t="s">
        <v>4798</v>
      </c>
      <c r="I343" t="s">
        <v>4799</v>
      </c>
    </row>
    <row r="344" spans="1:9">
      <c r="A344" t="s">
        <v>4797</v>
      </c>
      <c r="B344" t="s">
        <v>3193</v>
      </c>
      <c r="C344" t="s">
        <v>4800</v>
      </c>
      <c r="D344" t="s">
        <v>4793</v>
      </c>
      <c r="E344" s="2">
        <v>-14.665455680899999</v>
      </c>
      <c r="F344" s="3">
        <v>-12.2068796092</v>
      </c>
      <c r="G344" t="s">
        <v>4801</v>
      </c>
      <c r="H344" t="s">
        <v>4802</v>
      </c>
      <c r="I344" t="s">
        <v>4803</v>
      </c>
    </row>
    <row r="345" spans="1:9">
      <c r="A345" t="s">
        <v>4797</v>
      </c>
      <c r="B345" t="s">
        <v>3242</v>
      </c>
      <c r="C345" t="s">
        <v>4804</v>
      </c>
      <c r="D345" t="s">
        <v>4805</v>
      </c>
      <c r="E345" s="2">
        <v>-13.543129324500001</v>
      </c>
      <c r="F345" s="3">
        <v>-11.205474346900001</v>
      </c>
      <c r="G345" t="s">
        <v>4806</v>
      </c>
      <c r="H345" t="s">
        <v>4807</v>
      </c>
      <c r="I345" t="s">
        <v>4808</v>
      </c>
    </row>
    <row r="346" spans="1:9">
      <c r="A346" t="s">
        <v>4797</v>
      </c>
      <c r="B346" t="s">
        <v>3193</v>
      </c>
      <c r="C346" t="s">
        <v>4809</v>
      </c>
      <c r="D346" t="s">
        <v>4810</v>
      </c>
      <c r="E346" s="2">
        <v>-8.8714132640999992</v>
      </c>
      <c r="F346" s="3">
        <v>-6.8849935971000003</v>
      </c>
      <c r="G346" t="s">
        <v>4811</v>
      </c>
      <c r="H346" t="s">
        <v>4812</v>
      </c>
      <c r="I346" t="s">
        <v>4813</v>
      </c>
    </row>
    <row r="347" spans="1:9">
      <c r="A347" t="s">
        <v>4797</v>
      </c>
      <c r="B347" t="s">
        <v>3193</v>
      </c>
      <c r="C347" t="s">
        <v>4814</v>
      </c>
      <c r="D347" t="s">
        <v>4810</v>
      </c>
      <c r="E347" s="2">
        <v>-8.7071094786999996</v>
      </c>
      <c r="F347" s="3">
        <v>-6.7337663323000001</v>
      </c>
      <c r="G347" t="s">
        <v>4815</v>
      </c>
      <c r="H347" t="s">
        <v>4812</v>
      </c>
      <c r="I347" t="s">
        <v>4813</v>
      </c>
    </row>
    <row r="348" spans="1:9">
      <c r="A348" t="s">
        <v>4797</v>
      </c>
      <c r="B348" t="s">
        <v>3193</v>
      </c>
      <c r="C348" t="s">
        <v>4816</v>
      </c>
      <c r="D348" t="s">
        <v>4817</v>
      </c>
      <c r="E348" s="2">
        <v>-6.2741044424999997</v>
      </c>
      <c r="F348" s="3">
        <v>-4.5427465091999997</v>
      </c>
      <c r="G348" t="s">
        <v>4818</v>
      </c>
      <c r="H348" t="s">
        <v>4819</v>
      </c>
      <c r="I348" t="s">
        <v>4820</v>
      </c>
    </row>
    <row r="349" spans="1:9">
      <c r="A349" t="s">
        <v>4797</v>
      </c>
      <c r="B349" t="s">
        <v>3193</v>
      </c>
      <c r="C349" t="s">
        <v>4821</v>
      </c>
      <c r="D349" t="s">
        <v>4817</v>
      </c>
      <c r="E349" s="2">
        <v>-5.8799162932</v>
      </c>
      <c r="F349" s="3">
        <v>-4.1954738294</v>
      </c>
      <c r="G349" t="s">
        <v>4822</v>
      </c>
      <c r="H349" t="s">
        <v>4819</v>
      </c>
      <c r="I349" t="s">
        <v>4820</v>
      </c>
    </row>
  </sheetData>
  <phoneticPr fontId="2" type="noConversion"/>
  <conditionalFormatting sqref="C2:C349">
    <cfRule type="expression" dxfId="2" priority="1">
      <formula>1=1</formula>
    </cfRule>
  </conditionalFormatting>
  <conditionalFormatting sqref="A2:A34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卢淼龙</cp:lastModifiedBy>
  <dcterms:created xsi:type="dcterms:W3CDTF">2020-11-08T22:35:55Z</dcterms:created>
  <dcterms:modified xsi:type="dcterms:W3CDTF">2021-07-23T02:57:57Z</dcterms:modified>
</cp:coreProperties>
</file>